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stavo\Documents\Papers\Osteology alvarezsaurid-paper Meso\Osteology MPCN-PV 738\Supplementary information\"/>
    </mc:Choice>
  </mc:AlternateContent>
  <bookViews>
    <workbookView minimized="1" xWindow="-120" yWindow="-120" windowWidth="20730" windowHeight="11040"/>
  </bookViews>
  <sheets>
    <sheet name="1. Characters" sheetId="1" r:id="rId1"/>
    <sheet name="2. Modifications" sheetId="3" r:id="rId2"/>
    <sheet name="3. Characters ordered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11" uniqueCount="1710">
  <si>
    <t>?</t>
  </si>
  <si>
    <t>-</t>
  </si>
  <si>
    <t>[01]</t>
  </si>
  <si>
    <t>[12]</t>
  </si>
  <si>
    <t>Ondogurvel alifanovi</t>
  </si>
  <si>
    <t>Khulsanurus magnificus</t>
  </si>
  <si>
    <t>Kol ghuva</t>
  </si>
  <si>
    <t>Dzharaonyx eski</t>
  </si>
  <si>
    <t>Trierarchuncus prairiensis</t>
  </si>
  <si>
    <t>Albinykus baatar</t>
  </si>
  <si>
    <t>Mononykus olecranus</t>
  </si>
  <si>
    <t>Contour feathers</t>
  </si>
  <si>
    <t>absent</t>
  </si>
  <si>
    <t>present</t>
  </si>
  <si>
    <t>Vaned feathers on forelimb</t>
  </si>
  <si>
    <t>symmetric</t>
  </si>
  <si>
    <t>asymmetric</t>
  </si>
  <si>
    <t xml:space="preserve">Shape of premaxillary body (portion in front of the external naris) </t>
  </si>
  <si>
    <t>wider than high, or approx. as wide as high</t>
  </si>
  <si>
    <t>significantly higher than wide</t>
  </si>
  <si>
    <t>Premaxillae</t>
  </si>
  <si>
    <t>unfused</t>
  </si>
  <si>
    <t>fused</t>
  </si>
  <si>
    <t>Premaxillary-nasal suture dorsal view</t>
  </si>
  <si>
    <t>v-shaped</t>
  </si>
  <si>
    <t>w-shaped</t>
  </si>
  <si>
    <t>Premaxillary-maxillary suture</t>
  </si>
  <si>
    <t>scarf or butt joint</t>
  </si>
  <si>
    <t>interlocking joint</t>
  </si>
  <si>
    <t>Premaxillary body in front of external nares</t>
  </si>
  <si>
    <t>rostrocaudally shorter than body below nares and angle between anterior margin and alveolar margin more than 75 degrees</t>
  </si>
  <si>
    <t>rostrocaudally longer than body below the nares and angle less than 70 degrees, naris overlaps premaxillary tooth row</t>
  </si>
  <si>
    <t>much longer than body below naris, naris located posterior to premaxillary tooth row</t>
  </si>
  <si>
    <t>Ventral process at the posterior end of premaxillary body (gives the posterior process a forked appearance in lateral view)</t>
  </si>
  <si>
    <t>Maxillary process of premaxilla</t>
  </si>
  <si>
    <t>contacts nasal to form posterior border of nares</t>
  </si>
  <si>
    <t>reduced so that maxilla participates broadly in external naris</t>
  </si>
  <si>
    <t>extends posteriorly to separate maxilla from nasal posterior to nares</t>
  </si>
  <si>
    <t>Internarial bar</t>
  </si>
  <si>
    <t>dorsoventrally rounded</t>
  </si>
  <si>
    <t>dorsoventrally flat</t>
  </si>
  <si>
    <t>Crenulate margin on buccal edge of premaxilla</t>
  </si>
  <si>
    <t>Caudal margin of naris</t>
  </si>
  <si>
    <t>farther rostral than the rostral border of the antorbital fossa</t>
  </si>
  <si>
    <t>nearly reaching or overlapping the rostral border of the antorbital fossa</t>
  </si>
  <si>
    <t>Premaxillary symphysis</t>
  </si>
  <si>
    <t>acute, V-shaped</t>
  </si>
  <si>
    <t>rounded, U-shaped</t>
  </si>
  <si>
    <t>Subnarial foramen</t>
  </si>
  <si>
    <t>Groove on lateral surface of premaxilla, extending ventrally from the narial fossa</t>
  </si>
  <si>
    <t xml:space="preserve">Maxillary fenestra </t>
  </si>
  <si>
    <t>Maxillary fenestra recessed within a shallow, caudally or caudodorsally open fossa, which is itself located within the maxillary antorbital fossa</t>
  </si>
  <si>
    <t>Longitudinal position of maxillary fenestra</t>
  </si>
  <si>
    <t>situated at rostral border of antorbital fossa</t>
  </si>
  <si>
    <t>situated posterior to rostral border of antorbital fossa</t>
  </si>
  <si>
    <t>Latitudinal position of maxillary fenestra</t>
  </si>
  <si>
    <t>situated approximately mid-height of the antorbital fossa</t>
  </si>
  <si>
    <t>displaced dorsally in antorbital fossa</t>
  </si>
  <si>
    <t>Foramen on caudal edge interfenestral bar between the maxillary and antorbital fenestrae</t>
  </si>
  <si>
    <t>present, pierces ventral portion of bar</t>
  </si>
  <si>
    <t>Promaxillary fenestra (fenestra promaxillaris)</t>
  </si>
  <si>
    <t>Palate formed by</t>
  </si>
  <si>
    <t>premaxilla only</t>
  </si>
  <si>
    <t>premaxilla, maxilla and vomer</t>
  </si>
  <si>
    <t>Palatal shelf of maxilla</t>
  </si>
  <si>
    <t>flat</t>
  </si>
  <si>
    <t>with midline ventral "tooth-like" projection</t>
  </si>
  <si>
    <t>Ventrolateral margin of the maxilla posterior to ascending process</t>
  </si>
  <si>
    <t>flat or rounded as it grades onto tooth row</t>
  </si>
  <si>
    <t>developed as a sharp, ventrolaterally-projecting ridge</t>
  </si>
  <si>
    <t>Anteroposterior length of palatal shelf of maxilla</t>
  </si>
  <si>
    <t>short</t>
  </si>
  <si>
    <t>long, with extensive palatal shelves</t>
  </si>
  <si>
    <t>Orientation of the maxillae towards each other as seen in dorsal view</t>
  </si>
  <si>
    <t>acutely angled</t>
  </si>
  <si>
    <t>subparallel</t>
  </si>
  <si>
    <t>Ascending process of the maxilla</t>
  </si>
  <si>
    <t>confluent with anterior rim of maxillary body and gently sloping posterodorsally</t>
  </si>
  <si>
    <t>offset from anterior rim of maxillary body</t>
  </si>
  <si>
    <t>Form of anterior projection of maxilla</t>
  </si>
  <si>
    <t>offset from anterior rim of maxillary body, with anterior projection of maxillary body shorter than high</t>
  </si>
  <si>
    <t>offset from anterior rim of maxillary body, with anterior projection of maxillary body as long as high or longer</t>
  </si>
  <si>
    <t>Ascending process of maxilla</t>
  </si>
  <si>
    <t>prominent, exposed laterally and medially</t>
  </si>
  <si>
    <t>weakly developed, lacking lateral exposure and only slight medial exposure (Most theropods, including Velociraptor mongoliensis, have a prominent ascending ramus of the maxilla. In derived avialans this lamina becomes reduced or absent.)</t>
  </si>
  <si>
    <t>Anterior margin of maxillary antorbital fossa</t>
  </si>
  <si>
    <t>rounded or pointed</t>
  </si>
  <si>
    <t>square</t>
  </si>
  <si>
    <t>Dorsal border of the internal antorbital fenestra lateral view</t>
  </si>
  <si>
    <t>formed by lacrimal and maxilla</t>
  </si>
  <si>
    <t>formed by nasal and lacrimal</t>
  </si>
  <si>
    <t>Dorsal border of the antorbital fossa lateral view</t>
  </si>
  <si>
    <t>formed by maxilla, premaxilla and lacrimal</t>
  </si>
  <si>
    <t>Lateral exposure of lamina of the ventral ramus of nasal process of maxilla</t>
  </si>
  <si>
    <t>present, large broad exposure</t>
  </si>
  <si>
    <t>present, reduced to small triangular exposure</t>
  </si>
  <si>
    <t>Maxillary antorbital fossa in front of the internal antorbital fenestra</t>
  </si>
  <si>
    <t>40% or less of the length of the external antorbital fenestra</t>
  </si>
  <si>
    <t>more than 40% of the length of the external antorbital fenestra</t>
  </si>
  <si>
    <t>Extent of antorbital fossa on jugal ramus of maxilla</t>
  </si>
  <si>
    <t>less than half the dorsoventral height of jugal ramus</t>
  </si>
  <si>
    <t>more than half dorsoventral height of jugal ramus</t>
  </si>
  <si>
    <t>Maxilla, pneumatic region on medial side of maxilla posteroventral to maxillary fenestra</t>
  </si>
  <si>
    <t xml:space="preserve">Horizontal ridge on the lateral surface of maxilla at the ventral border of the antorbital fossa </t>
  </si>
  <si>
    <t>Medial constriction between articulated premaxillae and maxillae in dorsal or ventral view</t>
  </si>
  <si>
    <t>Subnarial gap between maxilla and premaxilla at the alveolar margin</t>
  </si>
  <si>
    <t>Maxillary paradental plates</t>
  </si>
  <si>
    <t>Medial surface of maxillary paradental (interdental) plates</t>
  </si>
  <si>
    <t>smooth or finely pitted</t>
  </si>
  <si>
    <t>dorsoventrally striated</t>
  </si>
  <si>
    <t>Maxillary paradental (interdental) plates, ventral extent</t>
  </si>
  <si>
    <t>to the same ventral level as lateral maxillary wall</t>
  </si>
  <si>
    <t>dorsal to ventral level of maxillary wall</t>
  </si>
  <si>
    <t>Maxillary paradental plates, dorsal margin of anterior end</t>
  </si>
  <si>
    <t>horizontal</t>
  </si>
  <si>
    <t>inclined anteroventrally</t>
  </si>
  <si>
    <t>Ventral edge of maxillary body and ventral ramus</t>
  </si>
  <si>
    <t>ventrally flat</t>
  </si>
  <si>
    <t>ventrally convex</t>
  </si>
  <si>
    <t>Nasals</t>
  </si>
  <si>
    <t>Dorsal surface of the nasals</t>
  </si>
  <si>
    <t>smooth</t>
  </si>
  <si>
    <t>rugose</t>
  </si>
  <si>
    <t>Nasal crest</t>
  </si>
  <si>
    <t>present, single median crest</t>
  </si>
  <si>
    <t>present, bilateral crests along lateral nasal margins</t>
  </si>
  <si>
    <t>Pneumatic foramen in ventrolateral margins of the nasals</t>
  </si>
  <si>
    <t>Shape of nasals</t>
  </si>
  <si>
    <t>expanding posteriorly</t>
  </si>
  <si>
    <t>of subequal width throughout their length</t>
  </si>
  <si>
    <t>Pronounced lateral rims of the nasals, sometimes bearing lateral cranial crests</t>
  </si>
  <si>
    <t>External nares</t>
  </si>
  <si>
    <t>facing laterally</t>
  </si>
  <si>
    <t>facing anterolaterally</t>
  </si>
  <si>
    <t>Length of nares</t>
  </si>
  <si>
    <t>less than 20 percent skull length</t>
  </si>
  <si>
    <t>greater than 20 percent skull length</t>
  </si>
  <si>
    <t>Jugal pneumatic recess in posteroventral corner of antorbital fossa</t>
  </si>
  <si>
    <t>Medial jugal foramen</t>
  </si>
  <si>
    <t>present on medial surface ventral to postorbital bar</t>
  </si>
  <si>
    <t>Sublacrimal part of jugal</t>
  </si>
  <si>
    <t>tapering</t>
  </si>
  <si>
    <t>bluntly squared anteriorly</t>
  </si>
  <si>
    <t>expanded</t>
  </si>
  <si>
    <t>Anterior end of jugal</t>
  </si>
  <si>
    <t>reaches internal antorbital fenestra</t>
  </si>
  <si>
    <t>excluded from the internal antorbital fenestra</t>
  </si>
  <si>
    <t>Form of anterior end of jugal</t>
  </si>
  <si>
    <t>without anterior process underneath antorbital fenestra</t>
  </si>
  <si>
    <t>expressed at the rim of the internal antorbital fenestra and with a distinct process that extends anteriorly underneath it</t>
  </si>
  <si>
    <t>Jugal antorbital fossa</t>
  </si>
  <si>
    <t>absent or developed as a slight depression</t>
  </si>
  <si>
    <t>large, crescentic depression on the anterior end of the jugal</t>
  </si>
  <si>
    <t>Jugal</t>
  </si>
  <si>
    <t>broad, plate-like</t>
  </si>
  <si>
    <t>very slender, rod-like</t>
  </si>
  <si>
    <t>Jugal contribution to postorbital bar</t>
  </si>
  <si>
    <t>contribute equally to postorbital bar</t>
  </si>
  <si>
    <t>ascending process of jugal reduced</t>
  </si>
  <si>
    <t>Anteroposterior width of postorbital bar</t>
  </si>
  <si>
    <t>subequal to preorbital bar</t>
  </si>
  <si>
    <t>expanded, greater than twice width of preorbital bar</t>
  </si>
  <si>
    <t>Rugosity on ventrolateral surface of jugal below orbit</t>
  </si>
  <si>
    <t>Jugal and quadratojugal</t>
  </si>
  <si>
    <t>separate</t>
  </si>
  <si>
    <t>fused and not distinguishable from one another</t>
  </si>
  <si>
    <t>Quadratojugal</t>
  </si>
  <si>
    <t>hook-shaped, with a dorsoventrally tall, mediolaterally short process that wraps around the lateral margin of the quadrate and is visible in posterior view</t>
  </si>
  <si>
    <t>with a dorsoventrally short, anteroposteriorly long process only visible in lateral view</t>
  </si>
  <si>
    <t>Quadratojugal and quadrate</t>
  </si>
  <si>
    <t>sutural connection present</t>
  </si>
  <si>
    <t>sutural connection absent</t>
  </si>
  <si>
    <t>Anteriormost level of jugal process of quadratojugal relative to infratemporal fenestra</t>
  </si>
  <si>
    <t>ventral to</t>
  </si>
  <si>
    <t>anterior to</t>
  </si>
  <si>
    <t>Supraorbital crests on lacrimal in adult individuals</t>
  </si>
  <si>
    <t>Form of supraorbital crests</t>
  </si>
  <si>
    <t>dorsal crest above orbit</t>
  </si>
  <si>
    <t>lateral expansion anterior and dorsal to orbit</t>
  </si>
  <si>
    <t>Enlarged foramen or foramina opening laterally at the angle of the lacrimal</t>
  </si>
  <si>
    <t>Lacrimal foramen number</t>
  </si>
  <si>
    <t>single</t>
  </si>
  <si>
    <t>paired</t>
  </si>
  <si>
    <t>Lacrimal foramina</t>
  </si>
  <si>
    <t>exposed laterally</t>
  </si>
  <si>
    <t>developed within a pocket formed by a lateral lacrimal sheet of bone and a rostrally open pocket in the lacrimal angle</t>
  </si>
  <si>
    <t xml:space="preserve">Height of the lacrimal </t>
  </si>
  <si>
    <t>significantly less than height of the orbit, and usually fails to reach the ventral margin of the orbit</t>
  </si>
  <si>
    <t>as high as the orbit, and contacts jugal at the level of the ventral margin of orbit</t>
  </si>
  <si>
    <t xml:space="preserve">Orientation of jugal ramus of lacrimal </t>
  </si>
  <si>
    <t>strongly sloping anteroventrally</t>
  </si>
  <si>
    <t>subvertical</t>
  </si>
  <si>
    <t>sloping posteroventrally</t>
  </si>
  <si>
    <t>Dorsoventral thickness of maxillary ramus of lacrimal</t>
  </si>
  <si>
    <t>very slender, much less than anteroposterior thickness of jugal ramus</t>
  </si>
  <si>
    <t>moderate, less than or subequal to anteroposterior thickness of jugal ramus</t>
  </si>
  <si>
    <t>greater than anteroposterior thickness of jugal ramus</t>
  </si>
  <si>
    <t>Suborbital spur on posterior edge of ventral ramus of lacrimal</t>
  </si>
  <si>
    <t>Lacrimal posterodorsal process</t>
  </si>
  <si>
    <t>Length of lacrimal posterodorsal process</t>
  </si>
  <si>
    <t>subequal in length to maxillary ramus</t>
  </si>
  <si>
    <t>much shorter than maxillary ramus</t>
  </si>
  <si>
    <t>Direction of lacrimal posterodorsal process</t>
  </si>
  <si>
    <t>projects horizontally</t>
  </si>
  <si>
    <t>projects posterodorsally or completely dorsally</t>
  </si>
  <si>
    <t>Passage of the nasolacrimal duct</t>
  </si>
  <si>
    <t>leading through the body of the ventral process of the lacrimal</t>
  </si>
  <si>
    <t>ventral process of lacrimal not pierced, lateral side depressed below the level of the surrounding bones, and nasolacrimal duct passes lateral to the process</t>
  </si>
  <si>
    <t xml:space="preserve">Jugal ramus of lacrimal </t>
  </si>
  <si>
    <t>broadly triangular, articular end nearly twice as wide anteroposteriorly as lacrimal body at lacrimal angle</t>
  </si>
  <si>
    <t>strut-like, roughly same width anteroposteriorly throughout ventral ramus</t>
  </si>
  <si>
    <t>Prefrontal</t>
  </si>
  <si>
    <t>Size of prefrontal</t>
  </si>
  <si>
    <t>small, forms anterolateral rim of orbit with descending process proceeding along medial surface of the descending process of the lacrimal</t>
  </si>
  <si>
    <t>small, forms small portion of skull roof and not expressed at orbital margin, no descending process</t>
  </si>
  <si>
    <t>hypertrophied, forms portion of orbital rim and skull roof, with descending process</t>
  </si>
  <si>
    <t xml:space="preserve">Configuration of lacrimal and frontal </t>
  </si>
  <si>
    <t>lacrimal separated from frontal by prefrontal</t>
  </si>
  <si>
    <t>lacrimal contacts frontal</t>
  </si>
  <si>
    <t>Frontals</t>
  </si>
  <si>
    <t>narrow anteriorly as a wedge between nasals</t>
  </si>
  <si>
    <t>end abruptly anteriorly, suture with nasal transversely oriented</t>
  </si>
  <si>
    <t>nasals extend further medially than laterally, invading anteromedial contact between frontals</t>
  </si>
  <si>
    <t>Frontal supratemporal fossa</t>
  </si>
  <si>
    <t>limited extension of supratemporal fossa onto frontal</t>
  </si>
  <si>
    <t>supratemporal fossa covers most of postorbital process of the frontal and extends anteriorly onto the dorsal surface of the frontal</t>
  </si>
  <si>
    <t>Groove on orbital rim of frontal, possibly for reception of frontal process of postorbital</t>
  </si>
  <si>
    <t>Anterior emargination of supratemporal fossa on frontal</t>
  </si>
  <si>
    <t>straight or slightly curved</t>
  </si>
  <si>
    <t>strongly sinusoidal and reaching onto postorbital process</t>
  </si>
  <si>
    <t>Frontal postorbital process</t>
  </si>
  <si>
    <t>smooth transition from orbital margin</t>
  </si>
  <si>
    <t>sharply demarcated from orbital margin</t>
  </si>
  <si>
    <t>Frontal edge</t>
  </si>
  <si>
    <t>smooth in region of lacrimal suture</t>
  </si>
  <si>
    <t>edge notched</t>
  </si>
  <si>
    <t>Postorbital in lateral view</t>
  </si>
  <si>
    <t>with straight anterior (frontal) process</t>
  </si>
  <si>
    <t>frontal process curves anterodorsally and dorsal border of temporal bar is dorsally concave</t>
  </si>
  <si>
    <t>Lateral surface of anterior process of postorbital</t>
  </si>
  <si>
    <t>thin and unornamented</t>
  </si>
  <si>
    <t>dorsoventrally thickened into a laterally projecting and rugose platform</t>
  </si>
  <si>
    <t>Contact between lacrimal and postorbital</t>
  </si>
  <si>
    <t>Cross-section of the ventral process of the postorbital</t>
  </si>
  <si>
    <t>triangular</t>
  </si>
  <si>
    <t>U-shaped</t>
  </si>
  <si>
    <t>Jugal process of the postorbital</t>
  </si>
  <si>
    <t>ventrally directed and tapering</t>
  </si>
  <si>
    <t>with suborbital anterior spur</t>
  </si>
  <si>
    <t>Postorbital jugal process form of anterior suborbital spur</t>
  </si>
  <si>
    <t>small</t>
  </si>
  <si>
    <t>large curving flange</t>
  </si>
  <si>
    <t>Supraorbital shelf formed mostly by an additional ossification (palpebral)</t>
  </si>
  <si>
    <t>Orbit</t>
  </si>
  <si>
    <t>circular in lateral or dorsolateral view</t>
  </si>
  <si>
    <t>dorsoventrally taller than anteroposteriorly wide, often keyhole shaped</t>
  </si>
  <si>
    <t>Parietals</t>
  </si>
  <si>
    <t>Parietal supratemporal fenestra</t>
  </si>
  <si>
    <t>separated by a horizontal plate formed by the parietals</t>
  </si>
  <si>
    <t>contact each other posteriorly, but separated anteriorly by an anteriorly widening triangular plate formed by the parietals</t>
  </si>
  <si>
    <t>nearly confluent over parietals and only separated by a thin line of bone along the sagittal suture</t>
  </si>
  <si>
    <t>Anteromedial corner of supratemporal fossa</t>
  </si>
  <si>
    <t>open dorsally</t>
  </si>
  <si>
    <t>roofed by shelf of frontoparietal</t>
  </si>
  <si>
    <t>Sagittal crest</t>
  </si>
  <si>
    <t>dorsal surface of parietals smooth with no sagittal crest</t>
  </si>
  <si>
    <t>sagittal crest present</t>
  </si>
  <si>
    <t>Form of sagittal crest</t>
  </si>
  <si>
    <t>parietals dorsally convex with very low sagittal crest along midline</t>
  </si>
  <si>
    <t>dorsally convex with well-developed sagittal crest</t>
  </si>
  <si>
    <t>Posteriorly placed, knob-like dorsal projection of the parietals</t>
  </si>
  <si>
    <t>Connections of quadratojugal process of squamosal</t>
  </si>
  <si>
    <t>contacts quadratojugal</t>
  </si>
  <si>
    <t>does not contact quadratojugal</t>
  </si>
  <si>
    <t>Infratemporal fenestra shape</t>
  </si>
  <si>
    <t>rectangular, postorbital bar parallels quadratojugal and squamosal articular area</t>
  </si>
  <si>
    <t>lower temporal fenestra constricted mesially by squamosal and quadratojugal approaching postorbital bar</t>
  </si>
  <si>
    <t>Shape of quadratojugal process of the squamosal</t>
  </si>
  <si>
    <t>broad, and usually somewhat expanded</t>
  </si>
  <si>
    <t>Posterolateral shelf on squamosal overhanging quadrate head</t>
  </si>
  <si>
    <t>Quadrate head</t>
  </si>
  <si>
    <t>covered by squamosal in lateral view</t>
  </si>
  <si>
    <t>quadrate cotyle of squamosal open laterally exposing quadrate head</t>
  </si>
  <si>
    <t>Descending process of squamosal</t>
  </si>
  <si>
    <t>parallels quadrate shaft</t>
  </si>
  <si>
    <t>nearly perpendicular to quadrate shaft</t>
  </si>
  <si>
    <t>Supratemporal fenestra</t>
  </si>
  <si>
    <t>bounded laterally and posteriorly by the squamosal</t>
  </si>
  <si>
    <t>supratemporal fenestra extended as a fossa on to the dorsal surface of the squamosal</t>
  </si>
  <si>
    <t>Quadrate</t>
  </si>
  <si>
    <t>solid</t>
  </si>
  <si>
    <t>hollow</t>
  </si>
  <si>
    <t>Mandibular joint</t>
  </si>
  <si>
    <t>approximately straight below quadrate head</t>
  </si>
  <si>
    <t>significantly posterior to quadrate head</t>
  </si>
  <si>
    <t>significantly anterior to quadrate head</t>
  </si>
  <si>
    <t>Quadrate medial pneumatic recess (depression and foramen in the area of the mandibular condyle on medial surface)</t>
  </si>
  <si>
    <t>fossa adjacent to mandibular condyle, foramen at base of pterygoid ramus</t>
  </si>
  <si>
    <t>Quadrate posterior pneumatic recess</t>
  </si>
  <si>
    <t>present as a lens-shaped fossa extending dorsally or dorsomedially from the quadrate foramen</t>
  </si>
  <si>
    <t>Dorsal end of the quadrate</t>
  </si>
  <si>
    <t>with a single head that fits into a slot on the ventral side of the squamosal</t>
  </si>
  <si>
    <t>double-headed, medial head contacts the braincase</t>
  </si>
  <si>
    <t>Quadrate foramen</t>
  </si>
  <si>
    <t>developed as a distinct opening between the quadrate and quadratojugal</t>
  </si>
  <si>
    <t>almost entirely closed in the quadrate</t>
  </si>
  <si>
    <t>Ectopterygoid</t>
  </si>
  <si>
    <t>slender, without ventral fossa</t>
  </si>
  <si>
    <t>expanded, with a ventral depression medially</t>
  </si>
  <si>
    <t>expanded, with a deep groove leading into the ectopterygoid body medially</t>
  </si>
  <si>
    <t>deeply excavated and medial opening constricted into a foramen</t>
  </si>
  <si>
    <t>Dorsal recess on ectopterygoid</t>
  </si>
  <si>
    <t>posterior to palatine</t>
  </si>
  <si>
    <t>lateral to palatine</t>
  </si>
  <si>
    <t>Palatine and ectopterygoid</t>
  </si>
  <si>
    <t>separated by pterygoid</t>
  </si>
  <si>
    <t>contact</t>
  </si>
  <si>
    <t>Contact between pterygoid and palatine</t>
  </si>
  <si>
    <t>continuous</t>
  </si>
  <si>
    <t>discontinuous in the mid-region, resulting in a subsidiary palatal fenestra</t>
  </si>
  <si>
    <t>Flange of pterygoid</t>
  </si>
  <si>
    <t>well developed</t>
  </si>
  <si>
    <t>reduced in size or absent</t>
  </si>
  <si>
    <t>Shape of palatine in ventral view</t>
  </si>
  <si>
    <t>plate-like trapezoidal or subrectangular</t>
  </si>
  <si>
    <t>tetraradiate</t>
  </si>
  <si>
    <t>jugal process strongly reduced or absent</t>
  </si>
  <si>
    <t>Suborbital fenestra</t>
  </si>
  <si>
    <t>similar in length to orbit</t>
  </si>
  <si>
    <t>Infratemporal fenestra</t>
  </si>
  <si>
    <t>smaller than or subequal in size to orbit</t>
  </si>
  <si>
    <t>strongly enlarged, more than 1.5 times the size of the orbit</t>
  </si>
  <si>
    <t>Postorbital part of the skull roof</t>
  </si>
  <si>
    <t>as high as orbital region</t>
  </si>
  <si>
    <t>deflected ventrally in adult individuals</t>
  </si>
  <si>
    <t>Preorbital region of the skull in post-hatchling individuals</t>
  </si>
  <si>
    <t>elongate, nasals considerably longer than frontals, maxilla at least twice the length of the premaxilla</t>
  </si>
  <si>
    <t>shortened, nasals subequal in length to frontals or shorter, maxillary length less than twice the length of the premaxillary body</t>
  </si>
  <si>
    <t>Occipital region of the skull faces</t>
  </si>
  <si>
    <t>posteriorly</t>
  </si>
  <si>
    <t>posteroventrally</t>
  </si>
  <si>
    <t>Basipterygoid processes</t>
  </si>
  <si>
    <t>well-developed, extending as a distinct process from the base of the basisphenoid</t>
  </si>
  <si>
    <t>abbreviated or absent</t>
  </si>
  <si>
    <t>Basipterygoid processes well developed and</t>
  </si>
  <si>
    <t>anteroposteriorly short and finger-like (approximately as long as wide)</t>
  </si>
  <si>
    <t>longer than wide</t>
  </si>
  <si>
    <t>significantly elongated and tapering</t>
  </si>
  <si>
    <t>ventral or anteroventrally projecting</t>
  </si>
  <si>
    <t>lateroventrally projecting</t>
  </si>
  <si>
    <t>caudally projecting</t>
  </si>
  <si>
    <t>Basipterygoid recesses on dorsolateral surfaces of basipterygoid processes</t>
  </si>
  <si>
    <t>Basisphenoid bulla</t>
  </si>
  <si>
    <t>Paired foramina at anterior end of basisphenoid recess, separated by a thin bar of bone</t>
  </si>
  <si>
    <t>absent, single or no opening may be present</t>
  </si>
  <si>
    <t>Basisphenoid recess</t>
  </si>
  <si>
    <t>absent or poorly developed</t>
  </si>
  <si>
    <t>deep and well-developed</t>
  </si>
  <si>
    <t>Passage of internal carotids between posterior end of skull and pituitary fossa</t>
  </si>
  <si>
    <t>no bony tubes present</t>
  </si>
  <si>
    <t>enclosed by bony tubes extending along ventral surface of basisphenoid</t>
  </si>
  <si>
    <t>Basisphenoid recess position</t>
  </si>
  <si>
    <t>between basisphenoid and basioccipital</t>
  </si>
  <si>
    <t>entirely within basisphenoid</t>
  </si>
  <si>
    <t>Posterior opening of basisphenoid recess</t>
  </si>
  <si>
    <t>divided into two small, circular foramina by a thin bar of bone</t>
  </si>
  <si>
    <t>Basisphenoid between basal tubera and basipterygoid processes</t>
  </si>
  <si>
    <t>approximately as wide as long, or wider</t>
  </si>
  <si>
    <t>significantly elongated, at least 1.5 times longer than wide</t>
  </si>
  <si>
    <t>Basisphenoid in lateral view</t>
  </si>
  <si>
    <t>oriented subhorizontally</t>
  </si>
  <si>
    <t>anterior portion located much more ventrally than posterior portion, recess visible in posterior view</t>
  </si>
  <si>
    <t>Base of cultriform process</t>
  </si>
  <si>
    <t>not highly pneumatised</t>
  </si>
  <si>
    <t>expanded and pneumatic (parasphenoid bulla)</t>
  </si>
  <si>
    <t>Cultriform process, dorsal surface</t>
  </si>
  <si>
    <t>without deep longitudinal groove</t>
  </si>
  <si>
    <t>with deep axial groove</t>
  </si>
  <si>
    <t>Cultriform process, ventral surface</t>
  </si>
  <si>
    <t>without ventrally projecting, mediolaterally narrow ridge</t>
  </si>
  <si>
    <t>with ridge</t>
  </si>
  <si>
    <t>Exits of CN X-XII</t>
  </si>
  <si>
    <t>flush with surface of exoccipital</t>
  </si>
  <si>
    <t>located together in a bowl-like basisphenoid depression</t>
  </si>
  <si>
    <t>Exits of CN X and XI</t>
  </si>
  <si>
    <t>laterally through the jugular foramen</t>
  </si>
  <si>
    <t>posteriorly through a foramen (metotic foramen) lateral to the exit of cranial nerve XII and the occipital condyle</t>
  </si>
  <si>
    <t>Exoccipital lateral to occipital condyle</t>
  </si>
  <si>
    <t>forms roof over exits for CN X and XII</t>
  </si>
  <si>
    <t>unexpanded and does not form roof</t>
  </si>
  <si>
    <t>Supraoccipital sagittal crest</t>
  </si>
  <si>
    <t>with pronounced sagittal crest</t>
  </si>
  <si>
    <t>sagittal crest reduced or absent</t>
  </si>
  <si>
    <t>Paroccipital process shape</t>
  </si>
  <si>
    <t>elongate and slender</t>
  </si>
  <si>
    <t>short, deep</t>
  </si>
  <si>
    <t>Paroccipital process direction</t>
  </si>
  <si>
    <t>straight, projects laterally or posterolaterally</t>
  </si>
  <si>
    <t>project ventrolaterally</t>
  </si>
  <si>
    <t>pendant</t>
  </si>
  <si>
    <t>Paroccipital process dorsal edge</t>
  </si>
  <si>
    <t>with straight dorsal edge</t>
  </si>
  <si>
    <t>distal end twists rostrally, distal ends of the processes oriented transversely rather than vertically</t>
  </si>
  <si>
    <t>Ventral rim of the basis of the paroccipital processes</t>
  </si>
  <si>
    <t>above or level with the dorsal border of the occipital condyle</t>
  </si>
  <si>
    <t>situated at mid-height of occipital condyle or lower</t>
  </si>
  <si>
    <t>Foramen magnum</t>
  </si>
  <si>
    <t>subcircular, slightly wider than tall</t>
  </si>
  <si>
    <t>oval, taller than wide</t>
  </si>
  <si>
    <t>Foramen magnum size</t>
  </si>
  <si>
    <t>smaller than or subequal in width to occipital condyle</t>
  </si>
  <si>
    <t>larger in width than occipital condyle</t>
  </si>
  <si>
    <t>Occipital condyle</t>
  </si>
  <si>
    <t>without constricted neck</t>
  </si>
  <si>
    <t>subspherical with constricted neck</t>
  </si>
  <si>
    <t>Infracondylar fossa of occipital condyle</t>
  </si>
  <si>
    <t>Form of infracondylar fossa of occipital condyle</t>
  </si>
  <si>
    <t>narrow and groove-like</t>
  </si>
  <si>
    <t>broad depression approximately two-thirds the width of the occipital condyle</t>
  </si>
  <si>
    <t>Basal tubera</t>
  </si>
  <si>
    <t>Basal tubera composition</t>
  </si>
  <si>
    <t>equally formed by basioccipital and basisphenoid and not subdivided</t>
  </si>
  <si>
    <t>subdivided by a lateral longitudinal groove into a medial part entriely formed by the basioccipital, and a lateral part, entirely formed by the basisphenoid</t>
  </si>
  <si>
    <t>Basal tubera spacing</t>
  </si>
  <si>
    <t>set far apart, level with or beyond lateral edge of occipital condyle and/or foramen magnum (may be connected by a web of bone or separated by a large notch)</t>
  </si>
  <si>
    <t>tubera small, directly below condyle and foramen magnum, and separated by a narrow notch</t>
  </si>
  <si>
    <t>Subcondylar recess</t>
  </si>
  <si>
    <t>present in basioccipital/exoccipital lateral and ventral to occipital condyle</t>
  </si>
  <si>
    <t>Subcondylar recess form</t>
  </si>
  <si>
    <t>isolated from nervous foramina CNX-CNXII</t>
  </si>
  <si>
    <t>subcondylar recess and cranial nerves exit together in a deep depression encompassing multiple pneumatic fossae and enclosed by a well-developed rim</t>
  </si>
  <si>
    <t>Exit of mid-cerebral vein</t>
  </si>
  <si>
    <t>included in trigeminal foramen</t>
  </si>
  <si>
    <t>vein exits braincase through a separate foramen anterodorsal to the trigeminal foramen</t>
  </si>
  <si>
    <t>Brain proportion</t>
  </si>
  <si>
    <t>forebrain small and narrow</t>
  </si>
  <si>
    <t>forebrain significantly enlarged and triangular</t>
  </si>
  <si>
    <t>Anterior tympanic recess in the braincase</t>
  </si>
  <si>
    <t>Prootic pneumatic recess</t>
  </si>
  <si>
    <t>Form of pneumatic prootic recess</t>
  </si>
  <si>
    <t>dorsally open fossa on prootic/opisthotic</t>
  </si>
  <si>
    <t>deep, posterolaterally directed concavity</t>
  </si>
  <si>
    <t>Crista interfenestralis</t>
  </si>
  <si>
    <t>confluent with lateral surface of prootic and opisthotic</t>
  </si>
  <si>
    <t>distinctly depressed within middle ear opening</t>
  </si>
  <si>
    <t>Accessory dorsal tympanic recess (dorsal to crista interfenestralis)</t>
  </si>
  <si>
    <t>Form of dorsal tympanic recess</t>
  </si>
  <si>
    <t>small pocket present</t>
  </si>
  <si>
    <t>extensive with indirect pneumatisation</t>
  </si>
  <si>
    <t>Caudal (posterior) tympanic recess</t>
  </si>
  <si>
    <t>Form of caudal tympanic recess</t>
  </si>
  <si>
    <t>present as opening on anterior surface of paroccipital process</t>
  </si>
  <si>
    <t>extends into opisthotic posterodorsal to fenestra ovalis, confluent with this fenestra</t>
  </si>
  <si>
    <t>Exoccipitals ventral to posterior pneumatic recess</t>
  </si>
  <si>
    <t>no lip</t>
  </si>
  <si>
    <t>form anteriorly projecting, posterodorsally curling, dorsally concave, tablike process</t>
  </si>
  <si>
    <t xml:space="preserve">Otosphenoidal crest </t>
  </si>
  <si>
    <t>vertical on basisphenoid and prootic, and does not border an enlarged pneumatic recess</t>
  </si>
  <si>
    <t>well-developed, crescent-shaped, thin crest forms anterior edge of enlarged pneumatic recess</t>
  </si>
  <si>
    <t>Subotic recess</t>
  </si>
  <si>
    <t>Depression (possibly pneumatic) on ventral surface of postorbital process of laterosphenoid</t>
  </si>
  <si>
    <t>preent</t>
  </si>
  <si>
    <t>Interorbital region in adults</t>
  </si>
  <si>
    <t>unossified</t>
  </si>
  <si>
    <t>ossified</t>
  </si>
  <si>
    <t>Prominent endocranial expansion of vertical semicircular canal</t>
  </si>
  <si>
    <t>Mandibular foramen</t>
  </si>
  <si>
    <t>absent or reduced</t>
  </si>
  <si>
    <t>large</t>
  </si>
  <si>
    <t>hypertrophied, greater than 50% dentary length</t>
  </si>
  <si>
    <t>Shape of mandibular foramen</t>
  </si>
  <si>
    <t>oval</t>
  </si>
  <si>
    <t>subdivided by a spinous rostral process of the surangular</t>
  </si>
  <si>
    <t xml:space="preserve">Paradental plates of dentary </t>
  </si>
  <si>
    <t>lack paradental plates</t>
  </si>
  <si>
    <t>with paradental plates on the medial surface of the tooth row</t>
  </si>
  <si>
    <t>Internal mandibular fenestra</t>
  </si>
  <si>
    <t>small and slit-like</t>
  </si>
  <si>
    <t>large and rounded</t>
  </si>
  <si>
    <t>Shape of anterior end of dentary</t>
  </si>
  <si>
    <t>blunt and unexpanded</t>
  </si>
  <si>
    <t>dorsoventrally expanded, rounded and slightly upturned</t>
  </si>
  <si>
    <t>with anteroventral process giving a "squared off" appearance in lateral view</t>
  </si>
  <si>
    <t>Dorsal edge of anterior end of dentary in lateral view</t>
  </si>
  <si>
    <t>dorsally flat</t>
  </si>
  <si>
    <t>with dorsally expanded, arcuate eminence</t>
  </si>
  <si>
    <t>Symphyseal region of dentary</t>
  </si>
  <si>
    <t>broad and straight, paralleling lateral margin</t>
  </si>
  <si>
    <t>medially recurved</t>
  </si>
  <si>
    <t>Degree of medial recurvature of dentary symphysis</t>
  </si>
  <si>
    <t>medially recurved slightly</t>
  </si>
  <si>
    <t>strongly recurved medially</t>
  </si>
  <si>
    <t>Dentary symphyseal fusion</t>
  </si>
  <si>
    <t>Dentary anterior end in lateral view</t>
  </si>
  <si>
    <t>in line with main part of buccal edge</t>
  </si>
  <si>
    <t>anterior end deflected ventrally</t>
  </si>
  <si>
    <t>Width of dentary symphyseal region</t>
  </si>
  <si>
    <t>no broader than transverse width of post-symphyseal region</t>
  </si>
  <si>
    <t>broader than post-symphyseal region</t>
  </si>
  <si>
    <t xml:space="preserve">Orientation of dentary symphysis in lateral view </t>
  </si>
  <si>
    <t>vertical to subvertical</t>
  </si>
  <si>
    <t>projects strongly cranially, oblique with respect to dentary ventral margin</t>
  </si>
  <si>
    <t>Posterior end of dentary</t>
  </si>
  <si>
    <t>without posterodorsal process dorsal to mandibular fenestra</t>
  </si>
  <si>
    <t>with dorsal process</t>
  </si>
  <si>
    <t xml:space="preserve">Form of dentary posterodorsal process </t>
  </si>
  <si>
    <t>developed only above anterior end of mandibular fenestra</t>
  </si>
  <si>
    <t>with elongate dorsal process extending over most of fenestra</t>
  </si>
  <si>
    <t>Labial face of dentary</t>
  </si>
  <si>
    <t>with lateral ridge and inset tooth row</t>
  </si>
  <si>
    <t>Nutrient foramina on external surface of dentary</t>
  </si>
  <si>
    <t>superficial</t>
  </si>
  <si>
    <t>descend strongly posteriorly within a deep groove</t>
  </si>
  <si>
    <t>Form of nutrient foraminal groove</t>
  </si>
  <si>
    <t>thin groove of constant height as it extends posteriorly</t>
  </si>
  <si>
    <t>posterior end of groove is dorsoventrally expanded</t>
  </si>
  <si>
    <t>Dentary shape in lateral view</t>
  </si>
  <si>
    <t>with subparallel dorsal and ventral edges</t>
  </si>
  <si>
    <t>subtriangular in lateral view</t>
  </si>
  <si>
    <t>Form of triangular dentary</t>
  </si>
  <si>
    <t>low triangular</t>
  </si>
  <si>
    <t>high triangular</t>
  </si>
  <si>
    <t>Ventral edge of dentary in lateral view</t>
  </si>
  <si>
    <t>straight or nearly straight</t>
  </si>
  <si>
    <t>descends strongly posteriorly</t>
  </si>
  <si>
    <t>Dentary paradental groove separating interdental plates from medial wall of dentary</t>
  </si>
  <si>
    <t>Pronounced coronoid eminence on the surangular</t>
  </si>
  <si>
    <t>Foramen in lateral surface of surangular rostral to mandibular articulation</t>
  </si>
  <si>
    <t>Number of surangular foramina</t>
  </si>
  <si>
    <t>one</t>
  </si>
  <si>
    <t>two</t>
  </si>
  <si>
    <t>Laterally inclined flange along lateral surface of surangular</t>
  </si>
  <si>
    <t>Position of lateral flange along dorsal side of lateral surface of surangular</t>
  </si>
  <si>
    <t>ventral to dorsal margin</t>
  </si>
  <si>
    <t>along lateral side of dorsal margin</t>
  </si>
  <si>
    <t xml:space="preserve">Anterior portion of the surangular </t>
  </si>
  <si>
    <t>less than half the height of the mandible above the mandibular fenestra</t>
  </si>
  <si>
    <t>more than half the height of the mandible at the level of the mandibular fenestra</t>
  </si>
  <si>
    <t>Retroarticular process of the mandible</t>
  </si>
  <si>
    <t>narrow, rod-like</t>
  </si>
  <si>
    <t>broadened, with groove posteriorly for the attachment of the m. depressor mandibulae</t>
  </si>
  <si>
    <t>Attachment of the m. depressor mandibulae on retroarcticular process of mandible</t>
  </si>
  <si>
    <t>facing dorsally</t>
  </si>
  <si>
    <t>facing posterodorsally</t>
  </si>
  <si>
    <t>Retroarticular process</t>
  </si>
  <si>
    <t>points posteriorly</t>
  </si>
  <si>
    <t>curves gently posterodorsally</t>
  </si>
  <si>
    <t>Articular</t>
  </si>
  <si>
    <t>without elongate, slender medial, posteromedial, or mediodorsal process from retroarticular process</t>
  </si>
  <si>
    <t>with process</t>
  </si>
  <si>
    <t>Angular</t>
  </si>
  <si>
    <t>exposed almost to end of mandible in lateral view, reaches or almost reaches articular</t>
  </si>
  <si>
    <t>excluded from posterior end angular suture turns ventrally and meets ventral border of mandible rostral to glenoid</t>
  </si>
  <si>
    <t>Coronoid ossification</t>
  </si>
  <si>
    <t>Form of coronoid ossification</t>
  </si>
  <si>
    <t>this slint</t>
  </si>
  <si>
    <t>Splenial</t>
  </si>
  <si>
    <t>not widely exposed on lateral surface of mandible</t>
  </si>
  <si>
    <t>exposed as a broad triangle between dentary and angular on lateral surface of mandible</t>
  </si>
  <si>
    <t>Foramen in the ventral part of the splenial (mylohyal foramen)</t>
  </si>
  <si>
    <t>Form of mylohyal foramen</t>
  </si>
  <si>
    <t>completely enclosed in the splenial</t>
  </si>
  <si>
    <t>opened anteroventrally</t>
  </si>
  <si>
    <t xml:space="preserve">Posterior end of splenial </t>
  </si>
  <si>
    <t>straight</t>
  </si>
  <si>
    <t>forked</t>
  </si>
  <si>
    <t>Articular glenoid fossa</t>
  </si>
  <si>
    <t>as long as distal end of quadrate</t>
  </si>
  <si>
    <t>twice or more as long as quadrate surface, allowing anteroposterior movement of mandible</t>
  </si>
  <si>
    <t>N°</t>
  </si>
  <si>
    <t>Characters</t>
  </si>
  <si>
    <t>State</t>
  </si>
  <si>
    <t>Palatal teeth</t>
  </si>
  <si>
    <t>Premaxillary teeth</t>
  </si>
  <si>
    <t>Number of premaxillary teeth</t>
  </si>
  <si>
    <t>three</t>
  </si>
  <si>
    <t>four</t>
  </si>
  <si>
    <t>five</t>
  </si>
  <si>
    <t>more than five</t>
  </si>
  <si>
    <t>First premaxillary tooth size</t>
  </si>
  <si>
    <t>slightly smaller or the same size as 2 and 3</t>
  </si>
  <si>
    <t>much smaller than 2 and 3</t>
  </si>
  <si>
    <t>much larger than 2 and 3</t>
  </si>
  <si>
    <t>Second premaxillary tooth</t>
  </si>
  <si>
    <t>approximately equivalent in size to other premaxillary teeth</t>
  </si>
  <si>
    <t>markedly larger than third and fourth premaxillary teeth</t>
  </si>
  <si>
    <t>Premaxillary tooth direction</t>
  </si>
  <si>
    <t>decumbent or ventrally projecting</t>
  </si>
  <si>
    <t>procumbent</t>
  </si>
  <si>
    <t>Serrations on premaxillary teeth</t>
  </si>
  <si>
    <t>In cross section, premaxillary tooth crowns</t>
  </si>
  <si>
    <t>sub-oval to sub-circular</t>
  </si>
  <si>
    <t>D-shaped with flat lingual surface</t>
  </si>
  <si>
    <t>Maxillary teeth</t>
  </si>
  <si>
    <t>Length of maxillary tooth row</t>
  </si>
  <si>
    <t>extends posteriorly to approximately half the length of the orbit</t>
  </si>
  <si>
    <t>ends at the anterior rim of the orbit</t>
  </si>
  <si>
    <t>completely antorbital, tooth row ends anterior to the vertical strut of the lacrimal</t>
  </si>
  <si>
    <t>ends below the junction between the maxillary body and the ascending process</t>
  </si>
  <si>
    <t>Number of maxillary teeth</t>
  </si>
  <si>
    <t>10 to 14</t>
  </si>
  <si>
    <t>15 to 19</t>
  </si>
  <si>
    <t>20 or more</t>
  </si>
  <si>
    <t>Maxillary tooth direction</t>
  </si>
  <si>
    <t>ventrally or posteriorly inclined</t>
  </si>
  <si>
    <t>Maxillary and dentary teeth, mesial (anterior) carina</t>
  </si>
  <si>
    <t>Mesial (anterior) carina of maxillary and dentary teeth present and</t>
  </si>
  <si>
    <t>extends to base of crown</t>
  </si>
  <si>
    <t>terminates ventrally at approximately mid-crown level or more apically</t>
  </si>
  <si>
    <t>Shape of maxillary teeth</t>
  </si>
  <si>
    <t>labiolingually flattened, apicobasally taller than mesiodistally wide</t>
  </si>
  <si>
    <t>lanceolate and subsymmetrical (as in therizinosaurs)</t>
  </si>
  <si>
    <t>simple, conical, incisive crowns (as in Alvarezsaurs)</t>
  </si>
  <si>
    <t xml:space="preserve">Degree of curvature of maxillary tooth crowns </t>
  </si>
  <si>
    <t>crowns curve posteriorly as they extend distally</t>
  </si>
  <si>
    <t>very little curvature or crowns straight</t>
  </si>
  <si>
    <t>Serrations on maxillary and dentary teeth</t>
  </si>
  <si>
    <t>Maxillary tooth implantation</t>
  </si>
  <si>
    <t>separate alveoli</t>
  </si>
  <si>
    <t>set in an open groove</t>
  </si>
  <si>
    <t>Roots of maxillary and dentary teeth</t>
  </si>
  <si>
    <t>mediolaterally compressed</t>
  </si>
  <si>
    <t>circular in cross-section</t>
  </si>
  <si>
    <t>Dentary tooth row</t>
  </si>
  <si>
    <t>fully toothed</t>
  </si>
  <si>
    <t>only teeth rostrally</t>
  </si>
  <si>
    <t>edentulous</t>
  </si>
  <si>
    <t>fully toothed with short edentulous anterior portion</t>
  </si>
  <si>
    <t>Number of dentary teeth</t>
  </si>
  <si>
    <t>large, fewer than 25 in dentary</t>
  </si>
  <si>
    <t>moderate number of small teeth (25-30 in dentary)</t>
  </si>
  <si>
    <t>relatively small and numerous (more than 30 in dentary)</t>
  </si>
  <si>
    <t>Dentary teeth distribution</t>
  </si>
  <si>
    <t>homodont</t>
  </si>
  <si>
    <t>increasing in size anteriorly, becoming more conical in shape</t>
  </si>
  <si>
    <t>Decreasing in size anteriorly, becoming more densely packed</t>
  </si>
  <si>
    <t>Shape of dentary teeth</t>
  </si>
  <si>
    <t>lanceolate and subsymmetrical (as in therizinosauroids)</t>
  </si>
  <si>
    <t>Third dentary alveolus</t>
  </si>
  <si>
    <t>subequal in size to other alveoli</t>
  </si>
  <si>
    <t>circular and enlarged relative to other alveoli</t>
  </si>
  <si>
    <t>Dentary tooth implantation</t>
  </si>
  <si>
    <t>Dentary tooth direction</t>
  </si>
  <si>
    <t>dorsally or posteriorly inclined</t>
  </si>
  <si>
    <t>procumbent (anteriorly inclined)</t>
  </si>
  <si>
    <t>simple, denticles convex</t>
  </si>
  <si>
    <t>distal and often mesial edges of teeth with large, hooked denticles that point toward the tip of the crown</t>
  </si>
  <si>
    <t>Serration size</t>
  </si>
  <si>
    <t>Constriction between tooth crown and root</t>
  </si>
  <si>
    <t>Enamel of tooth crowns</t>
  </si>
  <si>
    <t>horizontally wrinkled, especially flanking the serrations</t>
  </si>
  <si>
    <t>Form of enamel wrinkles</t>
  </si>
  <si>
    <t>bands extending across labial and lingual tooth surfaces</t>
  </si>
  <si>
    <t>adjacent to carinae but do not extend across labial and lingual tooth surfaces</t>
  </si>
  <si>
    <t>Vertical striations of enamel of tooth crowns</t>
  </si>
  <si>
    <t>Axial diapophyses</t>
  </si>
  <si>
    <t>moderate</t>
  </si>
  <si>
    <t>reduced or absent</t>
  </si>
  <si>
    <t>Axial parapophyses</t>
  </si>
  <si>
    <t>prominent or moderate</t>
  </si>
  <si>
    <t>Epipophyses on axis</t>
  </si>
  <si>
    <t>Form of axial epipophyses</t>
  </si>
  <si>
    <t>present as small ridges</t>
  </si>
  <si>
    <t>strongly pronounced (overhanging the zygapophyses)</t>
  </si>
  <si>
    <t>Pleurocoel in axis</t>
  </si>
  <si>
    <t>Axial neural spine</t>
  </si>
  <si>
    <t>flared transversely and sheet-like</t>
  </si>
  <si>
    <t>compressed mediolaterally, anteroposteriorly reduced, and rodlike</t>
  </si>
  <si>
    <t>Number of cervical vertebrae</t>
  </si>
  <si>
    <t>more than 10</t>
  </si>
  <si>
    <t>Pleurocoels in cervical vertebrae</t>
  </si>
  <si>
    <t>Number of pleurocoels in cervicals</t>
  </si>
  <si>
    <t>Arrangement of two foramina in cortical surface of cervical centra</t>
  </si>
  <si>
    <t>one in anterior half of lateral surface, one in posterior half</t>
  </si>
  <si>
    <t>both foramina in anterior half</t>
  </si>
  <si>
    <t>Pleurocoels developed as</t>
  </si>
  <si>
    <t>deep depressions</t>
  </si>
  <si>
    <t>foramina</t>
  </si>
  <si>
    <t>Interior pneumatic spaces in cervicals</t>
  </si>
  <si>
    <t>Structure camerate (few chambers)</t>
  </si>
  <si>
    <t>Structure camellate (many chambers separated by delicate lamellae)</t>
  </si>
  <si>
    <t>Ventral surface of anterior cervicals</t>
  </si>
  <si>
    <t>Keeled</t>
  </si>
  <si>
    <t>ventral depression</t>
  </si>
  <si>
    <t>Posterolateral crests on lateral surfaces of cervical centra</t>
  </si>
  <si>
    <t>Anterior cervical centra length</t>
  </si>
  <si>
    <t>less than twice transverse centrum width</t>
  </si>
  <si>
    <t>between two and three time transverse width</t>
  </si>
  <si>
    <t>three to five times transverse width</t>
  </si>
  <si>
    <t>Anterior articular facet of anterior cervical vertebrae</t>
  </si>
  <si>
    <t>approximately as high as wide or higher</t>
  </si>
  <si>
    <t>significantly wider than high</t>
  </si>
  <si>
    <t>wider than high and higher laterally than medially (kidney-shaped), with neural canal emarginating dorsal aspect</t>
  </si>
  <si>
    <t>Anterior cervical centra relative length</t>
  </si>
  <si>
    <t>level with or shorter than posterior extent of neural arch</t>
  </si>
  <si>
    <t>centra extending beyond posterior limit of neural arch</t>
  </si>
  <si>
    <t xml:space="preserve">Articulation surfaces of cervical centra </t>
  </si>
  <si>
    <t>amphi- to platycoelus</t>
  </si>
  <si>
    <t>opisthocoelus</t>
  </si>
  <si>
    <t>heterocoelus</t>
  </si>
  <si>
    <t>Carotid process on posterior cervical centra</t>
  </si>
  <si>
    <t>Epipophyses in anterior cervical vertebrae</t>
  </si>
  <si>
    <t>well-developed</t>
  </si>
  <si>
    <t>Form of well-developed cervical epipophyses</t>
  </si>
  <si>
    <t>proximal to postzygapophyseal facets</t>
  </si>
  <si>
    <t>strongly overhanging postzygapophyseal facets</t>
  </si>
  <si>
    <t>Prezygapophyseal-epipophyseal lamina on dorsal surface of neural arch</t>
  </si>
  <si>
    <t>extending anteriorly from epipophysis as a mediolaterally thin ridge that separates dorsal surface of diapophysis from rest of dorsal neural arch</t>
  </si>
  <si>
    <t>Postzygapophyses of cervical vertebrae 2-4</t>
  </si>
  <si>
    <t xml:space="preserve">well-separated, or connected only at the base </t>
  </si>
  <si>
    <t>medially connected along their entire length by a intrazygapophyseal lamina that is dorsally concave for attachment of the interspinous ligaments</t>
  </si>
  <si>
    <t>Cervical neural spines</t>
  </si>
  <si>
    <t>anteroposteriorly long</t>
  </si>
  <si>
    <t>anteroposteriorly short and centered on neural arch, giving arch an "X" shape in dorsal view</t>
  </si>
  <si>
    <t>extremely short anteroposteriorly, less than 1/3 length of neural arch</t>
  </si>
  <si>
    <t>Cervical neural spine height</t>
  </si>
  <si>
    <t>dorsoventrally tall, subequal to or exceeding height of neural arch from centrum to base of neural spine</t>
  </si>
  <si>
    <t>moderate, less than neural arch height</t>
  </si>
  <si>
    <t>strongly reduced, less than half height of neural arch (not including spine itself)</t>
  </si>
  <si>
    <t>Prezygapophyses in anterior cervicals</t>
  </si>
  <si>
    <t>transverse distance between prezygapophyses less than width of neural canal</t>
  </si>
  <si>
    <t>prezygapophyses situated lateral to the neural canal</t>
  </si>
  <si>
    <t>Prezygapophyses in anterior postaxial cervicals</t>
  </si>
  <si>
    <t>anteroposteriorly convex, flexed ventrally anteriorly</t>
  </si>
  <si>
    <t>Cervical neural arches, posterior surface above neural canal</t>
  </si>
  <si>
    <t>without mutiple deep fossae</t>
  </si>
  <si>
    <t>with multiple deep fossae surrounding neural canal</t>
  </si>
  <si>
    <t>Postzygapophyses of posterior cervical vertebrae</t>
  </si>
  <si>
    <t>diverge only weakly laterally</t>
  </si>
  <si>
    <t>diverge strongly laterally</t>
  </si>
  <si>
    <t>Pneumaticity of dorsal neural arches</t>
  </si>
  <si>
    <t>absent to moderate</t>
  </si>
  <si>
    <t>extreme</t>
  </si>
  <si>
    <t>Hypapophyses in anterior dorsals</t>
  </si>
  <si>
    <t>pronounced</t>
  </si>
  <si>
    <t>Pleurocoels in dorsal vertebrae</t>
  </si>
  <si>
    <t>present in anterior dorsals ('pectorals')</t>
  </si>
  <si>
    <t>present in all dorsals</t>
  </si>
  <si>
    <t>Dorsal centra articular surfaces</t>
  </si>
  <si>
    <t>amphiplatyan</t>
  </si>
  <si>
    <t>some opisthocoelous</t>
  </si>
  <si>
    <t>most opisthocoelous</t>
  </si>
  <si>
    <t>Ventral keel in anterior dorsals</t>
  </si>
  <si>
    <t>absent or very poorly developed</t>
  </si>
  <si>
    <t>Shape of dorsal centra in anterior view</t>
  </si>
  <si>
    <t>subcircular or oval</t>
  </si>
  <si>
    <t>Dorsal vertebrae, size of neural canal</t>
  </si>
  <si>
    <t>small, much smaller than posterior articular facet</t>
  </si>
  <si>
    <t>large, subequal to posterior articular facet</t>
  </si>
  <si>
    <t>Posterior dorsal vertebrae</t>
  </si>
  <si>
    <t>strongly shortened, centra much shorter than high</t>
  </si>
  <si>
    <t>relatively short, centra approximately as high as long, or only slightly longer</t>
  </si>
  <si>
    <t>significantly elongated, much longer than high</t>
  </si>
  <si>
    <t>Posterior dorsal vertebrae, basal webbing of neural spines</t>
  </si>
  <si>
    <t>Posterior dorsal vertebrae, orientation of neural spines</t>
  </si>
  <si>
    <t>vertically or posteriorly</t>
  </si>
  <si>
    <t>anteriorly</t>
  </si>
  <si>
    <t xml:space="preserve">Anterior dorsal vertebrae height of prezygadiapophyseal lamina </t>
  </si>
  <si>
    <t>less than or subequal to height of centrum</t>
  </si>
  <si>
    <t>hypaxially inflated, height significantly greater than centrum height</t>
  </si>
  <si>
    <t>Dorsal vertebrae neural arches, anterior neural pedicle</t>
  </si>
  <si>
    <t>without tubercle at base</t>
  </si>
  <si>
    <t>pronounced tubercle at base</t>
  </si>
  <si>
    <t>Dorsal vertebrae neural arches, posterior neural pedicle</t>
  </si>
  <si>
    <t>Anterior dorsal vertebrae, anterior and posterior infrazygapophyseal fossae</t>
  </si>
  <si>
    <t>with one or more accessory centrodiapophyseal laminae dividing fossa into multiple chambers</t>
  </si>
  <si>
    <t>Transverse processes of anterior dorsal vertebrae</t>
  </si>
  <si>
    <t>subhorizontal to vertically inclined</t>
  </si>
  <si>
    <t>Parapophyseal facets of anterior dorsal vertebrae</t>
  </si>
  <si>
    <t>moderate in size (less than half height of centrum)</t>
  </si>
  <si>
    <t>hypertrophied (greater than two thirds centrum height)</t>
  </si>
  <si>
    <t>Hyposphene-hypantrum articulation in dorsal vertebrae</t>
  </si>
  <si>
    <t>Step-like ridge lateral to hyposphene running posterodorsally from the dorsal border of the neural canal to the posterior edge of the postzgyapophyses of dorsal vertebrae (visible in lateral view)</t>
  </si>
  <si>
    <t xml:space="preserve">Postzygapophyses of the dorsal vertebrae in posterior view </t>
  </si>
  <si>
    <t>without lateral flanges</t>
  </si>
  <si>
    <t>Postzygapophyses of dorsal vertebrae</t>
  </si>
  <si>
    <t>abutting one another above neural canal, opposite hyposphenes meet to form lamina</t>
  </si>
  <si>
    <t>zygapophyses placed lateral to neural canal and separated by groove for interspinous ligaments, hyposphenes separated</t>
  </si>
  <si>
    <t>Neural spines on posterior dorsal vertebrae in lateral view</t>
  </si>
  <si>
    <t>rectangular or square</t>
  </si>
  <si>
    <t>anteroposteriorly expanded distally, fan-shaped</t>
  </si>
  <si>
    <t>Neural spines of dorsal vertebrae in dorsal view</t>
  </si>
  <si>
    <t>not expanded distally</t>
  </si>
  <si>
    <t>expanded laterally in dorsal view to form "spine table"</t>
  </si>
  <si>
    <t>Shuvuuia deserti</t>
  </si>
  <si>
    <t>Linhenykus monodactylus</t>
  </si>
  <si>
    <t>Parvicursor remotus</t>
  </si>
  <si>
    <t>Ceratonykus oculatus</t>
  </si>
  <si>
    <t>Qiupanykus zhangi</t>
  </si>
  <si>
    <t>Xixianykus zhangi</t>
  </si>
  <si>
    <t>Nemegtonykus citus</t>
  </si>
  <si>
    <t>Albertonykus borealis</t>
  </si>
  <si>
    <t>Bonapartenykus ultimus</t>
  </si>
  <si>
    <t>Achillesaurus manazzonei</t>
  </si>
  <si>
    <t>Patagonykus puertai</t>
  </si>
  <si>
    <t>Bannykus wulatensis</t>
  </si>
  <si>
    <t>Xiyunykus pengi</t>
  </si>
  <si>
    <t>Tugulusaurus faciles</t>
  </si>
  <si>
    <t>Haplocheirus sollers</t>
  </si>
  <si>
    <t>Shishugounykus inexpectus</t>
  </si>
  <si>
    <t>Aorun zhaoi</t>
  </si>
  <si>
    <t>Dorsal vertebrae neural arches, spinopostzygapophyseal lamina</t>
  </si>
  <si>
    <t>grades smoothly into postzygapophyseal dorsal surface or poorly developed</t>
  </si>
  <si>
    <t>well developed and terminates abruptly on dorsal surface of postzygapophysis</t>
  </si>
  <si>
    <t>Middle dorsal vertebrae, anterior centrodiapophyseal lamina (connects the parapophysis and the diapophysis)</t>
  </si>
  <si>
    <t>Scars for interspinous ligaments</t>
  </si>
  <si>
    <t>terminate at apex of neural spine in dorsal vertebrae</t>
  </si>
  <si>
    <t>terminate below apex of neural spine</t>
  </si>
  <si>
    <t>Neural spines of posterior dorsals</t>
  </si>
  <si>
    <t>broadly rectangular and approximately as dorsoventrally high as anteroposteriorly long</t>
  </si>
  <si>
    <t>high rectangular, significantly dorsoventrally higher than anteroposteriorly long</t>
  </si>
  <si>
    <t>Hook-like extension on anterior end of dorsal neural spines in lateral view</t>
  </si>
  <si>
    <t>present (with associated depression immediately caudal to the projection for spinous ligament attachment)</t>
  </si>
  <si>
    <t>Parapophyses of posterior dorsal vertebrae</t>
  </si>
  <si>
    <t>flush with neural arch</t>
  </si>
  <si>
    <t>distinctly projected on pedicels</t>
  </si>
  <si>
    <t>Parapophyses in posteriormost dorsals</t>
  </si>
  <si>
    <t>on same level as transverse process</t>
  </si>
  <si>
    <t>distinctly below transverse process</t>
  </si>
  <si>
    <t>proximodistally long and anteroposteriorly thin</t>
  </si>
  <si>
    <t>proximodistally short, anteroposteriorly wide</t>
  </si>
  <si>
    <t>Notarium of dorsal vertebrae</t>
  </si>
  <si>
    <t>Number of sacral vertebrae</t>
  </si>
  <si>
    <t>six</t>
  </si>
  <si>
    <t>seven</t>
  </si>
  <si>
    <t>eight</t>
  </si>
  <si>
    <t>nine or more</t>
  </si>
  <si>
    <t>Pleurocoels in centra of sacral vertebrae</t>
  </si>
  <si>
    <t>present on anterior sacrals only</t>
  </si>
  <si>
    <t>present on all sacrals</t>
  </si>
  <si>
    <t>Anteriormost sacral centrum, ventral surface</t>
  </si>
  <si>
    <t>rounded, convex</t>
  </si>
  <si>
    <t>mediolaterally constricted and forms a keel</t>
  </si>
  <si>
    <t>Ventral surface of posterior sacral centra</t>
  </si>
  <si>
    <t>gently rounded, convex</t>
  </si>
  <si>
    <t>flattened ventrally, sometimes with shallow sulcus</t>
  </si>
  <si>
    <t>centrum strongly constricted transversely, ventral surface keeled</t>
  </si>
  <si>
    <t>Transverse dimensions of mid-sacral centra relative to other sacral centra</t>
  </si>
  <si>
    <t>subequal</t>
  </si>
  <si>
    <t>mediolaterally narrower</t>
  </si>
  <si>
    <t>mediolaterally wider</t>
  </si>
  <si>
    <t>Sacral vertebrae</t>
  </si>
  <si>
    <t>with unfused zygapophyses</t>
  </si>
  <si>
    <t>with fused zygapophyses forming a sinuous ridge in dorsal view</t>
  </si>
  <si>
    <t>Last sacral centrum</t>
  </si>
  <si>
    <t>with flat posterior articulation surface</t>
  </si>
  <si>
    <t>convex articulation surface</t>
  </si>
  <si>
    <t>Fenestrae between neural spines of sacral vertebrae</t>
  </si>
  <si>
    <t>Sacral ribs</t>
  </si>
  <si>
    <t>slender and well-separated</t>
  </si>
  <si>
    <t>forming a more or less continuous sheet in ventral or dorsal view</t>
  </si>
  <si>
    <t>very massive and strongly expanded</t>
  </si>
  <si>
    <t>Sacral neural arch pneumaticity</t>
  </si>
  <si>
    <t>Number of caudal vertebrae</t>
  </si>
  <si>
    <t>more than 40</t>
  </si>
  <si>
    <t>25-40</t>
  </si>
  <si>
    <t>fewer than 25</t>
  </si>
  <si>
    <t>Pygostyle</t>
  </si>
  <si>
    <t>present, centra of distal caudal vertebrae fused</t>
  </si>
  <si>
    <t>Pleurocoels in centra of anterior caudal vertebrae</t>
  </si>
  <si>
    <t>Caudal centra</t>
  </si>
  <si>
    <t>procoelus</t>
  </si>
  <si>
    <t>Shape of anterior caudal centra in cross section</t>
  </si>
  <si>
    <t>subrectangular and box-like</t>
  </si>
  <si>
    <t>laterally compressed with a ventral keel</t>
  </si>
  <si>
    <t>Ventral surface of anterior caudals</t>
  </si>
  <si>
    <t>rounded</t>
  </si>
  <si>
    <t>with a distinct keel sometimes bearing a narrow, shallow groove on its midline</t>
  </si>
  <si>
    <t>grooved</t>
  </si>
  <si>
    <t>Relative length of distal caudal centra</t>
  </si>
  <si>
    <t>significantly elongated in relation to centrum height</t>
  </si>
  <si>
    <t>not elongated in relation to centrum height</t>
  </si>
  <si>
    <t>Caudal vertebrae</t>
  </si>
  <si>
    <t>with distinct transition point, from shorter centra with long transverse processes proximally to longer centra with small or no transverse processes distally</t>
  </si>
  <si>
    <t>homogeneous in shape, with no transition point</t>
  </si>
  <si>
    <t>Position of transition point</t>
  </si>
  <si>
    <t>distal to the tenth caudal vertebra</t>
  </si>
  <si>
    <t>between the 7th and 10th caudal vertebrae</t>
  </si>
  <si>
    <t>proximal to the 7th caudal vertebra</t>
  </si>
  <si>
    <t>Location of transverse processes of proximal caudals</t>
  </si>
  <si>
    <t>centrally positioned on centrum</t>
  </si>
  <si>
    <t>anteriorly displaced</t>
  </si>
  <si>
    <t>Centrodiapophyseal laminae of anterior caudal vertebrae</t>
  </si>
  <si>
    <t>weak</t>
  </si>
  <si>
    <t>prominent, as well developed as those of dorsal vertebrae</t>
  </si>
  <si>
    <t>Neural spines on distal caudals</t>
  </si>
  <si>
    <t>form a low ridge</t>
  </si>
  <si>
    <t>spine absent</t>
  </si>
  <si>
    <t>midline sulcus in center of the neural arch</t>
  </si>
  <si>
    <t>Neural spines of caudal vertebrae</t>
  </si>
  <si>
    <t>simple, undivided</t>
  </si>
  <si>
    <t>separated into anterior and posterior alae throughout much of caudal sequence</t>
  </si>
  <si>
    <t>Neural spines of mid-caudals</t>
  </si>
  <si>
    <t>rod-like and posteriorly inclined</t>
  </si>
  <si>
    <t>rod-like and vertical</t>
  </si>
  <si>
    <t>subrectangular and sheet-like</t>
  </si>
  <si>
    <t>Prezygapophyses of distal caudal vertebrae</t>
  </si>
  <si>
    <t>between 1/3 and whole centrum length</t>
  </si>
  <si>
    <t>with extremely long extensions of the prezygapophyses (up to 10 vertebral segments in some taxa)</t>
  </si>
  <si>
    <t xml:space="preserve">Anterior margin of neural spines of anterior mid-caudal vertebrae </t>
  </si>
  <si>
    <t>with distinct kink, dorsal part of anterior margin more strongly inclined posteriorly than ventral part</t>
  </si>
  <si>
    <t>Long, hair-like cervical ribs</t>
  </si>
  <si>
    <t>Shaft of cervical ribs</t>
  </si>
  <si>
    <t>slender and longer than vertebra to which they articulate</t>
  </si>
  <si>
    <t>broad and shorter than vertebra</t>
  </si>
  <si>
    <t>Posterior cervical ribs and centra</t>
  </si>
  <si>
    <t>Ossified uncinate processes</t>
  </si>
  <si>
    <t>Ossified sternal ribs</t>
  </si>
  <si>
    <t>Lateral gastral segment</t>
  </si>
  <si>
    <t>shorter than medial one in each arch</t>
  </si>
  <si>
    <t>distal segment longer than proximal segment</t>
  </si>
  <si>
    <t xml:space="preserve">Cranial process at base of chevrons </t>
  </si>
  <si>
    <t>Proximal surface of chevrons</t>
  </si>
  <si>
    <t>distinct transverse ridge dividing surface into anterior and posterior facets</t>
  </si>
  <si>
    <t>no ridge, low mounds may be present laterally</t>
  </si>
  <si>
    <t xml:space="preserve">Proximal end of chevrons of proximal caudals </t>
  </si>
  <si>
    <t>short anteroposteriorly, shaft cylindrical</t>
  </si>
  <si>
    <t>proximal end elongate anteroposteriorly, flattened and plate-like</t>
  </si>
  <si>
    <t>Mid-caudal chevrons</t>
  </si>
  <si>
    <t>rod-like or only slightly expanded ventrally</t>
  </si>
  <si>
    <t>L-shaped</t>
  </si>
  <si>
    <t xml:space="preserve">Distal chevrons </t>
  </si>
  <si>
    <t>rod-like or L-shaped</t>
  </si>
  <si>
    <t>skid-like</t>
  </si>
  <si>
    <t>Distal caudal chevrons</t>
  </si>
  <si>
    <t>simple</t>
  </si>
  <si>
    <t>anteriorly bifurcate</t>
  </si>
  <si>
    <t>bifurcate at both ends</t>
  </si>
  <si>
    <t>Ossified sternal plates</t>
  </si>
  <si>
    <t>separate in adults</t>
  </si>
  <si>
    <t>Sternum</t>
  </si>
  <si>
    <t>without distinct lateral xiphoid process posterior to costal margin</t>
  </si>
  <si>
    <t>with lateral xiphoid process</t>
  </si>
  <si>
    <t>Ventral keel on sternum</t>
  </si>
  <si>
    <t>Midline groove on sternal keel</t>
  </si>
  <si>
    <t>Anterior edge of sternum</t>
  </si>
  <si>
    <t>grooved for reception of coracoids</t>
  </si>
  <si>
    <t>without grooves</t>
  </si>
  <si>
    <t>Articular facet of coracoid on sternum (conditions may be determined by the articular facet on coracoid in taxa without ossified sternum</t>
  </si>
  <si>
    <t>anterolateral or more lateral than anterior</t>
  </si>
  <si>
    <t>almost anterior</t>
  </si>
  <si>
    <t>Furcula</t>
  </si>
  <si>
    <t>Furcula shape</t>
  </si>
  <si>
    <t>u-shaped, with bowed epicleidea</t>
  </si>
  <si>
    <t>Hypocleidium on furcula</t>
  </si>
  <si>
    <t>Coracoid in lateral view</t>
  </si>
  <si>
    <t>subcircular, with low ventral blade and no or small posterior process</t>
  </si>
  <si>
    <t>shallow ventral blade with elongate posterior process</t>
  </si>
  <si>
    <t>subquadrangular with extensive ventral blade</t>
  </si>
  <si>
    <t>strut-like, very tall ventral blade with little or no posterior process</t>
  </si>
  <si>
    <t>Posterior edge of coracoid</t>
  </si>
  <si>
    <t>not or shallowly indented below glenoid</t>
  </si>
  <si>
    <t>posterior edge of coracoid deeply notched just ventral to glenoid, glenoid lip everted</t>
  </si>
  <si>
    <t>External surface of coracoid ventral to glenoid fossa and along dorsal margin of posterventral blade</t>
  </si>
  <si>
    <t>unexpanded</t>
  </si>
  <si>
    <t>expanded, forms triangular subglenoid fossa bounded laterally by coracoid tuber</t>
  </si>
  <si>
    <t>Coracoid tubercle</t>
  </si>
  <si>
    <t>weakly developed, only a low structure</t>
  </si>
  <si>
    <t>strongly developed</t>
  </si>
  <si>
    <t>Coracoid tubercle form</t>
  </si>
  <si>
    <t>anteroposteriorly short, mound-like</t>
  </si>
  <si>
    <t>anteroposteriorly elongated, ridge-like</t>
  </si>
  <si>
    <t>Coracoid, ventral half of lateral surface</t>
  </si>
  <si>
    <t>bone smooth or only lightly textured</t>
  </si>
  <si>
    <t>cortical bone surface rugose and heavily textured</t>
  </si>
  <si>
    <t>Coracoid, anterior view</t>
  </si>
  <si>
    <t>dorsal and ventral portions coplanar or subcoplanar</t>
  </si>
  <si>
    <t>ventral portion directed ventromedially at obtuse angle to dorsal portion</t>
  </si>
  <si>
    <t>Coracoid foramen</t>
  </si>
  <si>
    <t>Scapula shape</t>
  </si>
  <si>
    <t>short and broad (ratio length/minimal height of shaft &lt;9)</t>
  </si>
  <si>
    <t>slender and elongate (ratio &gt;10)</t>
  </si>
  <si>
    <t>Scapulocoracoid junction anterior surface</t>
  </si>
  <si>
    <t>indented or notched between the scapular acromial process and the coracoid suture</t>
  </si>
  <si>
    <t>smoothly curved and uninterrupted across the contact between the scapula and coracoid</t>
  </si>
  <si>
    <t xml:space="preserve">Acromion margin of scapula </t>
  </si>
  <si>
    <t>continuous with blade</t>
  </si>
  <si>
    <t>anterior edge enlarged and projects anteriorly at approximately a right angle</t>
  </si>
  <si>
    <t>Notch on posterior margin of scapular blade immediately dorsal to glenoid lip</t>
  </si>
  <si>
    <t>present, associated with a small posterior protuberance</t>
  </si>
  <si>
    <t>Posterior surface of scapular blade distal to glenoid buttress</t>
  </si>
  <si>
    <t>without deep groove</t>
  </si>
  <si>
    <t>with deep groove</t>
  </si>
  <si>
    <t>Flange on supraglenoid buttress on scapula</t>
  </si>
  <si>
    <t>Tubercle on posterior surface of scapula dorsal to glenoid</t>
  </si>
  <si>
    <t>Distal end of scapula</t>
  </si>
  <si>
    <t>not expanded</t>
  </si>
  <si>
    <t>Glenoid fossa</t>
  </si>
  <si>
    <t>faces posteriorly or posterolaterally</t>
  </si>
  <si>
    <t>faces laterally</t>
  </si>
  <si>
    <t>Scapula and coracoid</t>
  </si>
  <si>
    <t>fused into scapulocoracoid</t>
  </si>
  <si>
    <t>Scapula and coracoid orientation</t>
  </si>
  <si>
    <t>continuous arc in posterior and anterior views</t>
  </si>
  <si>
    <t>coracoid inflected medially, scapulocoracoid L shaped in anterior or posterior view</t>
  </si>
  <si>
    <t>Scapula length</t>
  </si>
  <si>
    <t>longer than humerus</t>
  </si>
  <si>
    <t>shorter than humerus</t>
  </si>
  <si>
    <t>Deep fossa on anterior side of lateral surface of proximal end of scapula immediately dorsal to scapulocoracoid junction</t>
  </si>
  <si>
    <t>Deltopectoral crest length</t>
  </si>
  <si>
    <t>less than one quarter humeral length</t>
  </si>
  <si>
    <t>approximately one third humeral length</t>
  </si>
  <si>
    <t>greater than one half humeral length</t>
  </si>
  <si>
    <t>Deltopectoral crest</t>
  </si>
  <si>
    <t>large and distinct, proximal end of humerus quadrangular in anterior view</t>
  </si>
  <si>
    <t>less pronounced, forming an arc rather than being quadrangular</t>
  </si>
  <si>
    <t>very weakly developed, proximal end of humerus with rounded edges</t>
  </si>
  <si>
    <t>Deltopectoral crest orientation</t>
  </si>
  <si>
    <t>longitudinal</t>
  </si>
  <si>
    <t>oblique distolaterally and distal end of crest oriented laterally rather than anteriorly from the humeral shaft</t>
  </si>
  <si>
    <t>Lateral surface of distal end of deltopectoral crest</t>
  </si>
  <si>
    <t>with distinct muscle scar near lateral edge along distal end of crest for insertion of biceps muscle</t>
  </si>
  <si>
    <t>Ratio femur/humerus</t>
  </si>
  <si>
    <t>more than 2.5</t>
  </si>
  <si>
    <t>between 1.2 and 2.2</t>
  </si>
  <si>
    <t>less than 1</t>
  </si>
  <si>
    <t>Outline of proximal articular facet of humerus</t>
  </si>
  <si>
    <t>broadly oval (more than twice as broad transversely than anteroposteriorly)</t>
  </si>
  <si>
    <t>distinctly rounded, often globular (less than twice as broad anteroposteriorly than transversely)</t>
  </si>
  <si>
    <t>Internal tuberosity of humerus</t>
  </si>
  <si>
    <t>small and confluent with humeral head</t>
  </si>
  <si>
    <t>offset from humeral head by distinct notch, often projects proximally above humeral head</t>
  </si>
  <si>
    <t>hypertrophied but not distinct from humeral head (as in Suchomimus)</t>
  </si>
  <si>
    <t>Shape of internal tuberosity on humerus in anterior view</t>
  </si>
  <si>
    <t>triangular, often rounded</t>
  </si>
  <si>
    <t>rectangular</t>
  </si>
  <si>
    <t>Humerus in lateral view</t>
  </si>
  <si>
    <t>sigmoidal</t>
  </si>
  <si>
    <t>Transverse width of distal humerus</t>
  </si>
  <si>
    <t>greater than 2.7 times shaft width</t>
  </si>
  <si>
    <t>between 2 and 2.5 times humeral shaft width</t>
  </si>
  <si>
    <t>less than twice shaft width</t>
  </si>
  <si>
    <t xml:space="preserve">Ectepicondyle of humerus (lateral epicondyle) </t>
  </si>
  <si>
    <t>small, often rectangular and does not form articular surface</t>
  </si>
  <si>
    <t>large, rounded and forms articular surface</t>
  </si>
  <si>
    <t>Ectepicondyle of humerus</t>
  </si>
  <si>
    <t>confluent with humeral distal end</t>
  </si>
  <si>
    <t>set off from humeral distal end by a distinct notch</t>
  </si>
  <si>
    <t>Entepicondyle of humerus (medial epicondyle)</t>
  </si>
  <si>
    <t>absent or small and tabular</t>
  </si>
  <si>
    <t>large, projects medially from ulnar condyle as a distinct process and is distally separated from ulnar condyle by a groove</t>
  </si>
  <si>
    <t>Distal humeral condyles</t>
  </si>
  <si>
    <t>primarily developed on distal end of humerus, but may also have some articular surface extending to anterior edge</t>
  </si>
  <si>
    <t>limited to anterior surface, condylar surfaces not present on distal end</t>
  </si>
  <si>
    <t>Ulnar shaft</t>
  </si>
  <si>
    <t>bowed</t>
  </si>
  <si>
    <t>Olecranon process of ulna</t>
  </si>
  <si>
    <t>absent or weakly developed</t>
  </si>
  <si>
    <t>hypertrophied</t>
  </si>
  <si>
    <t>Shape of olecranon process</t>
  </si>
  <si>
    <t>transversely broad</t>
  </si>
  <si>
    <t>mediolaterally thin, blade-like</t>
  </si>
  <si>
    <t xml:space="preserve">Crest extending along posterior surface of ulnar shaft from olecranon process </t>
  </si>
  <si>
    <t>Proximal surface of ulna</t>
  </si>
  <si>
    <t>single continuous articular facet</t>
  </si>
  <si>
    <t>divided into two distinct fossae</t>
  </si>
  <si>
    <t>Proximal end of the ulna in proximal view</t>
  </si>
  <si>
    <t>without extensive coronoid process and radial process on radial side of proximal end (without extensive coronoid process on radial side of proximal end)</t>
  </si>
  <si>
    <t>coronoid and radial processes large (coronoid process large, extends at right angle to olecranon)</t>
  </si>
  <si>
    <t>Distal articular surface of ulna</t>
  </si>
  <si>
    <t>convex, semilunate surface</t>
  </si>
  <si>
    <t>Distal condyle articular surface of ulna</t>
  </si>
  <si>
    <t>unexpanded or spatulate, articular surface limited to distal end</t>
  </si>
  <si>
    <t>bulbous, trochlear articular surface extends onto dorsal surface of ulna</t>
  </si>
  <si>
    <t>Radius length</t>
  </si>
  <si>
    <t>more than half the length of humerus</t>
  </si>
  <si>
    <t>less than half the length of humerus</t>
  </si>
  <si>
    <t>Radial shaft</t>
  </si>
  <si>
    <t>bowed laterally</t>
  </si>
  <si>
    <t>Radius and ulna</t>
  </si>
  <si>
    <t>well-separated</t>
  </si>
  <si>
    <t>with distinct adherence or syndesmosis distally</t>
  </si>
  <si>
    <t>Ossified carpals</t>
  </si>
  <si>
    <t>Lateral proximal carpal (ulnare?)</t>
  </si>
  <si>
    <t>quadrangular</t>
  </si>
  <si>
    <t>triangular in proximal view</t>
  </si>
  <si>
    <t>Trochlea on the proximal surface of distal carpal 1</t>
  </si>
  <si>
    <t>Two distal carpals</t>
  </si>
  <si>
    <t>in contact with metacarpals, one covering the base of Mc I (and perhaps contacting Mc II), the other covering the base of Mc II</t>
  </si>
  <si>
    <t>two distal carpals not present, single distal carpal capping Mc I and II</t>
  </si>
  <si>
    <t>Distal carpals</t>
  </si>
  <si>
    <t>not fused to metacarpals</t>
  </si>
  <si>
    <t>fused to metacarpals, forming carpometacarpus</t>
  </si>
  <si>
    <t>Rectangular buttress on ventrolateral surface of proximal end of Mc I</t>
  </si>
  <si>
    <t>Length of Mc I</t>
  </si>
  <si>
    <t>approximately half the length of Mc II</t>
  </si>
  <si>
    <t>subequal in length to Mc II</t>
  </si>
  <si>
    <t>Shape of Mc I</t>
  </si>
  <si>
    <t>significantly longer than broad</t>
  </si>
  <si>
    <t>very stout, approximately as long as broad</t>
  </si>
  <si>
    <t>Contact between Mc I and Mc II</t>
  </si>
  <si>
    <t>metacarpals contact each other at their bases only</t>
  </si>
  <si>
    <t>Mc I closely appressed to Mc II, at least the proximal half of McI flattened</t>
  </si>
  <si>
    <t xml:space="preserve">Medial tab on proximal end of Mc I </t>
  </si>
  <si>
    <t>Proximomedial tab projects</t>
  </si>
  <si>
    <t>mostly medially, does not extend proximally beyond proximal articular surface</t>
  </si>
  <si>
    <t>far proximally, well beyond proximal articular surface</t>
  </si>
  <si>
    <t>Distal end of Mc I</t>
  </si>
  <si>
    <t>condyles more or less symmetrical</t>
  </si>
  <si>
    <t>condyles strongly asymmetrical, the medial condyle being positioned more proximally than the lateral</t>
  </si>
  <si>
    <t>Distal articular end of metacarpal I</t>
  </si>
  <si>
    <t>ginglymoid</t>
  </si>
  <si>
    <t>rounded and smooth</t>
  </si>
  <si>
    <t>Distal condyles of Mc I</t>
  </si>
  <si>
    <t>with collateral ligament fossae</t>
  </si>
  <si>
    <t>collateral ligament fossae absent</t>
  </si>
  <si>
    <t>Medial side of Mc II</t>
  </si>
  <si>
    <t>expanded proximally</t>
  </si>
  <si>
    <t>Shaft of Mc II</t>
  </si>
  <si>
    <t>curved, medial surface is concave, lateral surface is bowed</t>
  </si>
  <si>
    <t>curved, medial surface is convex, lateral surface is concave</t>
  </si>
  <si>
    <t>Distal articular end of McII</t>
  </si>
  <si>
    <t>without ginglymus</t>
  </si>
  <si>
    <t>Shaft of Mc III</t>
  </si>
  <si>
    <t>subequal in width to Mc II</t>
  </si>
  <si>
    <t>considerably more slender than Mc II (less than 70% of the width of Mc II)</t>
  </si>
  <si>
    <t xml:space="preserve">Proximal articular end of Mc III </t>
  </si>
  <si>
    <t>expanded and similar in width to Mc I and II</t>
  </si>
  <si>
    <t>not expanded, very slender when compared to Mc I and II</t>
  </si>
  <si>
    <t>Proximal articular surface of Mc III</t>
  </si>
  <si>
    <t>flat or slightly convex</t>
  </si>
  <si>
    <t>deeply concave and cuplike</t>
  </si>
  <si>
    <t>Length of Mc III</t>
  </si>
  <si>
    <t>much longer than Mc I</t>
  </si>
  <si>
    <t>subequal in length to Mc I</t>
  </si>
  <si>
    <t>much shorter than Mc I</t>
  </si>
  <si>
    <t>Proximal outline of Mc III</t>
  </si>
  <si>
    <t>subrectangular</t>
  </si>
  <si>
    <t>triangular, apex dorsal</t>
  </si>
  <si>
    <t>Extensor pits on the dorsal surface of the distal end of metacarpals</t>
  </si>
  <si>
    <t>deep, well-developed</t>
  </si>
  <si>
    <t>Number of manual digits with one or more phalanges</t>
  </si>
  <si>
    <t>Number of metacarpals</t>
  </si>
  <si>
    <t>Lateral and medial surfaces of phalanx I-1</t>
  </si>
  <si>
    <t>face predominantly medially and laterally, either flat or convex</t>
  </si>
  <si>
    <t>face dorsolaterally and dorsomedially and are shallowly concave</t>
  </si>
  <si>
    <t>Flexor surface of manual phalanx I-1</t>
  </si>
  <si>
    <t>convex or flat</t>
  </si>
  <si>
    <t>concave, 'axial furrow' along proximodistal axis</t>
  </si>
  <si>
    <t xml:space="preserve">Shaft diameter of phalanx I-1 </t>
  </si>
  <si>
    <t>less than shaft diameter of radius</t>
  </si>
  <si>
    <t>greater than shaft diameter of radius</t>
  </si>
  <si>
    <t>Proximodistal length of phalanx I-1/length of Mc I</t>
  </si>
  <si>
    <t>1 or less</t>
  </si>
  <si>
    <t>between 1 and 1.5</t>
  </si>
  <si>
    <t>more than 1.5</t>
  </si>
  <si>
    <t>Penultimate phalanx of the second finger</t>
  </si>
  <si>
    <t>shorter than first phalanx</t>
  </si>
  <si>
    <t>longer than first phalanx</t>
  </si>
  <si>
    <t>Penultimate phalanx of the third finger</t>
  </si>
  <si>
    <t>as long as, or shorter than, more proximal phalanges</t>
  </si>
  <si>
    <t>longer than each of the more proximal phalanges</t>
  </si>
  <si>
    <t>longer than both proximal phalanges taken together</t>
  </si>
  <si>
    <t>Length of third manual digit</t>
  </si>
  <si>
    <t>longer than second finger</t>
  </si>
  <si>
    <t>shorter than or equal in length to second finger</t>
  </si>
  <si>
    <t>Proximal articular surface of manual ungual I-2</t>
  </si>
  <si>
    <t>dorsoventrally much taller than mediolaterally wide</t>
  </si>
  <si>
    <t>mediolaterally as broad as tall</t>
  </si>
  <si>
    <t xml:space="preserve">Unguals on all manual digits </t>
  </si>
  <si>
    <t>generally similar in size</t>
  </si>
  <si>
    <t>digit I bearing large ungual and unguals of other digits distinctly smaller</t>
  </si>
  <si>
    <t>Transverse ridge immediately dorsal to the articulating surface of unguals</t>
  </si>
  <si>
    <t>Flexor tubercle placement</t>
  </si>
  <si>
    <t>proximal</t>
  </si>
  <si>
    <t>distal</t>
  </si>
  <si>
    <t>Curvature of ventral surface manual ungual I</t>
  </si>
  <si>
    <t>strongly curved</t>
  </si>
  <si>
    <t>weakly curved</t>
  </si>
  <si>
    <t>Curvature of ventral surface of manual unguals II and III</t>
  </si>
  <si>
    <t>Flexor tubercle size</t>
  </si>
  <si>
    <t>large (&gt; 1/3 articular facet height)</t>
  </si>
  <si>
    <t>small (&lt; 1/3 articular facet height)</t>
  </si>
  <si>
    <t>Lateral grooves of manual ungual I-2 in ventral view</t>
  </si>
  <si>
    <t>unenclosed</t>
  </si>
  <si>
    <t>proximal end of grooves partially enclosed by lateral notches</t>
  </si>
  <si>
    <t>proximal end of grooves passes through foramena on ventral surface of ungual</t>
  </si>
  <si>
    <t>Fusion of pelvic elements in adults</t>
  </si>
  <si>
    <t>Ilium</t>
  </si>
  <si>
    <t>brachyiliac</t>
  </si>
  <si>
    <t>dolichoiliac</t>
  </si>
  <si>
    <t>Ilium pneumaticity</t>
  </si>
  <si>
    <t>little or none</t>
  </si>
  <si>
    <t>large external pneumatic foramina and internal spaces</t>
  </si>
  <si>
    <t>Dorsal margin of ilium</t>
  </si>
  <si>
    <t>subhorizontal or gently inclined relative to axis of pubic and ischial contact</t>
  </si>
  <si>
    <t>rises steeply as it extends anteriorly, at least 30 degree angle from the axis of the pubic and ischial contact</t>
  </si>
  <si>
    <t>Ventral edge of anterior ala of ilium</t>
  </si>
  <si>
    <t>straight or gently curved</t>
  </si>
  <si>
    <t>ventral edge hooked anteriorly</t>
  </si>
  <si>
    <t>Form of hook of preacetabular ala of ilium</t>
  </si>
  <si>
    <t>strong</t>
  </si>
  <si>
    <t>Preacetabular part of ilium</t>
  </si>
  <si>
    <t>significantly shorter than postacetabular part</t>
  </si>
  <si>
    <t>subequal in length to postacetabular part</t>
  </si>
  <si>
    <t>significantly longer than postacetabular process</t>
  </si>
  <si>
    <t>Anterior rim of ilium</t>
  </si>
  <si>
    <t>shallowly convex or straight</t>
  </si>
  <si>
    <t>strongly convex or pointed anteriorly</t>
  </si>
  <si>
    <t>Dorsally-positioned, anteriorly-concave notch on anterior rim of ilium</t>
  </si>
  <si>
    <t>Preacetabular part of ilium (height)</t>
  </si>
  <si>
    <t>approximately as high as postacetabular part (excluding the ventral expansion)</t>
  </si>
  <si>
    <t>significantly higher than postacetabular part</t>
  </si>
  <si>
    <t>significantly lower than the postacetabular part</t>
  </si>
  <si>
    <t>Cuppedicus fossa</t>
  </si>
  <si>
    <t>Form of cuppedicus fossa</t>
  </si>
  <si>
    <t>deep, ventrally concave</t>
  </si>
  <si>
    <t>fossa shallow or flat, with no lateral overhang</t>
  </si>
  <si>
    <t>Cuppedicus fossa position</t>
  </si>
  <si>
    <t>ridge bounding fossa terminates rostral to acetabulum or curves ventrally onto anterior end of pubic peduncle</t>
  </si>
  <si>
    <t>rim extends far posteriorly and is confluent or almost confluent with acetabular rim</t>
  </si>
  <si>
    <t>Preacetabular portion of ilium</t>
  </si>
  <si>
    <t>parasagittal</t>
  </si>
  <si>
    <t>moderately laterally flaring</t>
  </si>
  <si>
    <t xml:space="preserve">Brevis fossa shape </t>
  </si>
  <si>
    <t>shelf-like, narrow with subparallel margins</t>
  </si>
  <si>
    <t>deeply concave, expanded posteriorly with lateral overhang</t>
  </si>
  <si>
    <t>Brevis fossa lateral view</t>
  </si>
  <si>
    <t>Poorly developed adjacent to ischial peduncle, without lateral overhang and medial edge of the brevis fossa is visible</t>
  </si>
  <si>
    <t>well developed fossa along full length of postacetabular blade, lateral overhang extends along full length of fossa, medial edge of brevis fossa covered in lateral view</t>
  </si>
  <si>
    <t>Medial brevis shelf</t>
  </si>
  <si>
    <t>strongly developed, projects medially</t>
  </si>
  <si>
    <t>low ridge on medial surface of postacetabular ala</t>
  </si>
  <si>
    <t>Shape of postacetabular ala of ilium in lateral view</t>
  </si>
  <si>
    <t>squared</t>
  </si>
  <si>
    <t>acuminate</t>
  </si>
  <si>
    <t>Postacetabular ala of ilium in lateral view</t>
  </si>
  <si>
    <t>ventral edge flat</t>
  </si>
  <si>
    <t>ventral edge concave</t>
  </si>
  <si>
    <t>ventral edge concave and distal end extends ventrally below level of the ventral margin of the ischial peduncle</t>
  </si>
  <si>
    <t>Articulation of iliac blades with sacrum</t>
  </si>
  <si>
    <t>vertical, well-separated above sacrum</t>
  </si>
  <si>
    <t>strongly inclined mediodorsally, almost contacting each other or sacral neural spines at midline</t>
  </si>
  <si>
    <t xml:space="preserve">Vertical ridge on iliac blade above acetabulum </t>
  </si>
  <si>
    <t>low ridge with associated foramina</t>
  </si>
  <si>
    <t>Shape of pubic peduncle of ilium</t>
  </si>
  <si>
    <t>transversely broad and roughly triangular in outline</t>
  </si>
  <si>
    <t>anteroposteriorly elongated and narrow</t>
  </si>
  <si>
    <t xml:space="preserve">Iliac pubic peduncle length relative to iliac ischial peduncle </t>
  </si>
  <si>
    <t>significantly longer than ischial peduncle, ischial peduncle tapering ventrally and without clearly defined articular facet</t>
  </si>
  <si>
    <t>subequal in length to ischial peduncle</t>
  </si>
  <si>
    <t>anteroposteriorly shorter than the ischial peduncle</t>
  </si>
  <si>
    <t>Articulation facet of pubic peduncle of ilium</t>
  </si>
  <si>
    <t>facing more ventrally than anteriorly, and without a pronounced kink</t>
  </si>
  <si>
    <t>with pronounced kink and anterior part facing almost entirely anteriorly</t>
  </si>
  <si>
    <t>Anterior margin of pubic peduncle</t>
  </si>
  <si>
    <t>straight or convex</t>
  </si>
  <si>
    <t>concave</t>
  </si>
  <si>
    <t>Supraacetabular crest</t>
  </si>
  <si>
    <t>Form of supraacetabular crest</t>
  </si>
  <si>
    <t>forms hood over femoral head</t>
  </si>
  <si>
    <t>reduced, not forming hood</t>
  </si>
  <si>
    <t>Antitrochanter posterior to acetabulum</t>
  </si>
  <si>
    <t>prominent</t>
  </si>
  <si>
    <t>Postacetabular blades of ilia in dorsal view</t>
  </si>
  <si>
    <t>parallel</t>
  </si>
  <si>
    <t>diverge posteriorly</t>
  </si>
  <si>
    <t>Tuber along dorsal edge of ilium, dorsal or slightly posterior to acetabulum</t>
  </si>
  <si>
    <t>Dorsal margin of postacetabular ala in lateral view</t>
  </si>
  <si>
    <t>convex or straight</t>
  </si>
  <si>
    <t>concave, brevis shelf extends caudal to lateral ilium making it appear concave in lateral view</t>
  </si>
  <si>
    <t>Caudal end of postacetabular ala in dorsal view</t>
  </si>
  <si>
    <t>rounded or squared in dorsal view</t>
  </si>
  <si>
    <t>lobate, with brevis shelf extending caudally beyond caudal terminus of the postacetabular ala</t>
  </si>
  <si>
    <t>Ilium and ischium articulation</t>
  </si>
  <si>
    <t>flat or slightly concavo-convex</t>
  </si>
  <si>
    <t>with process projecting into socket in ischium</t>
  </si>
  <si>
    <t>Pubic orientation</t>
  </si>
  <si>
    <t>vertical</t>
  </si>
  <si>
    <t>moderately posteriorly oriented</t>
  </si>
  <si>
    <t>opisthopubic</t>
  </si>
  <si>
    <t>Prepubic tubercle on proximal end of pubis anterior to acetabular portion</t>
  </si>
  <si>
    <t xml:space="preserve">Strongly expanded pubic boot </t>
  </si>
  <si>
    <t>Pubic boot projects</t>
  </si>
  <si>
    <t>anteriorly and posteriorly</t>
  </si>
  <si>
    <t>with little or no anterior process</t>
  </si>
  <si>
    <t>only expanded anteriorly</t>
  </si>
  <si>
    <t>Ratio length of pubic boot to length of pubic shaft</t>
  </si>
  <si>
    <t>less than 0.3</t>
  </si>
  <si>
    <t>more than 0.5</t>
  </si>
  <si>
    <t>Pubic boot outline, distal view</t>
  </si>
  <si>
    <t>narrow, with subparallel margins</t>
  </si>
  <si>
    <t>Pubic apron</t>
  </si>
  <si>
    <t>Form of pubic apron</t>
  </si>
  <si>
    <t>extends medially from middle of cylindrical pubic shaft</t>
  </si>
  <si>
    <t>shelf extends medially from anterior edge of anteroposteriorly flattened shaft</t>
  </si>
  <si>
    <t>about half of pubic shaft length</t>
  </si>
  <si>
    <t>less than 1/3 of shaft length</t>
  </si>
  <si>
    <t xml:space="preserve">Pubic apron </t>
  </si>
  <si>
    <t>completely closed</t>
  </si>
  <si>
    <t>with medial opening distally above the pubic boot</t>
  </si>
  <si>
    <t>Pubic obturator foramen</t>
  </si>
  <si>
    <t>Form of pubic obturator foramen</t>
  </si>
  <si>
    <t>completely enclosed</t>
  </si>
  <si>
    <t>open ventrally (obturator notch)</t>
  </si>
  <si>
    <t>Pubic fenestra below obturator foramen</t>
  </si>
  <si>
    <t>Pubic shafts in lateral view</t>
  </si>
  <si>
    <t>anteriorly convex</t>
  </si>
  <si>
    <t>anteriorly concave</t>
  </si>
  <si>
    <t>Lateral face of pubic shafts</t>
  </si>
  <si>
    <t>with prominent lateral tubercle about halfway down the shaft</t>
  </si>
  <si>
    <t>Length of Ischium</t>
  </si>
  <si>
    <t>more than two-thirds pubis length</t>
  </si>
  <si>
    <t>two thirds or less of pubic length</t>
  </si>
  <si>
    <t>Obturator process of ischium</t>
  </si>
  <si>
    <t>Position of obturator process</t>
  </si>
  <si>
    <t>proximal in position</t>
  </si>
  <si>
    <t>located near middle of ischiadic shaft</t>
  </si>
  <si>
    <t>located at distal end of ischium</t>
  </si>
  <si>
    <t>Ischial shaft</t>
  </si>
  <si>
    <t>Rodlike</t>
  </si>
  <si>
    <t>anteroposteriorly wide and plate like</t>
  </si>
  <si>
    <t>Lateral blade of ischium</t>
  </si>
  <si>
    <t>flat or laterally convex</t>
  </si>
  <si>
    <t>laterally concave</t>
  </si>
  <si>
    <t>with longitudinal ridge subdividing lateral surface into anterior (including obturator process) and posterior parts</t>
  </si>
  <si>
    <t>Ischium, lateral view</t>
  </si>
  <si>
    <t>distally curved anteriorly</t>
  </si>
  <si>
    <t>distally curved posteriorly</t>
  </si>
  <si>
    <t>Ischium, anterior view</t>
  </si>
  <si>
    <t>laterally convex</t>
  </si>
  <si>
    <t>twisted at midshaft and with flexure of obturator process toward midline so that distal end is horizontal</t>
  </si>
  <si>
    <t>Contact of obturator process of ischium</t>
  </si>
  <si>
    <t>does not contact pubis</t>
  </si>
  <si>
    <t>contacts pubis</t>
  </si>
  <si>
    <t>Ventral notch at distal edge of ischial obturator process</t>
  </si>
  <si>
    <t>absent, grades smoothly into ischial shafts</t>
  </si>
  <si>
    <t>Obturator process on ischium</t>
  </si>
  <si>
    <t>confluent with pubic peduncle</t>
  </si>
  <si>
    <t>offset from pubic peduncle by a distinct notch</t>
  </si>
  <si>
    <t>Morphology of offset triangular obturator process of ischium</t>
  </si>
  <si>
    <t>wide base along ischiac shaft, rostral process short</t>
  </si>
  <si>
    <t>narrow base, rostral process elongate</t>
  </si>
  <si>
    <t>Distal end of ischium</t>
  </si>
  <si>
    <t>strongly expanded, forming ischial "boot"</t>
  </si>
  <si>
    <t>slightly expanded</t>
  </si>
  <si>
    <t>Distal ends of ischia</t>
  </si>
  <si>
    <t>form symphysis</t>
  </si>
  <si>
    <t>approach one another but do not form symphysis</t>
  </si>
  <si>
    <t>widely separated</t>
  </si>
  <si>
    <t>Distally placed process on caudal margin of ischium</t>
  </si>
  <si>
    <t xml:space="preserve">Tubercle on anterior edge of ischium </t>
  </si>
  <si>
    <t>Posterior process (ischial tuberosity) on posteroproximal part of ischium</t>
  </si>
  <si>
    <t>Form of posteroproximal ischial process (ischial tuberosity)</t>
  </si>
  <si>
    <t>small, tablike</t>
  </si>
  <si>
    <t>large, proximodorsally hooked and separated from the iliac peduncle by a notch</t>
  </si>
  <si>
    <t>Semicircular scar on posterior part of the proximal end of the ischium</t>
  </si>
  <si>
    <t>Femoral length</t>
  </si>
  <si>
    <t>shorter than tibia</t>
  </si>
  <si>
    <t>longer than tibia</t>
  </si>
  <si>
    <t>Femoral head</t>
  </si>
  <si>
    <t>without fovea capitalis</t>
  </si>
  <si>
    <t>circular fovea present in center of medial surface of head</t>
  </si>
  <si>
    <t>Oblique ligament groove on the posterior surface of femoral head</t>
  </si>
  <si>
    <t>absent or very shallow</t>
  </si>
  <si>
    <t>deep, bound medially by a well-developed posterior lip</t>
  </si>
  <si>
    <t>Femoral head and greater trochanter</t>
  </si>
  <si>
    <t>confluent with greater trochanter</t>
  </si>
  <si>
    <t>separated from greater trochanter by a distinct cleft</t>
  </si>
  <si>
    <t>Femoral head direction anteroposterior</t>
  </si>
  <si>
    <t>directed anteromedially</t>
  </si>
  <si>
    <t>directed strictly medially</t>
  </si>
  <si>
    <t>Femoral head direction dorsoventral</t>
  </si>
  <si>
    <t>ventromedial</t>
  </si>
  <si>
    <t>dorsomedial</t>
  </si>
  <si>
    <t>Greater trochanter</t>
  </si>
  <si>
    <t>anteroposteriorly narrow and narrowing from medial to lateral</t>
  </si>
  <si>
    <t>anteroposteriorly expanded, forming a trochanteric crest</t>
  </si>
  <si>
    <t>Lesser trochanter</t>
  </si>
  <si>
    <t>separated from greater trochanter by a deep cleft</t>
  </si>
  <si>
    <t>trochanters separated by small groove</t>
  </si>
  <si>
    <t>completely fused (or absent) to form crista trochanteris</t>
  </si>
  <si>
    <t>Lesser trochanter shape</t>
  </si>
  <si>
    <t>alariform</t>
  </si>
  <si>
    <t>cylindrical in cross section</t>
  </si>
  <si>
    <t>very short and ridge-like</t>
  </si>
  <si>
    <t>Proximal extent of lesser trochanter</t>
  </si>
  <si>
    <t>at distal end of femoral head</t>
  </si>
  <si>
    <t>more proximally placed, but distal to greater trochanter</t>
  </si>
  <si>
    <t>as proximal or more proximal than greater trochanter</t>
  </si>
  <si>
    <t>Accessory trochanteric crest on distal end of lesser trochanter</t>
  </si>
  <si>
    <t>Posterolateral trochanter</t>
  </si>
  <si>
    <t>absent or represented only by rugose area</t>
  </si>
  <si>
    <t>posterior trochanter distinctly raised from shaft, mound-like</t>
  </si>
  <si>
    <t>Fourth trochanter on femur</t>
  </si>
  <si>
    <t>Broad groove on extensor surface of distal femur</t>
  </si>
  <si>
    <t xml:space="preserve">Femoral medial epicondyle (medial distal crest, expanded medial lamella) </t>
  </si>
  <si>
    <t>stout ridge or absent</t>
  </si>
  <si>
    <t>flange like, medially extensive</t>
  </si>
  <si>
    <t xml:space="preserve">Popliteal fossa on distal end of femur </t>
  </si>
  <si>
    <t>open distally</t>
  </si>
  <si>
    <t>closed off distally by contact between distal condyles</t>
  </si>
  <si>
    <t>Infrapopliteal ridge present posteriorly between medial condyle and crista tibiofibularis</t>
  </si>
  <si>
    <t>Distal end of femur</t>
  </si>
  <si>
    <t>anteroposteriorly broad and distally flattened</t>
  </si>
  <si>
    <t>less broad and well rounded</t>
  </si>
  <si>
    <t>Lateral femoral distal condyle</t>
  </si>
  <si>
    <t>distally rounded</t>
  </si>
  <si>
    <t>distally conical</t>
  </si>
  <si>
    <t>Distal projection of lateral femoral distal condyle</t>
  </si>
  <si>
    <t>approximately the same level as the medial condyle</t>
  </si>
  <si>
    <t>distinctly further than medial condyle and distal surface of medial condyle is flattened</t>
  </si>
  <si>
    <t xml:space="preserve">Anteroposterior length of proximal end of tibia in proximal view </t>
  </si>
  <si>
    <t>exceeds mediolateral width</t>
  </si>
  <si>
    <t>less than mediolateral width</t>
  </si>
  <si>
    <t>Cnemial crest proximal projection</t>
  </si>
  <si>
    <t>approximately at the same level as posterior condyles</t>
  </si>
  <si>
    <t>projects strongly proximal to posterior condyles</t>
  </si>
  <si>
    <t xml:space="preserve">Anteroposterior length of cnemial crest </t>
  </si>
  <si>
    <t>prominent but not expanded</t>
  </si>
  <si>
    <t>anteroposteriorly expanded</t>
  </si>
  <si>
    <t>Accessory ridge on lateral surface cnemial crest</t>
  </si>
  <si>
    <t xml:space="preserve">Medial cnemial crest and lateral cnemial crest(also called the cranial cnemial crest in birds) </t>
  </si>
  <si>
    <t>absent, only one cnemial crest</t>
  </si>
  <si>
    <t>present, two cnemial crests</t>
  </si>
  <si>
    <t>Fibular condyle on proximal end of tibia</t>
  </si>
  <si>
    <t>confluent with cnemial crest anteriorly in proximal view</t>
  </si>
  <si>
    <t>strongly offset from cnemial crest</t>
  </si>
  <si>
    <t>Medial proximal condyle on tibia</t>
  </si>
  <si>
    <t>round in proximal view</t>
  </si>
  <si>
    <t>arcuate and posteriorly angular in proximal view</t>
  </si>
  <si>
    <t>Posterior cleft between medial part of the proximal end of the tibia and fibular condyle</t>
  </si>
  <si>
    <t>Fibular crest (ridge on lateral side of tibia for connection with fibula)</t>
  </si>
  <si>
    <t>Form of fibular crest</t>
  </si>
  <si>
    <t>extending from proximal articular surface distally</t>
  </si>
  <si>
    <t>clearly separated from proximal articular surface</t>
  </si>
  <si>
    <t>Shape of fibular crest</t>
  </si>
  <si>
    <t>low and rounded</t>
  </si>
  <si>
    <t>Fibular crest distal extension</t>
  </si>
  <si>
    <t>proximally positioned</t>
  </si>
  <si>
    <t>extends to midshaft of tibia</t>
  </si>
  <si>
    <t>Fibular crest length</t>
  </si>
  <si>
    <t>short, less than one fifth tibial length</t>
  </si>
  <si>
    <t>long, between one quarter and one third tibial length</t>
  </si>
  <si>
    <t>Bracing for ascending process of astragalus on anterior side of distal tibia</t>
  </si>
  <si>
    <t>distinct 'step' running obliquely from mediodistal to lateroproximal</t>
  </si>
  <si>
    <t>anterior side of tibia flat</t>
  </si>
  <si>
    <t>Step-like ridge running proximodistally rather than obliquely</t>
  </si>
  <si>
    <t>Fibula</t>
  </si>
  <si>
    <t>reaches proximal tarsals</t>
  </si>
  <si>
    <t>short, tapering distally, and not in contact with proximal tarsals</t>
  </si>
  <si>
    <t>Lateral surface of proximal fibula</t>
  </si>
  <si>
    <t>shallow longitudinal trough situated posteriorly</t>
  </si>
  <si>
    <t>trough absent or weak groove present, surface convex</t>
  </si>
  <si>
    <t>Proximal fibular margin</t>
  </si>
  <si>
    <t>subhorizontal</t>
  </si>
  <si>
    <t>cranial portion extends proximally beyond level of posterior portion</t>
  </si>
  <si>
    <t>Fibular proximal dimensions in proximal view</t>
  </si>
  <si>
    <t>anterior portion subequal to posterior portion in mediolateral width</t>
  </si>
  <si>
    <t>anterior portion mediolaterally wider than posterior portion</t>
  </si>
  <si>
    <t>Insertion of m. iliofibularis on fibular shaft</t>
  </si>
  <si>
    <t>not especially marked</t>
  </si>
  <si>
    <t>present as a well-developed anterolateral tubercle</t>
  </si>
  <si>
    <t>Position of insertion of m. iliofibularis on fibular shaft</t>
  </si>
  <si>
    <t>midshaft</t>
  </si>
  <si>
    <t>Medial surface of proximal end of fibula</t>
  </si>
  <si>
    <t>concave along long axis</t>
  </si>
  <si>
    <t>Deep oval fossa on medial surface of fibula near proximal end</t>
  </si>
  <si>
    <t>Astragalus and Calcaneum</t>
  </si>
  <si>
    <t>condyles indistinct or poorly separated</t>
  </si>
  <si>
    <t>distinct condyles separated by prominent vertical tendinal groove on anterior surface</t>
  </si>
  <si>
    <t>Astragalus and calcaneum</t>
  </si>
  <si>
    <t>separate from tibia</t>
  </si>
  <si>
    <t>fused to each other and to the tibia in late ontogeny</t>
  </si>
  <si>
    <t>Fibular facet on astragalus</t>
  </si>
  <si>
    <t>large and facing partially proximally</t>
  </si>
  <si>
    <t>reduced and facing laterally or absent</t>
  </si>
  <si>
    <t>Height of ascending process of the astragalus</t>
  </si>
  <si>
    <t>lower than astragalar body</t>
  </si>
  <si>
    <t>higher than astragalar body</t>
  </si>
  <si>
    <t>more than twice the height of astragalar body</t>
  </si>
  <si>
    <t xml:space="preserve">Shape of ascending process of the astragalus </t>
  </si>
  <si>
    <t>broad, covering most of anterior surface of distal end of tibia</t>
  </si>
  <si>
    <t>narrow, covering only lateral half of anterior surface of tibia</t>
  </si>
  <si>
    <t>Notch on medial edge of ascending process of the astragalus</t>
  </si>
  <si>
    <t>Fossa on anterior surface of mesial base of ascending process of astragalus, sometimes bearing accessory fenestrations</t>
  </si>
  <si>
    <t>Ascending process of astragalus and astragalar body</t>
  </si>
  <si>
    <t>confluent or only slightly offset from astragalar body</t>
  </si>
  <si>
    <t>offset from astragalar body by a pronounced groove</t>
  </si>
  <si>
    <t>Astragalar condyles</t>
  </si>
  <si>
    <t>almost entirely below tibia and face distally</t>
  </si>
  <si>
    <t>significantly expanded proximally on anterior side of tibia and face anterodistally</t>
  </si>
  <si>
    <t>Horizontal groove across astragalar condyles anteriorly</t>
  </si>
  <si>
    <t>Calcaneum</t>
  </si>
  <si>
    <t>without facet for tibia</t>
  </si>
  <si>
    <t>well-developed facet for tibia present</t>
  </si>
  <si>
    <t>Distal tarsals</t>
  </si>
  <si>
    <t>separate, not fused to metatarsals</t>
  </si>
  <si>
    <t>form metatarsal cap with intercondylar prominence that fuses to metatarsal early in postnatal ontogeny</t>
  </si>
  <si>
    <t>Metatarsals coossification</t>
  </si>
  <si>
    <t>not co-ossified</t>
  </si>
  <si>
    <t>coossified</t>
  </si>
  <si>
    <t>Shafts of metatarsals II-IV</t>
  </si>
  <si>
    <t>not closely appressed beyond proximal half of metatarsus</t>
  </si>
  <si>
    <t>closely appressed throughout most of metatarsus, adjacent surfaces flattened for contact</t>
  </si>
  <si>
    <t>Maximum length of metatarsals</t>
  </si>
  <si>
    <t>greater than 50% tibia length</t>
  </si>
  <si>
    <t>less than 50% tibia length</t>
  </si>
  <si>
    <t>Metatarsal I</t>
  </si>
  <si>
    <t>attenuates proximally ,without proximal articulating surface</t>
  </si>
  <si>
    <t>proximal end of Mt I similar to that of Mt II-IV</t>
  </si>
  <si>
    <t>contacts the ankle joint</t>
  </si>
  <si>
    <t>does not contact the ankle joint</t>
  </si>
  <si>
    <t>Position of distally-placed Mt I</t>
  </si>
  <si>
    <t>reduced, elongated and splint-like, articulates in the middle of the medial surface of Mt II</t>
  </si>
  <si>
    <t>broadly triangular and attached to the distal quarter of Mt II</t>
  </si>
  <si>
    <t>Metatarsal II proximal end of flexor surface</t>
  </si>
  <si>
    <t>flat or small tab present</t>
  </si>
  <si>
    <t>large quadrangular flange present</t>
  </si>
  <si>
    <t>Distal end of metatarsal II</t>
  </si>
  <si>
    <t>smooth, not ginglymoid</t>
  </si>
  <si>
    <t>with developed ginglymus</t>
  </si>
  <si>
    <t xml:space="preserve">Tuber along extensor surface of MtII </t>
  </si>
  <si>
    <t>Posteromedial margin MtII diaphysis</t>
  </si>
  <si>
    <t>well-developed flange absent or area rugose</t>
  </si>
  <si>
    <t>with flange projecting caudally or medially</t>
  </si>
  <si>
    <t>Distal end of metatarsal III</t>
  </si>
  <si>
    <t>Metatarsal III</t>
  </si>
  <si>
    <t>subequal in width to Mt II and IV proximally</t>
  </si>
  <si>
    <t>pinched between II and IV and not visible in anterior view proximally</t>
  </si>
  <si>
    <t>does not reach the proximal end of the metatarsus</t>
  </si>
  <si>
    <t>mediolaterally much wider than either II or IV</t>
  </si>
  <si>
    <t>Metatarsal III shape of proximal end</t>
  </si>
  <si>
    <t>rectangular, medial and lateral surfaces pinched</t>
  </si>
  <si>
    <t>hourglass-shaped, medial and or lateral surface(s) concave</t>
  </si>
  <si>
    <t>Medial side of anterior surface of distal end of MtIII</t>
  </si>
  <si>
    <t>Metatarsal III shape of shaft in cross section</t>
  </si>
  <si>
    <t>wedge-shaped, plantar surface pinched</t>
  </si>
  <si>
    <t>Shaft of MT IV</t>
  </si>
  <si>
    <t>round or thicker dorsoventrally than wide in cross section</t>
  </si>
  <si>
    <t>shaft of Mt IV mediolaterally widened and flat in cross section</t>
  </si>
  <si>
    <t>Length of MtIV</t>
  </si>
  <si>
    <t>subequal to Mt II</t>
  </si>
  <si>
    <t>markedly longer than Mt II</t>
  </si>
  <si>
    <t>Posterolateral margin of MtIV diaphysis</t>
  </si>
  <si>
    <t>with flange projecting caudally or laterally</t>
  </si>
  <si>
    <t>Metatarsal V</t>
  </si>
  <si>
    <t>with rounded distal articular facet</t>
  </si>
  <si>
    <t>strongly reduced and lacking distal articular facet</t>
  </si>
  <si>
    <t>short, without articular surface, transversely flattened and bowed anteriorly distally</t>
  </si>
  <si>
    <t>Pedal digit IV</t>
  </si>
  <si>
    <t>significantly shorter than III and subequal in length to II, foot is symmetrical</t>
  </si>
  <si>
    <t>significantly longer than II and only slightly shorter than III, foot is asymmetrical</t>
  </si>
  <si>
    <t>Extensor ligament pits on dorsal surface of phalanges of pedal digit IV</t>
  </si>
  <si>
    <t>shallow, extensor ridges not sharp</t>
  </si>
  <si>
    <t>deep and extensive proximally, corresponding extensor ridges sharply defined in dorsal view</t>
  </si>
  <si>
    <t>Pedal phalanges of digit IV</t>
  </si>
  <si>
    <t>anteroposteriorly short, with proximal and distal articular surfaces very close together, particularly in distal elements</t>
  </si>
  <si>
    <t>anteroposteriorly long, proximal and distal articular surfaces well-separated</t>
  </si>
  <si>
    <t>Shape of ventral surface of pedal unguals</t>
  </si>
  <si>
    <t>ventrally concave in lateral view</t>
  </si>
  <si>
    <t>straight in lateral view</t>
  </si>
  <si>
    <t xml:space="preserve">Ungual and penultimate phalanx of pedal digit II </t>
  </si>
  <si>
    <t>similar to those of III</t>
  </si>
  <si>
    <t>highly modified for extreme hyperextension, ungual more strongly curved and about 50% larger than that of III</t>
  </si>
  <si>
    <t>Ventral surface of pedal unguals</t>
  </si>
  <si>
    <t>without a flexor fossa, ventral surface of proximal end convex</t>
  </si>
  <si>
    <t>with a pronounced flexor fossa on ventral surface of proximal end</t>
  </si>
  <si>
    <t>Form of flexor fossa on pedal unguals</t>
  </si>
  <si>
    <t>without development of flexor tubercle</t>
  </si>
  <si>
    <t>small flexor tubercle present within flexor fossa</t>
  </si>
  <si>
    <t>→</t>
  </si>
  <si>
    <t>Alvarezsaurusus calvoi</t>
  </si>
  <si>
    <t>present, strongly developed</t>
  </si>
  <si>
    <t>A lateral ridge extending along of margin lateral on the coracoid (modified for clarity)</t>
  </si>
  <si>
    <t>present, poorly developed</t>
  </si>
  <si>
    <t>present, but not associated with a small posterior protuberance</t>
  </si>
  <si>
    <t>reduced and knob-like</t>
  </si>
  <si>
    <t>propubic</t>
  </si>
  <si>
    <t>Ridge on medial side of proximal end of fibula, that runs anterodistally from the posteroproximal end</t>
  </si>
  <si>
    <t>longer</t>
  </si>
  <si>
    <t>shorter</t>
  </si>
  <si>
    <t>Manual ungual I, proximodistal length:</t>
  </si>
  <si>
    <t>less than 2/5 of the proximodistal length of the humerus.</t>
  </si>
  <si>
    <t>more than 2/5 of the proximodistal length of the humerus.</t>
  </si>
  <si>
    <t>not less than the proximodistal length of Mc II</t>
  </si>
  <si>
    <t>less than the proximodistal length of Mc II</t>
  </si>
  <si>
    <t>less than 5 times the mediolateral width at midshaft of the same phalanx</t>
  </si>
  <si>
    <t>more than 5 times the mediolateral width at midshaft of the same phalanx</t>
  </si>
  <si>
    <t>subequal to or less than the length of manual phalanx P1-II</t>
  </si>
  <si>
    <t>more than the length of manual phalanx P1-II</t>
  </si>
  <si>
    <t>less than 30°</t>
  </si>
  <si>
    <t>more than 30°</t>
  </si>
  <si>
    <t>poorly developed</t>
  </si>
  <si>
    <t>Manual ungual I, collateral groove, confluence with ventral surface:</t>
  </si>
  <si>
    <t>Manual phalanx P1-I, ventrodistal (flexor) fossa:</t>
  </si>
  <si>
    <t>absent or shallow</t>
  </si>
  <si>
    <t>present and deep</t>
  </si>
  <si>
    <t>Manual phalanx P1-I, shape in proximal view:</t>
  </si>
  <si>
    <t>triangular, broadest ventrally</t>
  </si>
  <si>
    <t>quadrangular, dorsal surface as wide or wider than ventral</t>
  </si>
  <si>
    <t>Manual ungual I, proximodistal length (the proximodistal length of the unguals is defined as the length of the segment connecting the proximodorsal border and the distal tip, in lateral view):</t>
  </si>
  <si>
    <t>less than manual phalanx P1-I length</t>
  </si>
  <si>
    <t>more than manual phalanx P1-I length</t>
  </si>
  <si>
    <t>Manual ungual I, dorsal margin, high arching over dorsal extremity of proximal articular facet:</t>
  </si>
  <si>
    <t>Manual ungual I, transversely expanded proximodorsal lip:</t>
  </si>
  <si>
    <t>Manual digit II, phalanges, number:</t>
  </si>
  <si>
    <t>2 or less</t>
  </si>
  <si>
    <t>less than 4/5 of proximodistal length of the humerus</t>
  </si>
  <si>
    <t>more than 4/5 of proximodistal length of the humerus</t>
  </si>
  <si>
    <t>less than 5/2 of the mediolateral width at mid-shaft of the same phalanx</t>
  </si>
  <si>
    <t>more than 5/2 of the mediolateral width at mid-shaft of the same phalanx</t>
  </si>
  <si>
    <t>longer than Mc II</t>
  </si>
  <si>
    <t>not longer than Mc II</t>
  </si>
  <si>
    <t>Manual ungual II, proximodistal length:</t>
  </si>
  <si>
    <t>less than 3/5 of manual phalanx P2-II</t>
  </si>
  <si>
    <t>longer than 3/5 of manual phalanx P2-II</t>
  </si>
  <si>
    <t>Manual ungual II, size compared to manual ungual I:</t>
  </si>
  <si>
    <t>not larger</t>
  </si>
  <si>
    <t>larger</t>
  </si>
  <si>
    <t>Manual ungual II, dorsal margin, high arching over dorsal extremity of proximal articular facet:</t>
  </si>
  <si>
    <t>Manual digit 3, non-ungual phalanges, number:</t>
  </si>
  <si>
    <t>less than three</t>
  </si>
  <si>
    <t>less than mc III</t>
  </si>
  <si>
    <t>more than mc III</t>
  </si>
  <si>
    <t>more than 3/5 of the proximodistal length of manual phalanx P1-II</t>
  </si>
  <si>
    <t>less than 3/5 of the proximodistal length of manual phalanx P1-II</t>
  </si>
  <si>
    <t>distinct</t>
  </si>
  <si>
    <t>subequal to or less than the sum of the preceding phalanges</t>
  </si>
  <si>
    <t>longer than the sum of the preceding phalanges</t>
  </si>
  <si>
    <t>Manual ungual III:</t>
  </si>
  <si>
    <t>Manual ungual III, proximodistal length:</t>
  </si>
  <si>
    <t>longer than 3/4 of manual ungual II</t>
  </si>
  <si>
    <t>less than 3/4 of manual ungual II</t>
  </si>
  <si>
    <t>New</t>
  </si>
  <si>
    <t>Cau, 2020</t>
  </si>
  <si>
    <t>Original character</t>
  </si>
  <si>
    <t>Used by authors</t>
  </si>
  <si>
    <t>Manual phalanges, ligament pits, development:</t>
  </si>
  <si>
    <t>weakly developed</t>
  </si>
  <si>
    <t>Manual non-ungual phalanges, distal surfaces, development:</t>
  </si>
  <si>
    <t>well-defined condyles</t>
  </si>
  <si>
    <t>flattened</t>
  </si>
  <si>
    <t>Manual phalanges, proximal end, ventral process, development:</t>
  </si>
  <si>
    <t>prominent and mediolaterally expanded</t>
  </si>
  <si>
    <t>Manual phalanges, penultimate phalanx on digits, diaphysis just proximal to the distal epiphysis, diameter:</t>
  </si>
  <si>
    <t>comparable to proximal half diameter, distal epiphysis expanded proximodistally</t>
  </si>
  <si>
    <t>narrower, distal epiphysis expanded dorsoventrally</t>
  </si>
  <si>
    <t>Manual phalanges, penultimate phalanges on digits, diaphysis, shape:</t>
  </si>
  <si>
    <t xml:space="preserve">straight </t>
  </si>
  <si>
    <t>ventrodistally curved</t>
  </si>
  <si>
    <t>Manual non-ungual phalanges, diaphysis, length:</t>
  </si>
  <si>
    <t>more than distal epiphysis length</t>
  </si>
  <si>
    <t>subequal or less than distal epiphysis length</t>
  </si>
  <si>
    <t>Manual digits I-III, proximal phalanx, distal condyles, development:</t>
  </si>
  <si>
    <t xml:space="preserve">symmetrical </t>
  </si>
  <si>
    <t>asymmetrical, lateral condyle projected more distally than the medial</t>
  </si>
  <si>
    <t>Manual non-ungual phalanges, shaft, lateral and medial sides, longitudinal furrow:</t>
  </si>
  <si>
    <t>absent or shallow, variably developed in the phalanges</t>
  </si>
  <si>
    <t>present, deep and distinct in all phalanges</t>
  </si>
  <si>
    <t>Manual unguals II and III, transversely expanded proximodorsal lip distinct from rest of dorsal margin:</t>
  </si>
  <si>
    <t>Manual unguals, proximal surface, height-width ratio:</t>
  </si>
  <si>
    <t>less than 3/2</t>
  </si>
  <si>
    <t>more than 3/2</t>
  </si>
  <si>
    <t>Manual unguals, region distal to flexor tubercle, proximodistal length relative to the dorsoventral diameter of the proximal articular surface:</t>
  </si>
  <si>
    <t>more than two times</t>
  </si>
  <si>
    <t>less than two times</t>
  </si>
  <si>
    <t>Manual unguals, ventral surface, proximal half, transversally expanded fossa/e:</t>
  </si>
  <si>
    <t>Manual unguals, collateral grooves, form:</t>
  </si>
  <si>
    <t>simple, unforked</t>
  </si>
  <si>
    <t>proximally forked, producing a pair of distally converging furrows</t>
  </si>
  <si>
    <t>Manual unguals I-II, flexor tubercle, ventral surface, transverse groove:</t>
  </si>
  <si>
    <t>Manual unguals, flexor process, shape:</t>
  </si>
  <si>
    <t>tubercle</t>
  </si>
  <si>
    <t>keel</t>
  </si>
  <si>
    <t>Manual unguals, flexor process:</t>
  </si>
  <si>
    <t>Manual unguals I and II, ventral surface, median ridge running distal and connecting to the flexor tubercle:</t>
  </si>
  <si>
    <t>Manual digit I (PI-1 + PI-2), proximodistal length relative to manual digit II (PII-1 + PII-2 + PII-3):</t>
  </si>
  <si>
    <t>Manual digit I, proximodistal length (sum of the lengths of Mc I and manual phalanges PI-1 and PI-2):</t>
  </si>
  <si>
    <t>Manual phalanx PI-1, proximodistal length:</t>
  </si>
  <si>
    <t>Manual phalanx PI-1, distal end, mediolateral axis, clockwise torsion relative to the proximal surface, angle:</t>
  </si>
  <si>
    <t>Manual phalanx PI-1, lateral surface, proximodorsal process, development:</t>
  </si>
  <si>
    <t>Paired flexor processes on proximal ventral surfaces of  phalanx PI-1</t>
  </si>
  <si>
    <t>Paired flexor processes on proximal ventral surfaces of  phalanx PI-1, longitudinal extension with respect to the length of the phalanx I-1:</t>
  </si>
  <si>
    <t>subequal to or less than 20%</t>
  </si>
  <si>
    <t>21%-44%</t>
  </si>
  <si>
    <t>more than 45%</t>
  </si>
  <si>
    <t>Paired flexor processes on proximal ventral surfaces of  phalanx PI-1, dorsoventral extension with respect to the dorsoventral height of phalanx I-1:</t>
  </si>
  <si>
    <t>25%-45</t>
  </si>
  <si>
    <t>higher than the dorsoventral height of phalanx I-1</t>
  </si>
  <si>
    <t>equal or more to three</t>
  </si>
  <si>
    <t>1715-Modified</t>
  </si>
  <si>
    <t>Manual phalanx PIII-1, length:</t>
  </si>
  <si>
    <t>Manual digit II (PII-1 + PII-2 + PII-3), proximodistal length:</t>
  </si>
  <si>
    <t>Manual phalanx PII-1, proximodistal length:</t>
  </si>
  <si>
    <t>Manual phalanx PII-1, shaft, strong dorsoventral compression compared to other proximal phalanges:</t>
  </si>
  <si>
    <t>Manual phalanx PII-1, lateral shelf:</t>
  </si>
  <si>
    <t>Manual phalax PII-2, length:</t>
  </si>
  <si>
    <t>Manual phalanges PIII-1 and PIII-2, relationships:</t>
  </si>
  <si>
    <t>Manual phalanx PIII-2, proximoventral heel:</t>
  </si>
  <si>
    <t>Manual phalanx PIII-3, proximodistal length:</t>
  </si>
  <si>
    <t>Wang et al., 2022</t>
  </si>
  <si>
    <t>News characters</t>
  </si>
  <si>
    <t>Characters ordered</t>
  </si>
  <si>
    <t>Meso, 2022</t>
  </si>
  <si>
    <t>Coracoid, medially deflected coracoid, observed in cranial or caudal view.</t>
  </si>
  <si>
    <t>absent, no medially deflected</t>
  </si>
  <si>
    <t>greater than 110°</t>
  </si>
  <si>
    <t>less than 110°</t>
  </si>
  <si>
    <t>Coracoid, coracoid foramen, shape and direction of the main axis.</t>
  </si>
  <si>
    <t>subcircular</t>
  </si>
  <si>
    <t>elliptical</t>
  </si>
  <si>
    <t>Coracoid, surface of the ventral face.</t>
  </si>
  <si>
    <t>convex</t>
  </si>
  <si>
    <t>with medial, small, flange-like medial extensions of postzygapophyseal facets</t>
  </si>
  <si>
    <t>Scapula, small sharp and slightly convex process located in the caudoventral margin of the scapula.</t>
  </si>
  <si>
    <r>
      <t xml:space="preserve">Xu </t>
    </r>
    <r>
      <rPr>
        <b/>
        <i/>
        <sz val="9"/>
        <color theme="1"/>
        <rFont val="Times New Roman"/>
        <family val="1"/>
      </rPr>
      <t>et al</t>
    </r>
    <r>
      <rPr>
        <b/>
        <sz val="9"/>
        <color theme="1"/>
        <rFont val="Times New Roman"/>
        <family val="1"/>
      </rPr>
      <t>. 2018</t>
    </r>
  </si>
  <si>
    <r>
      <t xml:space="preserve">some without serrations anteriorly (except at base in </t>
    </r>
    <r>
      <rPr>
        <i/>
        <sz val="9"/>
        <color rgb="FF000000"/>
        <rFont val="TimesNewRomanPS-ItalicMT"/>
      </rPr>
      <t>Saurornithoides mongoliensis</t>
    </r>
    <r>
      <rPr>
        <sz val="9"/>
        <color rgb="FF000000"/>
        <rFont val="TimesNewRomanPSMT"/>
      </rPr>
      <t>)</t>
    </r>
  </si>
  <si>
    <r>
      <t xml:space="preserve">strongly reduced as in </t>
    </r>
    <r>
      <rPr>
        <i/>
        <sz val="9"/>
        <color rgb="FF000000"/>
        <rFont val="TimesNewRomanPS-ItalicMT"/>
      </rPr>
      <t>Archaeopteryx lithographica</t>
    </r>
  </si>
  <si>
    <r>
      <t xml:space="preserve">extremely long (as in </t>
    </r>
    <r>
      <rPr>
        <i/>
        <sz val="9"/>
        <color rgb="FF000000"/>
        <rFont val="TimesNewRomanPS-ItalicMT"/>
      </rPr>
      <t xml:space="preserve">Shuvuuia </t>
    </r>
    <r>
      <rPr>
        <sz val="9"/>
        <color rgb="FF000000"/>
        <rFont val="TimesNewRomanPSMT"/>
      </rPr>
      <t xml:space="preserve">and </t>
    </r>
    <r>
      <rPr>
        <i/>
        <sz val="9"/>
        <color rgb="FF000000"/>
        <rFont val="TimesNewRomanPS-ItalicMT"/>
      </rPr>
      <t>Mononykus</t>
    </r>
    <r>
      <rPr>
        <sz val="9"/>
        <color rgb="FF000000"/>
        <rFont val="TimesNewRomanPSMT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5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b/>
      <i/>
      <sz val="9"/>
      <color theme="1"/>
      <name val="Times New Roman"/>
      <family val="1"/>
    </font>
    <font>
      <b/>
      <sz val="9"/>
      <color rgb="FF000000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rgb="FF000000"/>
      <name val="TimesNewRomanPSMT"/>
    </font>
    <font>
      <i/>
      <sz val="9"/>
      <color rgb="FF000000"/>
      <name val="TimesNewRomanPS-ItalicMT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7" fillId="0" borderId="0" xfId="0" applyFont="1"/>
    <xf numFmtId="0" fontId="6" fillId="3" borderId="6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textRotation="90" wrapText="1"/>
    </xf>
    <xf numFmtId="0" fontId="6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vertical="center" wrapText="1"/>
    </xf>
    <xf numFmtId="0" fontId="9" fillId="2" borderId="5" xfId="0" applyFont="1" applyFill="1" applyBorder="1" applyAlignment="1">
      <alignment horizontal="left" vertical="center" wrapText="1"/>
    </xf>
    <xf numFmtId="0" fontId="11" fillId="2" borderId="1" xfId="0" applyFont="1" applyFill="1" applyBorder="1" applyAlignment="1">
      <alignment horizontal="left" vertical="center" wrapText="1"/>
    </xf>
    <xf numFmtId="0" fontId="10" fillId="2" borderId="1" xfId="0" applyFont="1" applyFill="1" applyBorder="1" applyAlignment="1">
      <alignment vertical="center" wrapText="1"/>
    </xf>
    <xf numFmtId="0" fontId="11" fillId="2" borderId="5" xfId="0" applyFont="1" applyFill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10" fillId="2" borderId="1" xfId="0" applyFont="1" applyFill="1" applyBorder="1" applyAlignment="1">
      <alignment horizontal="left" vertical="center" wrapText="1"/>
    </xf>
    <xf numFmtId="0" fontId="12" fillId="0" borderId="0" xfId="0" applyFont="1"/>
    <xf numFmtId="0" fontId="6" fillId="0" borderId="5" xfId="0" applyFont="1" applyBorder="1" applyAlignment="1">
      <alignment vertical="center" wrapText="1"/>
    </xf>
    <xf numFmtId="0" fontId="6" fillId="4" borderId="4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textRotation="90" wrapText="1"/>
    </xf>
    <xf numFmtId="0" fontId="6" fillId="2" borderId="1" xfId="0" applyFont="1" applyFill="1" applyBorder="1" applyAlignment="1">
      <alignment vertical="center" wrapText="1"/>
    </xf>
    <xf numFmtId="0" fontId="6" fillId="0" borderId="11" xfId="0" applyFont="1" applyBorder="1" applyAlignment="1">
      <alignment horizontal="center" vertical="center" textRotation="90" wrapText="1"/>
    </xf>
    <xf numFmtId="0" fontId="6" fillId="0" borderId="1" xfId="0" applyFont="1" applyBorder="1" applyAlignment="1">
      <alignment vertical="center" wrapText="1"/>
    </xf>
    <xf numFmtId="0" fontId="6" fillId="0" borderId="12" xfId="0" applyFont="1" applyBorder="1" applyAlignment="1">
      <alignment horizontal="center" vertical="center" textRotation="90" wrapText="1"/>
    </xf>
    <xf numFmtId="0" fontId="6" fillId="5" borderId="1" xfId="0" applyFont="1" applyFill="1" applyBorder="1" applyAlignment="1">
      <alignment vertical="center" wrapText="1"/>
    </xf>
    <xf numFmtId="0" fontId="10" fillId="5" borderId="1" xfId="0" applyFont="1" applyFill="1" applyBorder="1" applyAlignment="1">
      <alignment vertical="center" wrapText="1"/>
    </xf>
    <xf numFmtId="0" fontId="6" fillId="0" borderId="4" xfId="0" applyFont="1" applyBorder="1" applyAlignment="1">
      <alignment horizontal="center" vertical="center" textRotation="90" wrapText="1"/>
    </xf>
    <xf numFmtId="0" fontId="6" fillId="0" borderId="8" xfId="0" applyFont="1" applyBorder="1" applyAlignment="1">
      <alignment horizontal="center" vertical="center" textRotation="90" wrapText="1"/>
    </xf>
    <xf numFmtId="0" fontId="6" fillId="0" borderId="7" xfId="0" applyFont="1" applyBorder="1" applyAlignment="1">
      <alignment horizontal="center" vertical="center" textRotation="90" wrapText="1"/>
    </xf>
    <xf numFmtId="0" fontId="6" fillId="0" borderId="9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1383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5"/>
  <sheetViews>
    <sheetView tabSelected="1" topLeftCell="I1" zoomScaleNormal="100" workbookViewId="0">
      <selection activeCell="A650" sqref="A1:L653"/>
    </sheetView>
  </sheetViews>
  <sheetFormatPr baseColWidth="10" defaultColWidth="9.140625" defaultRowHeight="12"/>
  <cols>
    <col min="1" max="1" width="12.85546875" style="10" customWidth="1"/>
    <col min="2" max="2" width="17" style="10" customWidth="1"/>
    <col min="3" max="3" width="6.28515625" style="10" customWidth="1"/>
    <col min="4" max="4" width="64.140625" style="10" customWidth="1"/>
    <col min="5" max="5" width="36.7109375" style="10" customWidth="1"/>
    <col min="6" max="6" width="36.42578125" style="10" customWidth="1"/>
    <col min="7" max="10" width="36.5703125" style="10" customWidth="1"/>
    <col min="11" max="11" width="36.7109375" style="10" customWidth="1"/>
    <col min="12" max="12" width="36.42578125" style="10" customWidth="1"/>
    <col min="13" max="16384" width="9.140625" style="10"/>
  </cols>
  <sheetData>
    <row r="1" spans="1:12" ht="17.25" customHeight="1" thickTop="1" thickBot="1">
      <c r="A1" s="7" t="s">
        <v>1627</v>
      </c>
      <c r="B1" s="7" t="s">
        <v>1626</v>
      </c>
      <c r="C1" s="7" t="s">
        <v>569</v>
      </c>
      <c r="D1" s="8" t="s">
        <v>570</v>
      </c>
      <c r="E1" s="9" t="s">
        <v>571</v>
      </c>
      <c r="F1" s="9"/>
      <c r="G1" s="9"/>
      <c r="H1" s="9"/>
      <c r="I1" s="9"/>
      <c r="J1" s="9"/>
      <c r="K1" s="9"/>
      <c r="L1" s="9"/>
    </row>
    <row r="2" spans="1:12" ht="13.5" thickTop="1" thickBot="1">
      <c r="A2" s="11"/>
      <c r="B2" s="11"/>
      <c r="C2" s="11"/>
      <c r="D2" s="7"/>
      <c r="E2" s="12">
        <v>0</v>
      </c>
      <c r="F2" s="12">
        <v>1</v>
      </c>
      <c r="G2" s="12">
        <v>2</v>
      </c>
      <c r="H2" s="12">
        <v>3</v>
      </c>
      <c r="I2" s="12">
        <v>4</v>
      </c>
      <c r="J2" s="12">
        <v>5</v>
      </c>
      <c r="K2" s="12">
        <v>6</v>
      </c>
      <c r="L2" s="12">
        <v>7</v>
      </c>
    </row>
    <row r="3" spans="1:12" ht="13.5" thickTop="1" thickBot="1">
      <c r="A3" s="13" t="s">
        <v>1706</v>
      </c>
      <c r="B3" s="14">
        <v>1</v>
      </c>
      <c r="C3" s="14">
        <v>1</v>
      </c>
      <c r="D3" s="15" t="s">
        <v>11</v>
      </c>
      <c r="E3" s="16" t="s">
        <v>12</v>
      </c>
      <c r="F3" s="16" t="s">
        <v>13</v>
      </c>
      <c r="G3" s="17"/>
      <c r="H3" s="17"/>
      <c r="I3" s="17"/>
      <c r="J3" s="17"/>
      <c r="K3" s="17"/>
      <c r="L3" s="17"/>
    </row>
    <row r="4" spans="1:12" ht="13.5" thickTop="1" thickBot="1">
      <c r="A4" s="13"/>
      <c r="B4" s="14">
        <v>2</v>
      </c>
      <c r="C4" s="14">
        <v>2</v>
      </c>
      <c r="D4" s="18" t="s">
        <v>14</v>
      </c>
      <c r="E4" s="19" t="s">
        <v>15</v>
      </c>
      <c r="F4" s="19" t="s">
        <v>16</v>
      </c>
      <c r="G4" s="20"/>
      <c r="H4" s="20"/>
      <c r="I4" s="20"/>
      <c r="J4" s="20"/>
      <c r="K4" s="21"/>
      <c r="L4" s="21"/>
    </row>
    <row r="5" spans="1:12" ht="13.5" thickTop="1" thickBot="1">
      <c r="A5" s="13"/>
      <c r="B5" s="14">
        <v>3</v>
      </c>
      <c r="C5" s="14">
        <v>3</v>
      </c>
      <c r="D5" s="15" t="s">
        <v>17</v>
      </c>
      <c r="E5" s="22" t="s">
        <v>18</v>
      </c>
      <c r="F5" s="22" t="s">
        <v>19</v>
      </c>
      <c r="G5" s="17"/>
      <c r="H5" s="17"/>
      <c r="I5" s="17"/>
      <c r="J5" s="17"/>
      <c r="K5" s="17"/>
      <c r="L5" s="17"/>
    </row>
    <row r="6" spans="1:12" ht="13.5" thickTop="1" thickBot="1">
      <c r="A6" s="13"/>
      <c r="B6" s="14">
        <v>4</v>
      </c>
      <c r="C6" s="14">
        <v>4</v>
      </c>
      <c r="D6" s="18" t="s">
        <v>20</v>
      </c>
      <c r="E6" s="19" t="s">
        <v>21</v>
      </c>
      <c r="F6" s="19" t="s">
        <v>22</v>
      </c>
      <c r="G6" s="20"/>
      <c r="H6" s="20"/>
      <c r="I6" s="20"/>
      <c r="J6" s="20"/>
      <c r="K6" s="21"/>
      <c r="L6" s="21"/>
    </row>
    <row r="7" spans="1:12" ht="13.5" thickTop="1" thickBot="1">
      <c r="A7" s="13"/>
      <c r="B7" s="14">
        <v>5</v>
      </c>
      <c r="C7" s="14">
        <v>5</v>
      </c>
      <c r="D7" s="15" t="s">
        <v>23</v>
      </c>
      <c r="E7" s="22" t="s">
        <v>24</v>
      </c>
      <c r="F7" s="22" t="s">
        <v>25</v>
      </c>
      <c r="G7" s="17"/>
      <c r="H7" s="17"/>
      <c r="I7" s="17"/>
      <c r="J7" s="17"/>
      <c r="K7" s="17"/>
      <c r="L7" s="17"/>
    </row>
    <row r="8" spans="1:12" ht="13.5" thickTop="1" thickBot="1">
      <c r="A8" s="13"/>
      <c r="B8" s="14">
        <v>6</v>
      </c>
      <c r="C8" s="14">
        <v>6</v>
      </c>
      <c r="D8" s="18" t="s">
        <v>26</v>
      </c>
      <c r="E8" s="19" t="s">
        <v>27</v>
      </c>
      <c r="F8" s="19" t="s">
        <v>28</v>
      </c>
      <c r="G8" s="20"/>
      <c r="H8" s="20"/>
      <c r="I8" s="20"/>
      <c r="J8" s="20"/>
      <c r="K8" s="21"/>
      <c r="L8" s="21"/>
    </row>
    <row r="9" spans="1:12" ht="37.5" thickTop="1" thickBot="1">
      <c r="A9" s="13"/>
      <c r="B9" s="14">
        <v>7</v>
      </c>
      <c r="C9" s="14">
        <v>7</v>
      </c>
      <c r="D9" s="15" t="s">
        <v>29</v>
      </c>
      <c r="E9" s="22" t="s">
        <v>30</v>
      </c>
      <c r="F9" s="22" t="s">
        <v>31</v>
      </c>
      <c r="G9" s="22" t="s">
        <v>32</v>
      </c>
      <c r="H9" s="17"/>
      <c r="I9" s="17"/>
      <c r="J9" s="17"/>
      <c r="K9" s="17"/>
      <c r="L9" s="17"/>
    </row>
    <row r="10" spans="1:12" ht="57" customHeight="1" thickTop="1" thickBot="1">
      <c r="A10" s="13"/>
      <c r="B10" s="14">
        <v>8</v>
      </c>
      <c r="C10" s="14">
        <v>8</v>
      </c>
      <c r="D10" s="18" t="s">
        <v>33</v>
      </c>
      <c r="E10" s="23" t="s">
        <v>12</v>
      </c>
      <c r="F10" s="23" t="s">
        <v>13</v>
      </c>
      <c r="G10" s="20"/>
      <c r="H10" s="20"/>
      <c r="I10" s="20"/>
      <c r="J10" s="20"/>
      <c r="K10" s="21"/>
      <c r="L10" s="21"/>
    </row>
    <row r="11" spans="1:12" ht="25.5" thickTop="1" thickBot="1">
      <c r="A11" s="13"/>
      <c r="B11" s="14">
        <v>9</v>
      </c>
      <c r="C11" s="14">
        <v>9</v>
      </c>
      <c r="D11" s="15" t="s">
        <v>34</v>
      </c>
      <c r="E11" s="16" t="s">
        <v>35</v>
      </c>
      <c r="F11" s="16" t="s">
        <v>36</v>
      </c>
      <c r="G11" s="16" t="s">
        <v>37</v>
      </c>
      <c r="H11" s="17"/>
      <c r="I11" s="17"/>
      <c r="J11" s="17"/>
      <c r="K11" s="17"/>
      <c r="L11" s="17"/>
    </row>
    <row r="12" spans="1:12" ht="13.5" thickTop="1" thickBot="1">
      <c r="A12" s="13"/>
      <c r="B12" s="14">
        <v>10</v>
      </c>
      <c r="C12" s="14">
        <v>10</v>
      </c>
      <c r="D12" s="18" t="s">
        <v>38</v>
      </c>
      <c r="E12" s="23" t="s">
        <v>39</v>
      </c>
      <c r="F12" s="23" t="s">
        <v>40</v>
      </c>
      <c r="G12" s="20"/>
      <c r="H12" s="20"/>
      <c r="I12" s="20"/>
      <c r="J12" s="20"/>
      <c r="K12" s="21"/>
      <c r="L12" s="21"/>
    </row>
    <row r="13" spans="1:12" ht="13.5" thickTop="1" thickBot="1">
      <c r="A13" s="13"/>
      <c r="B13" s="14">
        <v>11</v>
      </c>
      <c r="C13" s="14">
        <v>11</v>
      </c>
      <c r="D13" s="15" t="s">
        <v>41</v>
      </c>
      <c r="E13" s="16" t="s">
        <v>12</v>
      </c>
      <c r="F13" s="16" t="s">
        <v>13</v>
      </c>
      <c r="G13" s="17"/>
      <c r="H13" s="17"/>
      <c r="I13" s="17"/>
      <c r="J13" s="17"/>
      <c r="K13" s="17"/>
      <c r="L13" s="17"/>
    </row>
    <row r="14" spans="1:12" ht="25.5" thickTop="1" thickBot="1">
      <c r="A14" s="13"/>
      <c r="B14" s="14">
        <v>12</v>
      </c>
      <c r="C14" s="14">
        <v>12</v>
      </c>
      <c r="D14" s="18" t="s">
        <v>42</v>
      </c>
      <c r="E14" s="23" t="s">
        <v>43</v>
      </c>
      <c r="F14" s="23" t="s">
        <v>44</v>
      </c>
      <c r="G14" s="20"/>
      <c r="H14" s="20"/>
      <c r="I14" s="20"/>
      <c r="J14" s="20"/>
      <c r="K14" s="21"/>
      <c r="L14" s="21"/>
    </row>
    <row r="15" spans="1:12" ht="13.5" thickTop="1" thickBot="1">
      <c r="A15" s="13"/>
      <c r="B15" s="14">
        <v>13</v>
      </c>
      <c r="C15" s="14">
        <v>13</v>
      </c>
      <c r="D15" s="15" t="s">
        <v>45</v>
      </c>
      <c r="E15" s="16" t="s">
        <v>46</v>
      </c>
      <c r="F15" s="16" t="s">
        <v>47</v>
      </c>
      <c r="G15" s="17"/>
      <c r="H15" s="17"/>
      <c r="I15" s="17"/>
      <c r="J15" s="17"/>
      <c r="K15" s="17"/>
      <c r="L15" s="17"/>
    </row>
    <row r="16" spans="1:12" ht="13.5" thickTop="1" thickBot="1">
      <c r="A16" s="13"/>
      <c r="B16" s="14">
        <v>14</v>
      </c>
      <c r="C16" s="14">
        <v>14</v>
      </c>
      <c r="D16" s="18" t="s">
        <v>48</v>
      </c>
      <c r="E16" s="23" t="s">
        <v>12</v>
      </c>
      <c r="F16" s="23" t="s">
        <v>13</v>
      </c>
      <c r="G16" s="20"/>
      <c r="H16" s="20"/>
      <c r="I16" s="20"/>
      <c r="J16" s="20"/>
      <c r="K16" s="21"/>
      <c r="L16" s="21"/>
    </row>
    <row r="17" spans="1:12" ht="13.5" thickTop="1" thickBot="1">
      <c r="A17" s="13"/>
      <c r="B17" s="14">
        <v>15</v>
      </c>
      <c r="C17" s="14">
        <v>15</v>
      </c>
      <c r="D17" s="15" t="s">
        <v>49</v>
      </c>
      <c r="E17" s="16" t="s">
        <v>12</v>
      </c>
      <c r="F17" s="16" t="s">
        <v>13</v>
      </c>
      <c r="G17" s="17"/>
      <c r="H17" s="17"/>
      <c r="I17" s="17"/>
      <c r="J17" s="17"/>
      <c r="K17" s="17"/>
      <c r="L17" s="17"/>
    </row>
    <row r="18" spans="1:12" ht="13.5" thickTop="1" thickBot="1">
      <c r="A18" s="13"/>
      <c r="B18" s="14">
        <v>16</v>
      </c>
      <c r="C18" s="14">
        <v>16</v>
      </c>
      <c r="D18" s="18" t="s">
        <v>50</v>
      </c>
      <c r="E18" s="23" t="s">
        <v>12</v>
      </c>
      <c r="F18" s="23" t="s">
        <v>13</v>
      </c>
      <c r="G18" s="20"/>
      <c r="H18" s="20"/>
      <c r="I18" s="20"/>
      <c r="J18" s="20"/>
      <c r="K18" s="21"/>
      <c r="L18" s="21"/>
    </row>
    <row r="19" spans="1:12" ht="25.5" thickTop="1" thickBot="1">
      <c r="A19" s="13"/>
      <c r="B19" s="14">
        <v>17</v>
      </c>
      <c r="C19" s="14">
        <v>17</v>
      </c>
      <c r="D19" s="15" t="s">
        <v>51</v>
      </c>
      <c r="E19" s="16" t="s">
        <v>12</v>
      </c>
      <c r="F19" s="16" t="s">
        <v>13</v>
      </c>
      <c r="G19" s="17"/>
      <c r="H19" s="17"/>
      <c r="I19" s="17"/>
      <c r="J19" s="17"/>
      <c r="K19" s="17"/>
      <c r="L19" s="17"/>
    </row>
    <row r="20" spans="1:12" ht="25.5" thickTop="1" thickBot="1">
      <c r="A20" s="13"/>
      <c r="B20" s="14">
        <v>18</v>
      </c>
      <c r="C20" s="14">
        <v>18</v>
      </c>
      <c r="D20" s="18" t="s">
        <v>52</v>
      </c>
      <c r="E20" s="23" t="s">
        <v>53</v>
      </c>
      <c r="F20" s="23" t="s">
        <v>54</v>
      </c>
      <c r="G20" s="20"/>
      <c r="H20" s="20"/>
      <c r="I20" s="20"/>
      <c r="J20" s="20"/>
      <c r="K20" s="21"/>
      <c r="L20" s="21"/>
    </row>
    <row r="21" spans="1:12" ht="25.5" thickTop="1" thickBot="1">
      <c r="A21" s="13"/>
      <c r="B21" s="14">
        <v>19</v>
      </c>
      <c r="C21" s="14">
        <v>19</v>
      </c>
      <c r="D21" s="15" t="s">
        <v>55</v>
      </c>
      <c r="E21" s="16" t="s">
        <v>56</v>
      </c>
      <c r="F21" s="16" t="s">
        <v>57</v>
      </c>
      <c r="G21" s="17"/>
      <c r="H21" s="17"/>
      <c r="I21" s="17"/>
      <c r="J21" s="17"/>
      <c r="K21" s="17"/>
      <c r="L21" s="17"/>
    </row>
    <row r="22" spans="1:12" ht="25.5" thickTop="1" thickBot="1">
      <c r="A22" s="13"/>
      <c r="B22" s="14">
        <v>20</v>
      </c>
      <c r="C22" s="14">
        <v>20</v>
      </c>
      <c r="D22" s="18" t="s">
        <v>58</v>
      </c>
      <c r="E22" s="23" t="s">
        <v>12</v>
      </c>
      <c r="F22" s="23" t="s">
        <v>59</v>
      </c>
      <c r="G22" s="20"/>
      <c r="H22" s="20"/>
      <c r="I22" s="20"/>
      <c r="J22" s="20"/>
      <c r="K22" s="21"/>
      <c r="L22" s="21"/>
    </row>
    <row r="23" spans="1:12" ht="13.5" thickTop="1" thickBot="1">
      <c r="A23" s="13"/>
      <c r="B23" s="14">
        <v>21</v>
      </c>
      <c r="C23" s="14">
        <v>21</v>
      </c>
      <c r="D23" s="15" t="s">
        <v>60</v>
      </c>
      <c r="E23" s="16" t="s">
        <v>12</v>
      </c>
      <c r="F23" s="16" t="s">
        <v>13</v>
      </c>
      <c r="G23" s="17"/>
      <c r="H23" s="17"/>
      <c r="I23" s="17"/>
      <c r="J23" s="17"/>
      <c r="K23" s="17"/>
      <c r="L23" s="17"/>
    </row>
    <row r="24" spans="1:12" ht="13.5" thickTop="1" thickBot="1">
      <c r="A24" s="13"/>
      <c r="B24" s="14">
        <v>22</v>
      </c>
      <c r="C24" s="14">
        <v>22</v>
      </c>
      <c r="D24" s="18" t="s">
        <v>61</v>
      </c>
      <c r="E24" s="23" t="s">
        <v>62</v>
      </c>
      <c r="F24" s="23" t="s">
        <v>63</v>
      </c>
      <c r="G24" s="20"/>
      <c r="H24" s="20"/>
      <c r="I24" s="20"/>
      <c r="J24" s="20"/>
      <c r="K24" s="21"/>
      <c r="L24" s="21"/>
    </row>
    <row r="25" spans="1:12" ht="13.5" thickTop="1" thickBot="1">
      <c r="A25" s="13"/>
      <c r="B25" s="14">
        <v>23</v>
      </c>
      <c r="C25" s="14">
        <v>23</v>
      </c>
      <c r="D25" s="15" t="s">
        <v>64</v>
      </c>
      <c r="E25" s="16" t="s">
        <v>65</v>
      </c>
      <c r="F25" s="16" t="s">
        <v>66</v>
      </c>
      <c r="G25" s="17"/>
      <c r="H25" s="17"/>
      <c r="I25" s="17"/>
      <c r="J25" s="17"/>
      <c r="K25" s="17"/>
      <c r="L25" s="17"/>
    </row>
    <row r="26" spans="1:12" ht="25.5" thickTop="1" thickBot="1">
      <c r="A26" s="13"/>
      <c r="B26" s="14">
        <v>24</v>
      </c>
      <c r="C26" s="14">
        <v>24</v>
      </c>
      <c r="D26" s="18" t="s">
        <v>67</v>
      </c>
      <c r="E26" s="23" t="s">
        <v>68</v>
      </c>
      <c r="F26" s="23" t="s">
        <v>69</v>
      </c>
      <c r="G26" s="20"/>
      <c r="H26" s="20"/>
      <c r="I26" s="20"/>
      <c r="J26" s="20"/>
      <c r="K26" s="21"/>
      <c r="L26" s="21"/>
    </row>
    <row r="27" spans="1:12" ht="13.5" thickTop="1" thickBot="1">
      <c r="A27" s="13"/>
      <c r="B27" s="14">
        <v>25</v>
      </c>
      <c r="C27" s="14">
        <v>25</v>
      </c>
      <c r="D27" s="15" t="s">
        <v>70</v>
      </c>
      <c r="E27" s="16" t="s">
        <v>71</v>
      </c>
      <c r="F27" s="16" t="s">
        <v>72</v>
      </c>
      <c r="G27" s="17"/>
      <c r="H27" s="17"/>
      <c r="I27" s="17"/>
      <c r="J27" s="17"/>
      <c r="K27" s="17"/>
      <c r="L27" s="17"/>
    </row>
    <row r="28" spans="1:12" ht="13.5" thickTop="1" thickBot="1">
      <c r="A28" s="13"/>
      <c r="B28" s="14">
        <v>26</v>
      </c>
      <c r="C28" s="14">
        <v>26</v>
      </c>
      <c r="D28" s="18" t="s">
        <v>73</v>
      </c>
      <c r="E28" s="23" t="s">
        <v>74</v>
      </c>
      <c r="F28" s="23" t="s">
        <v>75</v>
      </c>
      <c r="G28" s="20"/>
      <c r="H28" s="20"/>
      <c r="I28" s="20"/>
      <c r="J28" s="20"/>
      <c r="K28" s="21"/>
      <c r="L28" s="21"/>
    </row>
    <row r="29" spans="1:12" ht="25.5" thickTop="1" thickBot="1">
      <c r="A29" s="13"/>
      <c r="B29" s="14">
        <v>27</v>
      </c>
      <c r="C29" s="14">
        <v>27</v>
      </c>
      <c r="D29" s="15" t="s">
        <v>76</v>
      </c>
      <c r="E29" s="16" t="s">
        <v>77</v>
      </c>
      <c r="F29" s="16" t="s">
        <v>78</v>
      </c>
      <c r="G29" s="17"/>
      <c r="H29" s="17"/>
      <c r="I29" s="17"/>
      <c r="J29" s="17"/>
      <c r="K29" s="17"/>
      <c r="L29" s="17"/>
    </row>
    <row r="30" spans="1:12" ht="37.5" thickTop="1" thickBot="1">
      <c r="A30" s="13"/>
      <c r="B30" s="14">
        <v>28</v>
      </c>
      <c r="C30" s="14">
        <v>28</v>
      </c>
      <c r="D30" s="18" t="s">
        <v>79</v>
      </c>
      <c r="E30" s="23" t="s">
        <v>80</v>
      </c>
      <c r="F30" s="20" t="s">
        <v>81</v>
      </c>
      <c r="G30" s="20"/>
      <c r="H30" s="20"/>
      <c r="I30" s="20"/>
      <c r="J30" s="20"/>
      <c r="K30" s="21"/>
      <c r="L30" s="21"/>
    </row>
    <row r="31" spans="1:12" ht="73.5" thickTop="1" thickBot="1">
      <c r="A31" s="13"/>
      <c r="B31" s="14">
        <v>29</v>
      </c>
      <c r="C31" s="14">
        <v>29</v>
      </c>
      <c r="D31" s="15" t="s">
        <v>82</v>
      </c>
      <c r="E31" s="17" t="s">
        <v>83</v>
      </c>
      <c r="F31" s="17" t="s">
        <v>84</v>
      </c>
      <c r="G31" s="17"/>
      <c r="H31" s="17"/>
      <c r="I31" s="17"/>
      <c r="J31" s="17"/>
      <c r="K31" s="17"/>
      <c r="L31" s="17"/>
    </row>
    <row r="32" spans="1:12" ht="13.5" thickTop="1" thickBot="1">
      <c r="A32" s="13"/>
      <c r="B32" s="14">
        <v>30</v>
      </c>
      <c r="C32" s="14">
        <v>30</v>
      </c>
      <c r="D32" s="18" t="s">
        <v>85</v>
      </c>
      <c r="E32" s="20" t="s">
        <v>86</v>
      </c>
      <c r="F32" s="20" t="s">
        <v>87</v>
      </c>
      <c r="G32" s="20"/>
      <c r="H32" s="20"/>
      <c r="I32" s="20"/>
      <c r="J32" s="20"/>
      <c r="K32" s="21"/>
      <c r="L32" s="21"/>
    </row>
    <row r="33" spans="1:12" ht="13.5" thickTop="1" thickBot="1">
      <c r="A33" s="13"/>
      <c r="B33" s="14">
        <v>31</v>
      </c>
      <c r="C33" s="14">
        <v>31</v>
      </c>
      <c r="D33" s="15" t="s">
        <v>88</v>
      </c>
      <c r="E33" s="17" t="s">
        <v>89</v>
      </c>
      <c r="F33" s="17" t="s">
        <v>90</v>
      </c>
      <c r="G33" s="17"/>
      <c r="H33" s="17"/>
      <c r="I33" s="17"/>
      <c r="J33" s="17"/>
      <c r="K33" s="17"/>
      <c r="L33" s="17"/>
    </row>
    <row r="34" spans="1:12" ht="13.5" thickTop="1" thickBot="1">
      <c r="A34" s="13"/>
      <c r="B34" s="14">
        <v>32</v>
      </c>
      <c r="C34" s="14">
        <v>32</v>
      </c>
      <c r="D34" s="18" t="s">
        <v>91</v>
      </c>
      <c r="E34" s="20" t="s">
        <v>89</v>
      </c>
      <c r="F34" s="20" t="s">
        <v>90</v>
      </c>
      <c r="G34" s="20" t="s">
        <v>92</v>
      </c>
      <c r="H34" s="20"/>
      <c r="I34" s="20"/>
      <c r="J34" s="20"/>
      <c r="K34" s="21"/>
      <c r="L34" s="21"/>
    </row>
    <row r="35" spans="1:12" ht="13.5" thickTop="1" thickBot="1">
      <c r="A35" s="13"/>
      <c r="B35" s="14">
        <v>33</v>
      </c>
      <c r="C35" s="14">
        <v>33</v>
      </c>
      <c r="D35" s="15" t="s">
        <v>93</v>
      </c>
      <c r="E35" s="17" t="s">
        <v>94</v>
      </c>
      <c r="F35" s="17" t="s">
        <v>95</v>
      </c>
      <c r="G35" s="17"/>
      <c r="H35" s="17"/>
      <c r="I35" s="17"/>
      <c r="J35" s="17"/>
      <c r="K35" s="17"/>
      <c r="L35" s="17"/>
    </row>
    <row r="36" spans="1:12" ht="25.5" thickTop="1" thickBot="1">
      <c r="A36" s="13"/>
      <c r="B36" s="14">
        <v>34</v>
      </c>
      <c r="C36" s="14">
        <v>34</v>
      </c>
      <c r="D36" s="18" t="s">
        <v>96</v>
      </c>
      <c r="E36" s="20" t="s">
        <v>97</v>
      </c>
      <c r="F36" s="20" t="s">
        <v>98</v>
      </c>
      <c r="G36" s="20"/>
      <c r="H36" s="20"/>
      <c r="I36" s="20"/>
      <c r="J36" s="20"/>
      <c r="K36" s="21"/>
      <c r="L36" s="21"/>
    </row>
    <row r="37" spans="1:12" ht="25.5" thickTop="1" thickBot="1">
      <c r="A37" s="13"/>
      <c r="B37" s="14">
        <v>35</v>
      </c>
      <c r="C37" s="14">
        <v>35</v>
      </c>
      <c r="D37" s="15" t="s">
        <v>99</v>
      </c>
      <c r="E37" s="17" t="s">
        <v>100</v>
      </c>
      <c r="F37" s="17" t="s">
        <v>101</v>
      </c>
      <c r="G37" s="17"/>
      <c r="H37" s="17"/>
      <c r="I37" s="17"/>
      <c r="J37" s="17"/>
      <c r="K37" s="17"/>
      <c r="L37" s="17"/>
    </row>
    <row r="38" spans="1:12" ht="25.5" thickTop="1" thickBot="1">
      <c r="A38" s="13"/>
      <c r="B38" s="14">
        <v>36</v>
      </c>
      <c r="C38" s="14">
        <v>36</v>
      </c>
      <c r="D38" s="18" t="s">
        <v>102</v>
      </c>
      <c r="E38" s="20" t="s">
        <v>12</v>
      </c>
      <c r="F38" s="20" t="s">
        <v>13</v>
      </c>
      <c r="G38" s="20"/>
      <c r="H38" s="20"/>
      <c r="I38" s="20"/>
      <c r="J38" s="20"/>
      <c r="K38" s="21"/>
      <c r="L38" s="21"/>
    </row>
    <row r="39" spans="1:12" ht="25.5" thickTop="1" thickBot="1">
      <c r="A39" s="13"/>
      <c r="B39" s="14">
        <v>37</v>
      </c>
      <c r="C39" s="14">
        <v>37</v>
      </c>
      <c r="D39" s="15" t="s">
        <v>103</v>
      </c>
      <c r="E39" s="17" t="s">
        <v>12</v>
      </c>
      <c r="F39" s="17" t="s">
        <v>13</v>
      </c>
      <c r="G39" s="17"/>
      <c r="H39" s="17"/>
      <c r="I39" s="17"/>
      <c r="J39" s="17"/>
      <c r="K39" s="17"/>
      <c r="L39" s="17"/>
    </row>
    <row r="40" spans="1:12" ht="25.5" thickTop="1" thickBot="1">
      <c r="A40" s="13"/>
      <c r="B40" s="14">
        <v>38</v>
      </c>
      <c r="C40" s="14">
        <v>38</v>
      </c>
      <c r="D40" s="18" t="s">
        <v>104</v>
      </c>
      <c r="E40" s="20" t="s">
        <v>12</v>
      </c>
      <c r="F40" s="20" t="s">
        <v>13</v>
      </c>
      <c r="G40" s="20"/>
      <c r="H40" s="20"/>
      <c r="I40" s="20"/>
      <c r="J40" s="20"/>
      <c r="K40" s="21"/>
      <c r="L40" s="21"/>
    </row>
    <row r="41" spans="1:12" ht="13.5" thickTop="1" thickBot="1">
      <c r="A41" s="13"/>
      <c r="B41" s="14">
        <v>39</v>
      </c>
      <c r="C41" s="14">
        <v>39</v>
      </c>
      <c r="D41" s="15" t="s">
        <v>105</v>
      </c>
      <c r="E41" s="17" t="s">
        <v>12</v>
      </c>
      <c r="F41" s="17" t="s">
        <v>13</v>
      </c>
      <c r="G41" s="17"/>
      <c r="H41" s="17"/>
      <c r="I41" s="17"/>
      <c r="J41" s="17"/>
      <c r="K41" s="17"/>
      <c r="L41" s="17"/>
    </row>
    <row r="42" spans="1:12" ht="13.5" thickTop="1" thickBot="1">
      <c r="A42" s="13"/>
      <c r="B42" s="14">
        <v>40</v>
      </c>
      <c r="C42" s="14">
        <v>40</v>
      </c>
      <c r="D42" s="18" t="s">
        <v>106</v>
      </c>
      <c r="E42" s="20" t="s">
        <v>21</v>
      </c>
      <c r="F42" s="20" t="s">
        <v>22</v>
      </c>
      <c r="G42" s="20"/>
      <c r="H42" s="20"/>
      <c r="I42" s="20"/>
      <c r="J42" s="20"/>
      <c r="K42" s="21"/>
      <c r="L42" s="21"/>
    </row>
    <row r="43" spans="1:12" ht="13.5" thickTop="1" thickBot="1">
      <c r="A43" s="13"/>
      <c r="B43" s="14">
        <v>41</v>
      </c>
      <c r="C43" s="14">
        <v>41</v>
      </c>
      <c r="D43" s="15" t="s">
        <v>107</v>
      </c>
      <c r="E43" s="17" t="s">
        <v>108</v>
      </c>
      <c r="F43" s="17" t="s">
        <v>109</v>
      </c>
      <c r="G43" s="17"/>
      <c r="H43" s="17"/>
      <c r="I43" s="17"/>
      <c r="J43" s="17"/>
      <c r="K43" s="17"/>
      <c r="L43" s="17"/>
    </row>
    <row r="44" spans="1:12" ht="13.5" thickTop="1" thickBot="1">
      <c r="A44" s="13"/>
      <c r="B44" s="14">
        <v>42</v>
      </c>
      <c r="C44" s="14">
        <v>42</v>
      </c>
      <c r="D44" s="18" t="s">
        <v>110</v>
      </c>
      <c r="E44" s="20" t="s">
        <v>111</v>
      </c>
      <c r="F44" s="20" t="s">
        <v>112</v>
      </c>
      <c r="G44" s="20"/>
      <c r="H44" s="20"/>
      <c r="I44" s="20"/>
      <c r="J44" s="20"/>
      <c r="K44" s="21"/>
      <c r="L44" s="21"/>
    </row>
    <row r="45" spans="1:12" ht="13.5" thickTop="1" thickBot="1">
      <c r="A45" s="13"/>
      <c r="B45" s="14">
        <v>43</v>
      </c>
      <c r="C45" s="14">
        <v>43</v>
      </c>
      <c r="D45" s="15" t="s">
        <v>113</v>
      </c>
      <c r="E45" s="17" t="s">
        <v>114</v>
      </c>
      <c r="F45" s="17" t="s">
        <v>115</v>
      </c>
      <c r="G45" s="17"/>
      <c r="H45" s="17"/>
      <c r="I45" s="17"/>
      <c r="J45" s="17"/>
      <c r="K45" s="17"/>
      <c r="L45" s="17"/>
    </row>
    <row r="46" spans="1:12" ht="13.5" thickTop="1" thickBot="1">
      <c r="A46" s="13"/>
      <c r="B46" s="14">
        <v>44</v>
      </c>
      <c r="C46" s="14">
        <v>44</v>
      </c>
      <c r="D46" s="18" t="s">
        <v>116</v>
      </c>
      <c r="E46" s="20" t="s">
        <v>117</v>
      </c>
      <c r="F46" s="20" t="s">
        <v>118</v>
      </c>
      <c r="G46" s="20"/>
      <c r="H46" s="20"/>
      <c r="I46" s="20"/>
      <c r="J46" s="20"/>
      <c r="K46" s="21"/>
      <c r="L46" s="21"/>
    </row>
    <row r="47" spans="1:12" ht="13.5" thickTop="1" thickBot="1">
      <c r="A47" s="13"/>
      <c r="B47" s="14">
        <v>45</v>
      </c>
      <c r="C47" s="14">
        <v>45</v>
      </c>
      <c r="D47" s="15" t="s">
        <v>119</v>
      </c>
      <c r="E47" s="17" t="s">
        <v>21</v>
      </c>
      <c r="F47" s="17" t="s">
        <v>22</v>
      </c>
      <c r="G47" s="17"/>
      <c r="H47" s="17"/>
      <c r="I47" s="17"/>
      <c r="J47" s="17"/>
      <c r="K47" s="17"/>
      <c r="L47" s="17"/>
    </row>
    <row r="48" spans="1:12" ht="13.5" thickTop="1" thickBot="1">
      <c r="A48" s="13"/>
      <c r="B48" s="14">
        <v>46</v>
      </c>
      <c r="C48" s="14">
        <v>46</v>
      </c>
      <c r="D48" s="18" t="s">
        <v>120</v>
      </c>
      <c r="E48" s="20" t="s">
        <v>121</v>
      </c>
      <c r="F48" s="20" t="s">
        <v>122</v>
      </c>
      <c r="G48" s="20"/>
      <c r="H48" s="20"/>
      <c r="I48" s="20"/>
      <c r="J48" s="20"/>
      <c r="K48" s="21"/>
      <c r="L48" s="21"/>
    </row>
    <row r="49" spans="1:12" ht="13.5" thickTop="1" thickBot="1">
      <c r="A49" s="13"/>
      <c r="B49" s="14">
        <v>47</v>
      </c>
      <c r="C49" s="14">
        <v>47</v>
      </c>
      <c r="D49" s="15" t="s">
        <v>123</v>
      </c>
      <c r="E49" s="17" t="s">
        <v>12</v>
      </c>
      <c r="F49" s="17" t="s">
        <v>124</v>
      </c>
      <c r="G49" s="17" t="s">
        <v>125</v>
      </c>
      <c r="H49" s="17"/>
      <c r="I49" s="17"/>
      <c r="J49" s="17"/>
      <c r="K49" s="17"/>
      <c r="L49" s="17"/>
    </row>
    <row r="50" spans="1:12" ht="13.5" thickTop="1" thickBot="1">
      <c r="A50" s="13"/>
      <c r="B50" s="14">
        <v>48</v>
      </c>
      <c r="C50" s="14">
        <v>48</v>
      </c>
      <c r="D50" s="18" t="s">
        <v>126</v>
      </c>
      <c r="E50" s="20" t="s">
        <v>12</v>
      </c>
      <c r="F50" s="20" t="s">
        <v>13</v>
      </c>
      <c r="G50" s="20"/>
      <c r="H50" s="20"/>
      <c r="I50" s="20"/>
      <c r="J50" s="20"/>
      <c r="K50" s="21"/>
      <c r="L50" s="21"/>
    </row>
    <row r="51" spans="1:12" ht="13.5" thickTop="1" thickBot="1">
      <c r="A51" s="13"/>
      <c r="B51" s="14">
        <v>49</v>
      </c>
      <c r="C51" s="14">
        <v>49</v>
      </c>
      <c r="D51" s="15" t="s">
        <v>127</v>
      </c>
      <c r="E51" s="17" t="s">
        <v>128</v>
      </c>
      <c r="F51" s="17" t="s">
        <v>129</v>
      </c>
      <c r="G51" s="17"/>
      <c r="H51" s="17"/>
      <c r="I51" s="17"/>
      <c r="J51" s="17"/>
      <c r="K51" s="17"/>
      <c r="L51" s="17"/>
    </row>
    <row r="52" spans="1:12" ht="13.5" thickTop="1" thickBot="1">
      <c r="A52" s="13"/>
      <c r="B52" s="14">
        <v>50</v>
      </c>
      <c r="C52" s="14">
        <v>50</v>
      </c>
      <c r="D52" s="18" t="s">
        <v>130</v>
      </c>
      <c r="E52" s="20" t="s">
        <v>12</v>
      </c>
      <c r="F52" s="20" t="s">
        <v>13</v>
      </c>
      <c r="G52" s="20"/>
      <c r="H52" s="20"/>
      <c r="I52" s="20"/>
      <c r="J52" s="20"/>
      <c r="K52" s="21"/>
      <c r="L52" s="21"/>
    </row>
    <row r="53" spans="1:12" ht="13.5" thickTop="1" thickBot="1">
      <c r="A53" s="13"/>
      <c r="B53" s="14">
        <v>51</v>
      </c>
      <c r="C53" s="14">
        <v>51</v>
      </c>
      <c r="D53" s="15" t="s">
        <v>131</v>
      </c>
      <c r="E53" s="17" t="s">
        <v>132</v>
      </c>
      <c r="F53" s="17" t="s">
        <v>133</v>
      </c>
      <c r="G53" s="17"/>
      <c r="H53" s="17"/>
      <c r="I53" s="17"/>
      <c r="J53" s="17"/>
      <c r="K53" s="17"/>
      <c r="L53" s="17"/>
    </row>
    <row r="54" spans="1:12" ht="13.5" thickTop="1" thickBot="1">
      <c r="A54" s="13"/>
      <c r="B54" s="14">
        <v>52</v>
      </c>
      <c r="C54" s="14">
        <v>52</v>
      </c>
      <c r="D54" s="18" t="s">
        <v>134</v>
      </c>
      <c r="E54" s="20" t="s">
        <v>135</v>
      </c>
      <c r="F54" s="20" t="s">
        <v>136</v>
      </c>
      <c r="G54" s="20"/>
      <c r="H54" s="20"/>
      <c r="I54" s="20"/>
      <c r="J54" s="20"/>
      <c r="K54" s="21"/>
      <c r="L54" s="21"/>
    </row>
    <row r="55" spans="1:12" ht="13.5" thickTop="1" thickBot="1">
      <c r="A55" s="13"/>
      <c r="B55" s="14">
        <v>53</v>
      </c>
      <c r="C55" s="14">
        <v>53</v>
      </c>
      <c r="D55" s="15" t="s">
        <v>137</v>
      </c>
      <c r="E55" s="17" t="s">
        <v>13</v>
      </c>
      <c r="F55" s="17" t="s">
        <v>12</v>
      </c>
      <c r="G55" s="17"/>
      <c r="H55" s="17"/>
      <c r="I55" s="17"/>
      <c r="J55" s="17"/>
      <c r="K55" s="17"/>
      <c r="L55" s="17"/>
    </row>
    <row r="56" spans="1:12" ht="13.5" thickTop="1" thickBot="1">
      <c r="A56" s="13"/>
      <c r="B56" s="14">
        <v>54</v>
      </c>
      <c r="C56" s="14">
        <v>54</v>
      </c>
      <c r="D56" s="18" t="s">
        <v>138</v>
      </c>
      <c r="E56" s="20" t="s">
        <v>139</v>
      </c>
      <c r="F56" s="20" t="s">
        <v>12</v>
      </c>
      <c r="G56" s="20"/>
      <c r="H56" s="20"/>
      <c r="I56" s="20"/>
      <c r="J56" s="20"/>
      <c r="K56" s="21"/>
      <c r="L56" s="21"/>
    </row>
    <row r="57" spans="1:12" ht="13.5" thickTop="1" thickBot="1">
      <c r="A57" s="13"/>
      <c r="B57" s="14">
        <v>55</v>
      </c>
      <c r="C57" s="14">
        <v>55</v>
      </c>
      <c r="D57" s="15" t="s">
        <v>140</v>
      </c>
      <c r="E57" s="17" t="s">
        <v>141</v>
      </c>
      <c r="F57" s="17" t="s">
        <v>142</v>
      </c>
      <c r="G57" s="17" t="s">
        <v>143</v>
      </c>
      <c r="H57" s="17"/>
      <c r="I57" s="17"/>
      <c r="J57" s="17"/>
      <c r="K57" s="17"/>
      <c r="L57" s="17"/>
    </row>
    <row r="58" spans="1:12" ht="13.5" thickTop="1" thickBot="1">
      <c r="A58" s="13"/>
      <c r="B58" s="14">
        <v>56</v>
      </c>
      <c r="C58" s="14">
        <v>56</v>
      </c>
      <c r="D58" s="18" t="s">
        <v>144</v>
      </c>
      <c r="E58" s="20" t="s">
        <v>145</v>
      </c>
      <c r="F58" s="20" t="s">
        <v>146</v>
      </c>
      <c r="G58" s="20"/>
      <c r="H58" s="20"/>
      <c r="I58" s="20"/>
      <c r="J58" s="20"/>
      <c r="K58" s="21"/>
      <c r="L58" s="21"/>
    </row>
    <row r="59" spans="1:12" ht="37.5" thickTop="1" thickBot="1">
      <c r="A59" s="13"/>
      <c r="B59" s="14">
        <v>57</v>
      </c>
      <c r="C59" s="14">
        <v>57</v>
      </c>
      <c r="D59" s="15" t="s">
        <v>147</v>
      </c>
      <c r="E59" s="17" t="s">
        <v>148</v>
      </c>
      <c r="F59" s="17" t="s">
        <v>149</v>
      </c>
      <c r="G59" s="17"/>
      <c r="H59" s="17"/>
      <c r="I59" s="17"/>
      <c r="J59" s="17"/>
      <c r="K59" s="17"/>
      <c r="L59" s="17"/>
    </row>
    <row r="60" spans="1:12" ht="25.5" thickTop="1" thickBot="1">
      <c r="A60" s="13"/>
      <c r="B60" s="14">
        <v>58</v>
      </c>
      <c r="C60" s="14">
        <v>58</v>
      </c>
      <c r="D60" s="18" t="s">
        <v>150</v>
      </c>
      <c r="E60" s="20" t="s">
        <v>151</v>
      </c>
      <c r="F60" s="20" t="s">
        <v>152</v>
      </c>
      <c r="G60" s="20"/>
      <c r="H60" s="20"/>
      <c r="I60" s="20"/>
      <c r="J60" s="20"/>
      <c r="K60" s="21"/>
      <c r="L60" s="21"/>
    </row>
    <row r="61" spans="1:12" ht="13.5" thickTop="1" thickBot="1">
      <c r="A61" s="13"/>
      <c r="B61" s="14">
        <v>59</v>
      </c>
      <c r="C61" s="14">
        <v>59</v>
      </c>
      <c r="D61" s="15" t="s">
        <v>153</v>
      </c>
      <c r="E61" s="17" t="s">
        <v>154</v>
      </c>
      <c r="F61" s="17" t="s">
        <v>155</v>
      </c>
      <c r="G61" s="17"/>
      <c r="H61" s="17"/>
      <c r="I61" s="17"/>
      <c r="J61" s="17"/>
      <c r="K61" s="17"/>
      <c r="L61" s="17"/>
    </row>
    <row r="62" spans="1:12" ht="13.5" thickTop="1" thickBot="1">
      <c r="A62" s="13"/>
      <c r="B62" s="14">
        <v>60</v>
      </c>
      <c r="C62" s="14">
        <v>60</v>
      </c>
      <c r="D62" s="18" t="s">
        <v>156</v>
      </c>
      <c r="E62" s="20" t="s">
        <v>157</v>
      </c>
      <c r="F62" s="20" t="s">
        <v>158</v>
      </c>
      <c r="G62" s="20"/>
      <c r="H62" s="20"/>
      <c r="I62" s="20"/>
      <c r="J62" s="20"/>
      <c r="K62" s="21"/>
      <c r="L62" s="21"/>
    </row>
    <row r="63" spans="1:12" ht="25.5" thickTop="1" thickBot="1">
      <c r="A63" s="13"/>
      <c r="B63" s="14">
        <v>61</v>
      </c>
      <c r="C63" s="14">
        <v>61</v>
      </c>
      <c r="D63" s="15" t="s">
        <v>159</v>
      </c>
      <c r="E63" s="17" t="s">
        <v>160</v>
      </c>
      <c r="F63" s="17" t="s">
        <v>161</v>
      </c>
      <c r="G63" s="17"/>
      <c r="H63" s="17"/>
      <c r="I63" s="17"/>
      <c r="J63" s="17"/>
      <c r="K63" s="17"/>
      <c r="L63" s="17"/>
    </row>
    <row r="64" spans="1:12" ht="13.5" thickTop="1" thickBot="1">
      <c r="A64" s="13"/>
      <c r="B64" s="14">
        <v>62</v>
      </c>
      <c r="C64" s="14">
        <v>62</v>
      </c>
      <c r="D64" s="18" t="s">
        <v>162</v>
      </c>
      <c r="E64" s="20" t="s">
        <v>12</v>
      </c>
      <c r="F64" s="20" t="s">
        <v>13</v>
      </c>
      <c r="G64" s="20"/>
      <c r="H64" s="20"/>
      <c r="I64" s="20"/>
      <c r="J64" s="20"/>
      <c r="K64" s="21"/>
      <c r="L64" s="21"/>
    </row>
    <row r="65" spans="1:12" ht="13.5" thickTop="1" thickBot="1">
      <c r="A65" s="13"/>
      <c r="B65" s="14">
        <v>63</v>
      </c>
      <c r="C65" s="14">
        <v>63</v>
      </c>
      <c r="D65" s="15" t="s">
        <v>163</v>
      </c>
      <c r="E65" s="17" t="s">
        <v>164</v>
      </c>
      <c r="F65" s="17" t="s">
        <v>165</v>
      </c>
      <c r="G65" s="17"/>
      <c r="H65" s="17"/>
      <c r="I65" s="17"/>
      <c r="J65" s="17"/>
      <c r="K65" s="17"/>
      <c r="L65" s="17"/>
    </row>
    <row r="66" spans="1:12" ht="49.5" thickTop="1" thickBot="1">
      <c r="A66" s="13"/>
      <c r="B66" s="14">
        <v>64</v>
      </c>
      <c r="C66" s="14">
        <v>64</v>
      </c>
      <c r="D66" s="18" t="s">
        <v>166</v>
      </c>
      <c r="E66" s="20" t="s">
        <v>167</v>
      </c>
      <c r="F66" s="20" t="s">
        <v>168</v>
      </c>
      <c r="G66" s="20"/>
      <c r="H66" s="20"/>
      <c r="I66" s="20"/>
      <c r="J66" s="20"/>
      <c r="K66" s="21"/>
      <c r="L66" s="21"/>
    </row>
    <row r="67" spans="1:12" ht="13.5" thickTop="1" thickBot="1">
      <c r="A67" s="13"/>
      <c r="B67" s="14">
        <v>65</v>
      </c>
      <c r="C67" s="14">
        <v>65</v>
      </c>
      <c r="D67" s="15" t="s">
        <v>169</v>
      </c>
      <c r="E67" s="17" t="s">
        <v>170</v>
      </c>
      <c r="F67" s="17" t="s">
        <v>171</v>
      </c>
      <c r="G67" s="17"/>
      <c r="H67" s="17"/>
      <c r="I67" s="17"/>
      <c r="J67" s="17"/>
      <c r="K67" s="17"/>
      <c r="L67" s="17"/>
    </row>
    <row r="68" spans="1:12" ht="25.5" thickTop="1" thickBot="1">
      <c r="A68" s="13"/>
      <c r="B68" s="14">
        <v>66</v>
      </c>
      <c r="C68" s="14">
        <v>66</v>
      </c>
      <c r="D68" s="18" t="s">
        <v>172</v>
      </c>
      <c r="E68" s="20" t="s">
        <v>173</v>
      </c>
      <c r="F68" s="20" t="s">
        <v>174</v>
      </c>
      <c r="G68" s="20"/>
      <c r="H68" s="20"/>
      <c r="I68" s="20"/>
      <c r="J68" s="20"/>
      <c r="K68" s="21"/>
      <c r="L68" s="21"/>
    </row>
    <row r="69" spans="1:12" ht="13.5" thickTop="1" thickBot="1">
      <c r="A69" s="13"/>
      <c r="B69" s="14">
        <v>67</v>
      </c>
      <c r="C69" s="14">
        <v>67</v>
      </c>
      <c r="D69" s="15" t="s">
        <v>175</v>
      </c>
      <c r="E69" s="17" t="s">
        <v>12</v>
      </c>
      <c r="F69" s="17" t="s">
        <v>13</v>
      </c>
      <c r="G69" s="17"/>
      <c r="H69" s="17"/>
      <c r="I69" s="17"/>
      <c r="J69" s="17"/>
      <c r="K69" s="17"/>
      <c r="L69" s="17"/>
    </row>
    <row r="70" spans="1:12" ht="13.5" thickTop="1" thickBot="1">
      <c r="A70" s="13"/>
      <c r="B70" s="14">
        <v>68</v>
      </c>
      <c r="C70" s="14">
        <v>68</v>
      </c>
      <c r="D70" s="18" t="s">
        <v>176</v>
      </c>
      <c r="E70" s="20" t="s">
        <v>177</v>
      </c>
      <c r="F70" s="20" t="s">
        <v>178</v>
      </c>
      <c r="G70" s="20"/>
      <c r="H70" s="20"/>
      <c r="I70" s="20"/>
      <c r="J70" s="20"/>
      <c r="K70" s="21"/>
      <c r="L70" s="21"/>
    </row>
    <row r="71" spans="1:12" ht="13.5" thickTop="1" thickBot="1">
      <c r="A71" s="13"/>
      <c r="B71" s="14">
        <v>69</v>
      </c>
      <c r="C71" s="14">
        <v>69</v>
      </c>
      <c r="D71" s="15" t="s">
        <v>179</v>
      </c>
      <c r="E71" s="17" t="s">
        <v>12</v>
      </c>
      <c r="F71" s="17" t="s">
        <v>13</v>
      </c>
      <c r="G71" s="17"/>
      <c r="H71" s="17"/>
      <c r="I71" s="17"/>
      <c r="J71" s="17"/>
      <c r="K71" s="17"/>
      <c r="L71" s="17"/>
    </row>
    <row r="72" spans="1:12" ht="13.5" thickTop="1" thickBot="1">
      <c r="A72" s="13"/>
      <c r="B72" s="14">
        <v>70</v>
      </c>
      <c r="C72" s="14">
        <v>70</v>
      </c>
      <c r="D72" s="18" t="s">
        <v>180</v>
      </c>
      <c r="E72" s="20" t="s">
        <v>181</v>
      </c>
      <c r="F72" s="20" t="s">
        <v>182</v>
      </c>
      <c r="G72" s="20"/>
      <c r="H72" s="20"/>
      <c r="I72" s="20"/>
      <c r="J72" s="20"/>
      <c r="K72" s="21"/>
      <c r="L72" s="21"/>
    </row>
    <row r="73" spans="1:12" ht="37.5" thickTop="1" thickBot="1">
      <c r="A73" s="13"/>
      <c r="B73" s="14">
        <v>71</v>
      </c>
      <c r="C73" s="14">
        <v>71</v>
      </c>
      <c r="D73" s="15" t="s">
        <v>183</v>
      </c>
      <c r="E73" s="17" t="s">
        <v>184</v>
      </c>
      <c r="F73" s="17" t="s">
        <v>185</v>
      </c>
      <c r="G73" s="17"/>
      <c r="H73" s="17"/>
      <c r="I73" s="17"/>
      <c r="J73" s="17"/>
      <c r="K73" s="17"/>
      <c r="L73" s="17"/>
    </row>
    <row r="74" spans="1:12" ht="25.5" thickTop="1" thickBot="1">
      <c r="A74" s="13"/>
      <c r="B74" s="14">
        <v>72</v>
      </c>
      <c r="C74" s="14">
        <v>72</v>
      </c>
      <c r="D74" s="18" t="s">
        <v>186</v>
      </c>
      <c r="E74" s="20" t="s">
        <v>187</v>
      </c>
      <c r="F74" s="20" t="s">
        <v>188</v>
      </c>
      <c r="G74" s="20"/>
      <c r="H74" s="20"/>
      <c r="I74" s="20"/>
      <c r="J74" s="20"/>
      <c r="K74" s="21"/>
      <c r="L74" s="21"/>
    </row>
    <row r="75" spans="1:12" ht="13.5" thickTop="1" thickBot="1">
      <c r="A75" s="13"/>
      <c r="B75" s="14">
        <v>73</v>
      </c>
      <c r="C75" s="14">
        <v>73</v>
      </c>
      <c r="D75" s="15" t="s">
        <v>189</v>
      </c>
      <c r="E75" s="17" t="s">
        <v>190</v>
      </c>
      <c r="F75" s="17" t="s">
        <v>191</v>
      </c>
      <c r="G75" s="17" t="s">
        <v>192</v>
      </c>
      <c r="H75" s="17"/>
      <c r="I75" s="17"/>
      <c r="J75" s="17"/>
      <c r="K75" s="17"/>
      <c r="L75" s="17"/>
    </row>
    <row r="76" spans="1:12" ht="25.5" thickTop="1" thickBot="1">
      <c r="A76" s="13"/>
      <c r="B76" s="14">
        <v>74</v>
      </c>
      <c r="C76" s="14">
        <v>74</v>
      </c>
      <c r="D76" s="18" t="s">
        <v>193</v>
      </c>
      <c r="E76" s="20" t="s">
        <v>194</v>
      </c>
      <c r="F76" s="20" t="s">
        <v>195</v>
      </c>
      <c r="G76" s="20" t="s">
        <v>196</v>
      </c>
      <c r="H76" s="20"/>
      <c r="I76" s="20"/>
      <c r="J76" s="20"/>
      <c r="K76" s="21"/>
      <c r="L76" s="21"/>
    </row>
    <row r="77" spans="1:12" ht="33" customHeight="1" thickTop="1" thickBot="1">
      <c r="A77" s="13"/>
      <c r="B77" s="14">
        <v>75</v>
      </c>
      <c r="C77" s="14">
        <v>75</v>
      </c>
      <c r="D77" s="15" t="s">
        <v>197</v>
      </c>
      <c r="E77" s="17" t="s">
        <v>12</v>
      </c>
      <c r="F77" s="17" t="s">
        <v>13</v>
      </c>
      <c r="G77" s="17"/>
      <c r="H77" s="17"/>
      <c r="I77" s="17"/>
      <c r="J77" s="17"/>
      <c r="K77" s="17"/>
      <c r="L77" s="17"/>
    </row>
    <row r="78" spans="1:12" ht="13.5" thickTop="1" thickBot="1">
      <c r="A78" s="13"/>
      <c r="B78" s="14">
        <v>76</v>
      </c>
      <c r="C78" s="14">
        <v>76</v>
      </c>
      <c r="D78" s="18" t="s">
        <v>198</v>
      </c>
      <c r="E78" s="20" t="s">
        <v>12</v>
      </c>
      <c r="F78" s="20" t="s">
        <v>13</v>
      </c>
      <c r="G78" s="20"/>
      <c r="H78" s="20"/>
      <c r="I78" s="20"/>
      <c r="J78" s="20"/>
      <c r="K78" s="21"/>
      <c r="L78" s="21"/>
    </row>
    <row r="79" spans="1:12" ht="13.5" thickTop="1" thickBot="1">
      <c r="A79" s="13"/>
      <c r="B79" s="14">
        <v>77</v>
      </c>
      <c r="C79" s="14">
        <v>77</v>
      </c>
      <c r="D79" s="15" t="s">
        <v>199</v>
      </c>
      <c r="E79" s="17" t="s">
        <v>200</v>
      </c>
      <c r="F79" s="17" t="s">
        <v>201</v>
      </c>
      <c r="G79" s="17"/>
      <c r="H79" s="17"/>
      <c r="I79" s="17"/>
      <c r="J79" s="17"/>
      <c r="K79" s="17"/>
      <c r="L79" s="17"/>
    </row>
    <row r="80" spans="1:12" ht="13.5" thickTop="1" thickBot="1">
      <c r="A80" s="13"/>
      <c r="B80" s="14">
        <v>78</v>
      </c>
      <c r="C80" s="14">
        <v>78</v>
      </c>
      <c r="D80" s="18" t="s">
        <v>202</v>
      </c>
      <c r="E80" s="20" t="s">
        <v>203</v>
      </c>
      <c r="F80" s="20" t="s">
        <v>204</v>
      </c>
      <c r="G80" s="20"/>
      <c r="H80" s="20"/>
      <c r="I80" s="20"/>
      <c r="J80" s="20"/>
      <c r="K80" s="21"/>
      <c r="L80" s="21"/>
    </row>
    <row r="81" spans="1:12" ht="49.5" thickTop="1" thickBot="1">
      <c r="A81" s="13"/>
      <c r="B81" s="14">
        <v>79</v>
      </c>
      <c r="C81" s="14">
        <v>79</v>
      </c>
      <c r="D81" s="15" t="s">
        <v>205</v>
      </c>
      <c r="E81" s="17" t="s">
        <v>206</v>
      </c>
      <c r="F81" s="17" t="s">
        <v>207</v>
      </c>
      <c r="G81" s="17"/>
      <c r="H81" s="17"/>
      <c r="I81" s="17"/>
      <c r="J81" s="17"/>
      <c r="K81" s="17"/>
      <c r="L81" s="17"/>
    </row>
    <row r="82" spans="1:12" ht="37.5" thickTop="1" thickBot="1">
      <c r="A82" s="13"/>
      <c r="B82" s="14">
        <v>80</v>
      </c>
      <c r="C82" s="14">
        <v>80</v>
      </c>
      <c r="D82" s="18" t="s">
        <v>208</v>
      </c>
      <c r="E82" s="20" t="s">
        <v>209</v>
      </c>
      <c r="F82" s="20" t="s">
        <v>210</v>
      </c>
      <c r="G82" s="20"/>
      <c r="H82" s="20"/>
      <c r="I82" s="20"/>
      <c r="J82" s="20"/>
      <c r="K82" s="21"/>
      <c r="L82" s="21"/>
    </row>
    <row r="83" spans="1:12" ht="13.5" thickTop="1" thickBot="1">
      <c r="A83" s="13"/>
      <c r="B83" s="14">
        <v>81</v>
      </c>
      <c r="C83" s="14">
        <v>81</v>
      </c>
      <c r="D83" s="15" t="s">
        <v>211</v>
      </c>
      <c r="E83" s="17" t="s">
        <v>12</v>
      </c>
      <c r="F83" s="17" t="s">
        <v>13</v>
      </c>
      <c r="G83" s="17"/>
      <c r="H83" s="17"/>
      <c r="I83" s="17"/>
      <c r="J83" s="17"/>
      <c r="K83" s="17"/>
      <c r="L83" s="17"/>
    </row>
    <row r="84" spans="1:12" ht="37.5" thickTop="1" thickBot="1">
      <c r="A84" s="13"/>
      <c r="B84" s="14">
        <v>82</v>
      </c>
      <c r="C84" s="14">
        <v>82</v>
      </c>
      <c r="D84" s="18" t="s">
        <v>212</v>
      </c>
      <c r="E84" s="20" t="s">
        <v>213</v>
      </c>
      <c r="F84" s="20" t="s">
        <v>214</v>
      </c>
      <c r="G84" s="20" t="s">
        <v>215</v>
      </c>
      <c r="H84" s="20"/>
      <c r="I84" s="20"/>
      <c r="J84" s="20"/>
      <c r="K84" s="21"/>
      <c r="L84" s="21"/>
    </row>
    <row r="85" spans="1:12" ht="13.5" thickTop="1" thickBot="1">
      <c r="A85" s="13"/>
      <c r="B85" s="14">
        <v>83</v>
      </c>
      <c r="C85" s="14">
        <v>83</v>
      </c>
      <c r="D85" s="15" t="s">
        <v>216</v>
      </c>
      <c r="E85" s="17" t="s">
        <v>217</v>
      </c>
      <c r="F85" s="17" t="s">
        <v>218</v>
      </c>
      <c r="G85" s="17"/>
      <c r="H85" s="17"/>
      <c r="I85" s="17"/>
      <c r="J85" s="17"/>
      <c r="K85" s="17"/>
      <c r="L85" s="17"/>
    </row>
    <row r="86" spans="1:12" ht="25.5" thickTop="1" thickBot="1">
      <c r="A86" s="13"/>
      <c r="B86" s="14">
        <v>84</v>
      </c>
      <c r="C86" s="14">
        <v>84</v>
      </c>
      <c r="D86" s="18" t="s">
        <v>219</v>
      </c>
      <c r="E86" s="20" t="s">
        <v>220</v>
      </c>
      <c r="F86" s="20" t="s">
        <v>221</v>
      </c>
      <c r="G86" s="20" t="s">
        <v>222</v>
      </c>
      <c r="H86" s="20"/>
      <c r="I86" s="20"/>
      <c r="J86" s="20"/>
      <c r="K86" s="21"/>
      <c r="L86" s="21"/>
    </row>
    <row r="87" spans="1:12" ht="37.5" thickTop="1" thickBot="1">
      <c r="A87" s="13"/>
      <c r="B87" s="14">
        <v>85</v>
      </c>
      <c r="C87" s="14">
        <v>85</v>
      </c>
      <c r="D87" s="15" t="s">
        <v>223</v>
      </c>
      <c r="E87" s="17" t="s">
        <v>224</v>
      </c>
      <c r="F87" s="17" t="s">
        <v>225</v>
      </c>
      <c r="G87" s="17"/>
      <c r="H87" s="17"/>
      <c r="I87" s="17"/>
      <c r="J87" s="17"/>
      <c r="K87" s="17"/>
      <c r="L87" s="17"/>
    </row>
    <row r="88" spans="1:12" ht="25.5" thickTop="1" thickBot="1">
      <c r="A88" s="13"/>
      <c r="B88" s="14">
        <v>86</v>
      </c>
      <c r="C88" s="14">
        <v>86</v>
      </c>
      <c r="D88" s="18" t="s">
        <v>226</v>
      </c>
      <c r="E88" s="20" t="s">
        <v>12</v>
      </c>
      <c r="F88" s="20" t="s">
        <v>13</v>
      </c>
      <c r="G88" s="20"/>
      <c r="H88" s="20"/>
      <c r="I88" s="20"/>
      <c r="J88" s="20"/>
      <c r="K88" s="21"/>
      <c r="L88" s="21"/>
    </row>
    <row r="89" spans="1:12" ht="25.5" thickTop="1" thickBot="1">
      <c r="A89" s="13"/>
      <c r="B89" s="14">
        <v>87</v>
      </c>
      <c r="C89" s="14">
        <v>87</v>
      </c>
      <c r="D89" s="15" t="s">
        <v>227</v>
      </c>
      <c r="E89" s="17" t="s">
        <v>228</v>
      </c>
      <c r="F89" s="17" t="s">
        <v>229</v>
      </c>
      <c r="G89" s="17"/>
      <c r="H89" s="17"/>
      <c r="I89" s="17"/>
      <c r="J89" s="17"/>
      <c r="K89" s="17"/>
      <c r="L89" s="17"/>
    </row>
    <row r="90" spans="1:12" ht="13.5" thickTop="1" thickBot="1">
      <c r="A90" s="13"/>
      <c r="B90" s="14">
        <v>88</v>
      </c>
      <c r="C90" s="14">
        <v>88</v>
      </c>
      <c r="D90" s="18" t="s">
        <v>230</v>
      </c>
      <c r="E90" s="20" t="s">
        <v>231</v>
      </c>
      <c r="F90" s="20" t="s">
        <v>232</v>
      </c>
      <c r="G90" s="20"/>
      <c r="H90" s="20"/>
      <c r="I90" s="20"/>
      <c r="J90" s="20"/>
      <c r="K90" s="21"/>
      <c r="L90" s="21"/>
    </row>
    <row r="91" spans="1:12" ht="13.5" thickTop="1" thickBot="1">
      <c r="A91" s="13"/>
      <c r="B91" s="14">
        <v>89</v>
      </c>
      <c r="C91" s="14">
        <v>89</v>
      </c>
      <c r="D91" s="15" t="s">
        <v>233</v>
      </c>
      <c r="E91" s="17" t="s">
        <v>234</v>
      </c>
      <c r="F91" s="17" t="s">
        <v>235</v>
      </c>
      <c r="G91" s="17"/>
      <c r="H91" s="17"/>
      <c r="I91" s="17"/>
      <c r="J91" s="17"/>
      <c r="K91" s="17"/>
      <c r="L91" s="17"/>
    </row>
    <row r="92" spans="1:12" ht="25.5" thickTop="1" thickBot="1">
      <c r="A92" s="13"/>
      <c r="B92" s="14">
        <v>90</v>
      </c>
      <c r="C92" s="14">
        <v>90</v>
      </c>
      <c r="D92" s="18" t="s">
        <v>236</v>
      </c>
      <c r="E92" s="20" t="s">
        <v>237</v>
      </c>
      <c r="F92" s="20" t="s">
        <v>238</v>
      </c>
      <c r="G92" s="20"/>
      <c r="H92" s="20"/>
      <c r="I92" s="20"/>
      <c r="J92" s="20"/>
      <c r="K92" s="21"/>
      <c r="L92" s="21"/>
    </row>
    <row r="93" spans="1:12" ht="25.5" thickTop="1" thickBot="1">
      <c r="A93" s="13"/>
      <c r="B93" s="14">
        <v>91</v>
      </c>
      <c r="C93" s="14">
        <v>91</v>
      </c>
      <c r="D93" s="15" t="s">
        <v>239</v>
      </c>
      <c r="E93" s="17" t="s">
        <v>240</v>
      </c>
      <c r="F93" s="17" t="s">
        <v>241</v>
      </c>
      <c r="G93" s="17"/>
      <c r="H93" s="17"/>
      <c r="I93" s="17"/>
      <c r="J93" s="17"/>
      <c r="K93" s="17"/>
      <c r="L93" s="17"/>
    </row>
    <row r="94" spans="1:12" ht="13.5" thickTop="1" thickBot="1">
      <c r="A94" s="13"/>
      <c r="B94" s="14">
        <v>92</v>
      </c>
      <c r="C94" s="14">
        <v>92</v>
      </c>
      <c r="D94" s="18" t="s">
        <v>242</v>
      </c>
      <c r="E94" s="20" t="s">
        <v>12</v>
      </c>
      <c r="F94" s="20" t="s">
        <v>13</v>
      </c>
      <c r="G94" s="20"/>
      <c r="H94" s="20"/>
      <c r="I94" s="20"/>
      <c r="J94" s="20"/>
      <c r="K94" s="21"/>
      <c r="L94" s="21"/>
    </row>
    <row r="95" spans="1:12" ht="13.5" thickTop="1" thickBot="1">
      <c r="A95" s="13"/>
      <c r="B95" s="14">
        <v>93</v>
      </c>
      <c r="C95" s="14">
        <v>93</v>
      </c>
      <c r="D95" s="15" t="s">
        <v>243</v>
      </c>
      <c r="E95" s="17" t="s">
        <v>244</v>
      </c>
      <c r="F95" s="17" t="s">
        <v>245</v>
      </c>
      <c r="G95" s="17"/>
      <c r="H95" s="17"/>
      <c r="I95" s="17"/>
      <c r="J95" s="17"/>
      <c r="K95" s="17"/>
      <c r="L95" s="17"/>
    </row>
    <row r="96" spans="1:12" ht="13.5" thickTop="1" thickBot="1">
      <c r="A96" s="13"/>
      <c r="B96" s="14">
        <v>94</v>
      </c>
      <c r="C96" s="14">
        <v>94</v>
      </c>
      <c r="D96" s="18" t="s">
        <v>246</v>
      </c>
      <c r="E96" s="20" t="s">
        <v>247</v>
      </c>
      <c r="F96" s="20" t="s">
        <v>248</v>
      </c>
      <c r="G96" s="20"/>
      <c r="H96" s="20"/>
      <c r="I96" s="20"/>
      <c r="J96" s="20"/>
      <c r="K96" s="21"/>
      <c r="L96" s="21"/>
    </row>
    <row r="97" spans="1:12" ht="13.5" thickTop="1" thickBot="1">
      <c r="A97" s="13"/>
      <c r="B97" s="14">
        <v>95</v>
      </c>
      <c r="C97" s="14">
        <v>95</v>
      </c>
      <c r="D97" s="15" t="s">
        <v>249</v>
      </c>
      <c r="E97" s="17" t="s">
        <v>250</v>
      </c>
      <c r="F97" s="17" t="s">
        <v>251</v>
      </c>
      <c r="G97" s="17"/>
      <c r="H97" s="17"/>
      <c r="I97" s="17"/>
      <c r="J97" s="17"/>
      <c r="K97" s="17"/>
      <c r="L97" s="17"/>
    </row>
    <row r="98" spans="1:12" ht="13.5" thickTop="1" thickBot="1">
      <c r="A98" s="13"/>
      <c r="B98" s="14">
        <v>96</v>
      </c>
      <c r="C98" s="14">
        <v>96</v>
      </c>
      <c r="D98" s="18" t="s">
        <v>252</v>
      </c>
      <c r="E98" s="20" t="s">
        <v>12</v>
      </c>
      <c r="F98" s="20" t="s">
        <v>13</v>
      </c>
      <c r="G98" s="20"/>
      <c r="H98" s="20"/>
      <c r="I98" s="20"/>
      <c r="J98" s="20"/>
      <c r="K98" s="21"/>
      <c r="L98" s="21"/>
    </row>
    <row r="99" spans="1:12" ht="25.5" thickTop="1" thickBot="1">
      <c r="A99" s="13"/>
      <c r="B99" s="14">
        <v>97</v>
      </c>
      <c r="C99" s="14">
        <v>97</v>
      </c>
      <c r="D99" s="15" t="s">
        <v>253</v>
      </c>
      <c r="E99" s="17" t="s">
        <v>254</v>
      </c>
      <c r="F99" s="17" t="s">
        <v>255</v>
      </c>
      <c r="G99" s="17"/>
      <c r="H99" s="17"/>
      <c r="I99" s="17"/>
      <c r="J99" s="17"/>
      <c r="K99" s="17"/>
      <c r="L99" s="17"/>
    </row>
    <row r="100" spans="1:12" ht="13.5" thickTop="1" thickBot="1">
      <c r="A100" s="13"/>
      <c r="B100" s="14">
        <v>98</v>
      </c>
      <c r="C100" s="14">
        <v>98</v>
      </c>
      <c r="D100" s="18" t="s">
        <v>256</v>
      </c>
      <c r="E100" s="20" t="s">
        <v>164</v>
      </c>
      <c r="F100" s="20" t="s">
        <v>22</v>
      </c>
      <c r="G100" s="20"/>
      <c r="H100" s="20"/>
      <c r="I100" s="20"/>
      <c r="J100" s="20"/>
      <c r="K100" s="21"/>
      <c r="L100" s="21"/>
    </row>
    <row r="101" spans="1:12" ht="37.5" thickTop="1" thickBot="1">
      <c r="A101" s="13"/>
      <c r="B101" s="14">
        <v>99</v>
      </c>
      <c r="C101" s="14">
        <v>99</v>
      </c>
      <c r="D101" s="15" t="s">
        <v>257</v>
      </c>
      <c r="E101" s="17" t="s">
        <v>258</v>
      </c>
      <c r="F101" s="17" t="s">
        <v>259</v>
      </c>
      <c r="G101" s="17" t="s">
        <v>260</v>
      </c>
      <c r="H101" s="17"/>
      <c r="I101" s="17"/>
      <c r="J101" s="17"/>
      <c r="K101" s="17"/>
      <c r="L101" s="17"/>
    </row>
    <row r="102" spans="1:12" ht="13.5" thickTop="1" thickBot="1">
      <c r="A102" s="13"/>
      <c r="B102" s="14">
        <v>100</v>
      </c>
      <c r="C102" s="14">
        <v>100</v>
      </c>
      <c r="D102" s="18" t="s">
        <v>261</v>
      </c>
      <c r="E102" s="20" t="s">
        <v>262</v>
      </c>
      <c r="F102" s="20" t="s">
        <v>263</v>
      </c>
      <c r="G102" s="20"/>
      <c r="H102" s="20"/>
      <c r="I102" s="20"/>
      <c r="J102" s="20"/>
      <c r="K102" s="21"/>
      <c r="L102" s="21"/>
    </row>
    <row r="103" spans="1:12" ht="13.5" thickTop="1" thickBot="1">
      <c r="A103" s="13"/>
      <c r="B103" s="14">
        <v>101</v>
      </c>
      <c r="C103" s="14">
        <v>101</v>
      </c>
      <c r="D103" s="15" t="s">
        <v>264</v>
      </c>
      <c r="E103" s="24" t="s">
        <v>265</v>
      </c>
      <c r="F103" s="24" t="s">
        <v>266</v>
      </c>
      <c r="G103" s="17"/>
      <c r="H103" s="17"/>
      <c r="I103" s="17"/>
      <c r="J103" s="17"/>
      <c r="K103" s="17"/>
      <c r="L103" s="17"/>
    </row>
    <row r="104" spans="1:12" ht="25.5" thickTop="1" thickBot="1">
      <c r="A104" s="13"/>
      <c r="B104" s="14">
        <v>102</v>
      </c>
      <c r="C104" s="14">
        <v>102</v>
      </c>
      <c r="D104" s="18" t="s">
        <v>267</v>
      </c>
      <c r="E104" s="20" t="s">
        <v>268</v>
      </c>
      <c r="F104" s="20" t="s">
        <v>269</v>
      </c>
      <c r="G104" s="20"/>
      <c r="H104" s="20"/>
      <c r="I104" s="20"/>
      <c r="J104" s="20"/>
      <c r="K104" s="21"/>
      <c r="L104" s="21"/>
    </row>
    <row r="105" spans="1:12" ht="13.5" thickTop="1" thickBot="1">
      <c r="A105" s="13"/>
      <c r="B105" s="14">
        <v>103</v>
      </c>
      <c r="C105" s="14">
        <v>103</v>
      </c>
      <c r="D105" s="15" t="s">
        <v>270</v>
      </c>
      <c r="E105" s="17" t="s">
        <v>12</v>
      </c>
      <c r="F105" s="17" t="s">
        <v>13</v>
      </c>
      <c r="G105" s="17"/>
      <c r="H105" s="17"/>
      <c r="I105" s="17"/>
      <c r="J105" s="17"/>
      <c r="K105" s="17"/>
      <c r="L105" s="17"/>
    </row>
    <row r="106" spans="1:12" ht="13.5" thickTop="1" thickBot="1">
      <c r="A106" s="13"/>
      <c r="B106" s="14">
        <v>104</v>
      </c>
      <c r="C106" s="14">
        <v>104</v>
      </c>
      <c r="D106" s="18" t="s">
        <v>271</v>
      </c>
      <c r="E106" s="20" t="s">
        <v>272</v>
      </c>
      <c r="F106" s="20" t="s">
        <v>273</v>
      </c>
      <c r="G106" s="20"/>
      <c r="H106" s="20"/>
      <c r="I106" s="20"/>
      <c r="J106" s="20"/>
      <c r="K106" s="21"/>
      <c r="L106" s="21"/>
    </row>
    <row r="107" spans="1:12" ht="37.5" thickTop="1" thickBot="1">
      <c r="A107" s="13"/>
      <c r="B107" s="14">
        <v>105</v>
      </c>
      <c r="C107" s="14">
        <v>105</v>
      </c>
      <c r="D107" s="15" t="s">
        <v>274</v>
      </c>
      <c r="E107" s="17" t="s">
        <v>275</v>
      </c>
      <c r="F107" s="17" t="s">
        <v>276</v>
      </c>
      <c r="G107" s="17"/>
      <c r="H107" s="17"/>
      <c r="I107" s="17"/>
      <c r="J107" s="17"/>
      <c r="K107" s="17"/>
      <c r="L107" s="17"/>
    </row>
    <row r="108" spans="1:12" ht="13.5" thickTop="1" thickBot="1">
      <c r="A108" s="13"/>
      <c r="B108" s="14">
        <v>106</v>
      </c>
      <c r="C108" s="14">
        <v>106</v>
      </c>
      <c r="D108" s="18" t="s">
        <v>277</v>
      </c>
      <c r="E108" s="20" t="s">
        <v>141</v>
      </c>
      <c r="F108" s="20" t="s">
        <v>278</v>
      </c>
      <c r="G108" s="20"/>
      <c r="H108" s="20"/>
      <c r="I108" s="20"/>
      <c r="J108" s="20"/>
      <c r="K108" s="21"/>
      <c r="L108" s="21"/>
    </row>
    <row r="109" spans="1:12" ht="32.25" customHeight="1" thickTop="1" thickBot="1">
      <c r="A109" s="13"/>
      <c r="B109" s="14">
        <v>107</v>
      </c>
      <c r="C109" s="14">
        <v>107</v>
      </c>
      <c r="D109" s="15" t="s">
        <v>279</v>
      </c>
      <c r="E109" s="17" t="s">
        <v>12</v>
      </c>
      <c r="F109" s="17" t="s">
        <v>13</v>
      </c>
      <c r="G109" s="17"/>
      <c r="H109" s="17"/>
      <c r="I109" s="17"/>
      <c r="J109" s="17"/>
      <c r="K109" s="17"/>
      <c r="L109" s="17"/>
    </row>
    <row r="110" spans="1:12" ht="25.5" thickTop="1" thickBot="1">
      <c r="A110" s="13"/>
      <c r="B110" s="14">
        <v>108</v>
      </c>
      <c r="C110" s="14">
        <v>108</v>
      </c>
      <c r="D110" s="18" t="s">
        <v>280</v>
      </c>
      <c r="E110" s="20" t="s">
        <v>281</v>
      </c>
      <c r="F110" s="20" t="s">
        <v>282</v>
      </c>
      <c r="G110" s="20"/>
      <c r="H110" s="20"/>
      <c r="I110" s="20"/>
      <c r="J110" s="20"/>
      <c r="K110" s="21"/>
      <c r="L110" s="21"/>
    </row>
    <row r="111" spans="1:12" ht="13.5" thickTop="1" thickBot="1">
      <c r="A111" s="13"/>
      <c r="B111" s="14">
        <v>109</v>
      </c>
      <c r="C111" s="14">
        <v>109</v>
      </c>
      <c r="D111" s="15" t="s">
        <v>283</v>
      </c>
      <c r="E111" s="17" t="s">
        <v>284</v>
      </c>
      <c r="F111" s="17" t="s">
        <v>285</v>
      </c>
      <c r="G111" s="17"/>
      <c r="H111" s="17"/>
      <c r="I111" s="17"/>
      <c r="J111" s="17"/>
      <c r="K111" s="17"/>
      <c r="L111" s="17"/>
    </row>
    <row r="112" spans="1:12" ht="25.5" thickTop="1" thickBot="1">
      <c r="A112" s="13"/>
      <c r="B112" s="14">
        <v>110</v>
      </c>
      <c r="C112" s="14">
        <v>110</v>
      </c>
      <c r="D112" s="18" t="s">
        <v>286</v>
      </c>
      <c r="E112" s="20" t="s">
        <v>287</v>
      </c>
      <c r="F112" s="20" t="s">
        <v>288</v>
      </c>
      <c r="G112" s="20"/>
      <c r="H112" s="20"/>
      <c r="I112" s="20"/>
      <c r="J112" s="20"/>
      <c r="K112" s="21"/>
      <c r="L112" s="21"/>
    </row>
    <row r="113" spans="1:12" ht="13.5" thickTop="1" thickBot="1">
      <c r="A113" s="13"/>
      <c r="B113" s="14">
        <v>111</v>
      </c>
      <c r="C113" s="14">
        <v>111</v>
      </c>
      <c r="D113" s="15" t="s">
        <v>289</v>
      </c>
      <c r="E113" s="17" t="s">
        <v>290</v>
      </c>
      <c r="F113" s="17" t="s">
        <v>291</v>
      </c>
      <c r="G113" s="17"/>
      <c r="H113" s="17"/>
      <c r="I113" s="17"/>
      <c r="J113" s="17"/>
      <c r="K113" s="17"/>
      <c r="L113" s="17"/>
    </row>
    <row r="114" spans="1:12" ht="13.5" thickTop="1" thickBot="1">
      <c r="A114" s="13"/>
      <c r="B114" s="14">
        <v>112</v>
      </c>
      <c r="C114" s="14">
        <v>112</v>
      </c>
      <c r="D114" s="18" t="s">
        <v>292</v>
      </c>
      <c r="E114" s="20" t="s">
        <v>293</v>
      </c>
      <c r="F114" s="20" t="s">
        <v>294</v>
      </c>
      <c r="G114" s="20" t="s">
        <v>295</v>
      </c>
      <c r="H114" s="20"/>
      <c r="I114" s="20"/>
      <c r="J114" s="20"/>
      <c r="K114" s="21"/>
      <c r="L114" s="21"/>
    </row>
    <row r="115" spans="1:12" ht="55.5" customHeight="1" thickTop="1" thickBot="1">
      <c r="A115" s="13"/>
      <c r="B115" s="14">
        <v>113</v>
      </c>
      <c r="C115" s="14">
        <v>113</v>
      </c>
      <c r="D115" s="25" t="s">
        <v>296</v>
      </c>
      <c r="E115" s="17" t="s">
        <v>12</v>
      </c>
      <c r="F115" s="17" t="s">
        <v>297</v>
      </c>
      <c r="G115" s="17"/>
      <c r="H115" s="17"/>
      <c r="I115" s="17"/>
      <c r="J115" s="17"/>
      <c r="K115" s="17"/>
      <c r="L115" s="17"/>
    </row>
    <row r="116" spans="1:12" ht="25.5" thickTop="1" thickBot="1">
      <c r="A116" s="13"/>
      <c r="B116" s="14">
        <v>114</v>
      </c>
      <c r="C116" s="14">
        <v>114</v>
      </c>
      <c r="D116" s="18" t="s">
        <v>298</v>
      </c>
      <c r="E116" s="20" t="s">
        <v>12</v>
      </c>
      <c r="F116" s="20" t="s">
        <v>299</v>
      </c>
      <c r="G116" s="20"/>
      <c r="H116" s="20"/>
      <c r="I116" s="20"/>
      <c r="J116" s="20"/>
      <c r="K116" s="21"/>
      <c r="L116" s="21"/>
    </row>
    <row r="117" spans="1:12" ht="25.5" thickTop="1" thickBot="1">
      <c r="A117" s="13"/>
      <c r="B117" s="14">
        <v>115</v>
      </c>
      <c r="C117" s="14">
        <v>115</v>
      </c>
      <c r="D117" s="25" t="s">
        <v>300</v>
      </c>
      <c r="E117" s="17" t="s">
        <v>301</v>
      </c>
      <c r="F117" s="17" t="s">
        <v>302</v>
      </c>
      <c r="G117" s="17"/>
      <c r="H117" s="17"/>
      <c r="I117" s="17"/>
      <c r="J117" s="17"/>
      <c r="K117" s="17"/>
      <c r="L117" s="17"/>
    </row>
    <row r="118" spans="1:12" ht="13.5" thickTop="1" thickBot="1">
      <c r="A118" s="13"/>
      <c r="B118" s="14">
        <v>116</v>
      </c>
      <c r="C118" s="14">
        <v>116</v>
      </c>
      <c r="D118" s="18" t="s">
        <v>303</v>
      </c>
      <c r="E118" s="20" t="s">
        <v>12</v>
      </c>
      <c r="F118" s="20" t="s">
        <v>13</v>
      </c>
      <c r="G118" s="20"/>
      <c r="H118" s="20"/>
      <c r="I118" s="20"/>
      <c r="J118" s="20"/>
      <c r="K118" s="21"/>
      <c r="L118" s="21"/>
    </row>
    <row r="119" spans="1:12" ht="25.5" thickTop="1" thickBot="1">
      <c r="A119" s="13"/>
      <c r="B119" s="14">
        <v>117</v>
      </c>
      <c r="C119" s="14">
        <v>117</v>
      </c>
      <c r="D119" s="25" t="s">
        <v>303</v>
      </c>
      <c r="E119" s="17" t="s">
        <v>304</v>
      </c>
      <c r="F119" s="17" t="s">
        <v>305</v>
      </c>
      <c r="G119" s="17"/>
      <c r="H119" s="17"/>
      <c r="I119" s="17"/>
      <c r="J119" s="17"/>
      <c r="K119" s="17"/>
      <c r="L119" s="17"/>
    </row>
    <row r="120" spans="1:12" ht="25.5" thickTop="1" thickBot="1">
      <c r="A120" s="13"/>
      <c r="B120" s="14">
        <v>118</v>
      </c>
      <c r="C120" s="14">
        <v>118</v>
      </c>
      <c r="D120" s="18" t="s">
        <v>306</v>
      </c>
      <c r="E120" s="20" t="s">
        <v>307</v>
      </c>
      <c r="F120" s="20" t="s">
        <v>308</v>
      </c>
      <c r="G120" s="20" t="s">
        <v>309</v>
      </c>
      <c r="H120" s="20" t="s">
        <v>310</v>
      </c>
      <c r="I120" s="20"/>
      <c r="J120" s="20"/>
      <c r="K120" s="21"/>
      <c r="L120" s="21"/>
    </row>
    <row r="121" spans="1:12" ht="13.5" thickTop="1" thickBot="1">
      <c r="A121" s="13"/>
      <c r="B121" s="14">
        <v>119</v>
      </c>
      <c r="C121" s="14">
        <v>119</v>
      </c>
      <c r="D121" s="25" t="s">
        <v>311</v>
      </c>
      <c r="E121" s="17" t="s">
        <v>12</v>
      </c>
      <c r="F121" s="17" t="s">
        <v>13</v>
      </c>
      <c r="G121" s="17"/>
      <c r="H121" s="17"/>
      <c r="I121" s="17"/>
      <c r="J121" s="17"/>
      <c r="K121" s="17"/>
      <c r="L121" s="17"/>
    </row>
    <row r="122" spans="1:12" ht="13.5" thickTop="1" thickBot="1">
      <c r="A122" s="13"/>
      <c r="B122" s="14">
        <v>120</v>
      </c>
      <c r="C122" s="14">
        <v>120</v>
      </c>
      <c r="D122" s="18" t="s">
        <v>306</v>
      </c>
      <c r="E122" s="20" t="s">
        <v>312</v>
      </c>
      <c r="F122" s="20" t="s">
        <v>313</v>
      </c>
      <c r="G122" s="20"/>
      <c r="H122" s="20"/>
      <c r="I122" s="20"/>
      <c r="J122" s="20"/>
      <c r="K122" s="21"/>
      <c r="L122" s="21"/>
    </row>
    <row r="123" spans="1:12" ht="13.5" thickTop="1" thickBot="1">
      <c r="A123" s="13"/>
      <c r="B123" s="14">
        <v>121</v>
      </c>
      <c r="C123" s="14">
        <v>121</v>
      </c>
      <c r="D123" s="25" t="s">
        <v>314</v>
      </c>
      <c r="E123" s="17" t="s">
        <v>315</v>
      </c>
      <c r="F123" s="17" t="s">
        <v>316</v>
      </c>
      <c r="G123" s="17"/>
      <c r="H123" s="17"/>
      <c r="I123" s="17"/>
      <c r="J123" s="17"/>
      <c r="K123" s="17"/>
      <c r="L123" s="17"/>
    </row>
    <row r="124" spans="1:12" ht="25.5" thickTop="1" thickBot="1">
      <c r="A124" s="13"/>
      <c r="B124" s="14">
        <v>122</v>
      </c>
      <c r="C124" s="14">
        <v>122</v>
      </c>
      <c r="D124" s="18" t="s">
        <v>317</v>
      </c>
      <c r="E124" s="20" t="s">
        <v>318</v>
      </c>
      <c r="F124" s="20" t="s">
        <v>319</v>
      </c>
      <c r="G124" s="20"/>
      <c r="H124" s="20"/>
      <c r="I124" s="20"/>
      <c r="J124" s="20"/>
      <c r="K124" s="21"/>
      <c r="L124" s="21"/>
    </row>
    <row r="125" spans="1:12" ht="13.5" thickTop="1" thickBot="1">
      <c r="A125" s="13"/>
      <c r="B125" s="14">
        <v>123</v>
      </c>
      <c r="C125" s="14">
        <v>123</v>
      </c>
      <c r="D125" s="25" t="s">
        <v>320</v>
      </c>
      <c r="E125" s="17" t="s">
        <v>321</v>
      </c>
      <c r="F125" s="17" t="s">
        <v>322</v>
      </c>
      <c r="G125" s="17"/>
      <c r="H125" s="17"/>
      <c r="I125" s="17"/>
      <c r="J125" s="17"/>
      <c r="K125" s="17"/>
      <c r="L125" s="17"/>
    </row>
    <row r="126" spans="1:12" ht="13.5" thickTop="1" thickBot="1">
      <c r="A126" s="13"/>
      <c r="B126" s="14">
        <v>124</v>
      </c>
      <c r="C126" s="14">
        <v>124</v>
      </c>
      <c r="D126" s="18" t="s">
        <v>323</v>
      </c>
      <c r="E126" s="20" t="s">
        <v>324</v>
      </c>
      <c r="F126" s="20" t="s">
        <v>325</v>
      </c>
      <c r="G126" s="20" t="s">
        <v>326</v>
      </c>
      <c r="H126" s="20"/>
      <c r="I126" s="20"/>
      <c r="J126" s="20"/>
      <c r="K126" s="21"/>
      <c r="L126" s="21"/>
    </row>
    <row r="127" spans="1:12" ht="13.5" thickTop="1" thickBot="1">
      <c r="A127" s="13"/>
      <c r="B127" s="14">
        <v>125</v>
      </c>
      <c r="C127" s="14">
        <v>125</v>
      </c>
      <c r="D127" s="25" t="s">
        <v>327</v>
      </c>
      <c r="E127" s="17" t="s">
        <v>328</v>
      </c>
      <c r="F127" s="17" t="s">
        <v>322</v>
      </c>
      <c r="G127" s="17"/>
      <c r="H127" s="17"/>
      <c r="I127" s="17"/>
      <c r="J127" s="17"/>
      <c r="K127" s="17"/>
      <c r="L127" s="17"/>
    </row>
    <row r="128" spans="1:12" ht="25.5" thickTop="1" thickBot="1">
      <c r="A128" s="13"/>
      <c r="B128" s="14">
        <v>126</v>
      </c>
      <c r="C128" s="14">
        <v>126</v>
      </c>
      <c r="D128" s="18" t="s">
        <v>329</v>
      </c>
      <c r="E128" s="20" t="s">
        <v>330</v>
      </c>
      <c r="F128" s="20" t="s">
        <v>331</v>
      </c>
      <c r="G128" s="20"/>
      <c r="H128" s="20"/>
      <c r="I128" s="20"/>
      <c r="J128" s="20"/>
      <c r="K128" s="21"/>
      <c r="L128" s="21"/>
    </row>
    <row r="129" spans="1:12" ht="13.5" thickTop="1" thickBot="1">
      <c r="A129" s="13"/>
      <c r="B129" s="14">
        <v>127</v>
      </c>
      <c r="C129" s="14">
        <v>127</v>
      </c>
      <c r="D129" s="25" t="s">
        <v>332</v>
      </c>
      <c r="E129" s="17" t="s">
        <v>333</v>
      </c>
      <c r="F129" s="17" t="s">
        <v>334</v>
      </c>
      <c r="G129" s="17"/>
      <c r="H129" s="17"/>
      <c r="I129" s="17"/>
      <c r="J129" s="17"/>
      <c r="K129" s="17"/>
      <c r="L129" s="17"/>
    </row>
    <row r="130" spans="1:12" ht="37.5" thickTop="1" thickBot="1">
      <c r="A130" s="13"/>
      <c r="B130" s="14">
        <v>128</v>
      </c>
      <c r="C130" s="14">
        <v>128</v>
      </c>
      <c r="D130" s="18" t="s">
        <v>335</v>
      </c>
      <c r="E130" s="20" t="s">
        <v>336</v>
      </c>
      <c r="F130" s="20" t="s">
        <v>337</v>
      </c>
      <c r="G130" s="20"/>
      <c r="H130" s="20"/>
      <c r="I130" s="20"/>
      <c r="J130" s="20"/>
      <c r="K130" s="21"/>
      <c r="L130" s="21"/>
    </row>
    <row r="131" spans="1:12" ht="13.5" thickTop="1" thickBot="1">
      <c r="A131" s="13"/>
      <c r="B131" s="14">
        <v>129</v>
      </c>
      <c r="C131" s="14">
        <v>129</v>
      </c>
      <c r="D131" s="25" t="s">
        <v>338</v>
      </c>
      <c r="E131" s="17" t="s">
        <v>339</v>
      </c>
      <c r="F131" s="17" t="s">
        <v>340</v>
      </c>
      <c r="G131" s="17"/>
      <c r="H131" s="17"/>
      <c r="I131" s="17"/>
      <c r="J131" s="17"/>
      <c r="K131" s="17"/>
      <c r="L131" s="17"/>
    </row>
    <row r="132" spans="1:12" ht="25.5" thickTop="1" thickBot="1">
      <c r="A132" s="13"/>
      <c r="B132" s="14">
        <v>130</v>
      </c>
      <c r="C132" s="14">
        <v>130</v>
      </c>
      <c r="D132" s="18" t="s">
        <v>341</v>
      </c>
      <c r="E132" s="20" t="s">
        <v>342</v>
      </c>
      <c r="F132" s="20" t="s">
        <v>343</v>
      </c>
      <c r="G132" s="20"/>
      <c r="H132" s="20"/>
      <c r="I132" s="20"/>
      <c r="J132" s="20"/>
      <c r="K132" s="21"/>
      <c r="L132" s="21"/>
    </row>
    <row r="133" spans="1:12" ht="25.5" thickTop="1" thickBot="1">
      <c r="A133" s="13"/>
      <c r="B133" s="14">
        <v>131</v>
      </c>
      <c r="C133" s="14">
        <v>131</v>
      </c>
      <c r="D133" s="25" t="s">
        <v>344</v>
      </c>
      <c r="E133" s="17" t="s">
        <v>345</v>
      </c>
      <c r="F133" s="17" t="s">
        <v>346</v>
      </c>
      <c r="G133" s="17" t="s">
        <v>347</v>
      </c>
      <c r="H133" s="17"/>
      <c r="I133" s="17"/>
      <c r="J133" s="17"/>
      <c r="K133" s="17"/>
      <c r="L133" s="17"/>
    </row>
    <row r="134" spans="1:12" ht="13.5" thickTop="1" thickBot="1">
      <c r="A134" s="13"/>
      <c r="B134" s="14">
        <v>132</v>
      </c>
      <c r="C134" s="14">
        <v>132</v>
      </c>
      <c r="D134" s="18" t="s">
        <v>341</v>
      </c>
      <c r="E134" s="20" t="s">
        <v>348</v>
      </c>
      <c r="F134" s="20" t="s">
        <v>349</v>
      </c>
      <c r="G134" s="20" t="s">
        <v>350</v>
      </c>
      <c r="H134" s="20"/>
      <c r="I134" s="20"/>
      <c r="J134" s="20"/>
      <c r="K134" s="21"/>
      <c r="L134" s="21"/>
    </row>
    <row r="135" spans="1:12" ht="13.5" thickTop="1" thickBot="1">
      <c r="A135" s="13"/>
      <c r="B135" s="14">
        <v>133</v>
      </c>
      <c r="C135" s="14">
        <v>133</v>
      </c>
      <c r="D135" s="25" t="s">
        <v>341</v>
      </c>
      <c r="E135" s="17" t="s">
        <v>290</v>
      </c>
      <c r="F135" s="17" t="s">
        <v>291</v>
      </c>
      <c r="G135" s="17"/>
      <c r="H135" s="17"/>
      <c r="I135" s="17"/>
      <c r="J135" s="17"/>
      <c r="K135" s="17"/>
      <c r="L135" s="17"/>
    </row>
    <row r="136" spans="1:12" ht="13.5" thickTop="1" thickBot="1">
      <c r="A136" s="13"/>
      <c r="B136" s="14">
        <v>134</v>
      </c>
      <c r="C136" s="14">
        <v>134</v>
      </c>
      <c r="D136" s="18" t="s">
        <v>351</v>
      </c>
      <c r="E136" s="20" t="s">
        <v>12</v>
      </c>
      <c r="F136" s="20" t="s">
        <v>13</v>
      </c>
      <c r="G136" s="20"/>
      <c r="H136" s="20"/>
      <c r="I136" s="20"/>
      <c r="J136" s="20"/>
      <c r="K136" s="21"/>
      <c r="L136" s="21"/>
    </row>
    <row r="137" spans="1:12" ht="13.5" thickTop="1" thickBot="1">
      <c r="A137" s="13"/>
      <c r="B137" s="14">
        <v>135</v>
      </c>
      <c r="C137" s="14">
        <v>135</v>
      </c>
      <c r="D137" s="25" t="s">
        <v>352</v>
      </c>
      <c r="E137" s="17" t="s">
        <v>12</v>
      </c>
      <c r="F137" s="17" t="s">
        <v>13</v>
      </c>
      <c r="G137" s="17"/>
      <c r="H137" s="17"/>
      <c r="I137" s="17"/>
      <c r="J137" s="17"/>
      <c r="K137" s="17"/>
      <c r="L137" s="17"/>
    </row>
    <row r="138" spans="1:12" ht="25.5" thickTop="1" thickBot="1">
      <c r="A138" s="13"/>
      <c r="B138" s="14">
        <v>136</v>
      </c>
      <c r="C138" s="14">
        <v>136</v>
      </c>
      <c r="D138" s="18" t="s">
        <v>353</v>
      </c>
      <c r="E138" s="20" t="s">
        <v>354</v>
      </c>
      <c r="F138" s="20" t="s">
        <v>13</v>
      </c>
      <c r="G138" s="20"/>
      <c r="H138" s="20"/>
      <c r="I138" s="20"/>
      <c r="J138" s="20"/>
      <c r="K138" s="21"/>
      <c r="L138" s="21"/>
    </row>
    <row r="139" spans="1:12" ht="13.5" thickTop="1" thickBot="1">
      <c r="A139" s="13"/>
      <c r="B139" s="14">
        <v>137</v>
      </c>
      <c r="C139" s="14">
        <v>137</v>
      </c>
      <c r="D139" s="25" t="s">
        <v>355</v>
      </c>
      <c r="E139" s="17" t="s">
        <v>356</v>
      </c>
      <c r="F139" s="17" t="s">
        <v>357</v>
      </c>
      <c r="G139" s="17"/>
      <c r="H139" s="17"/>
      <c r="I139" s="17"/>
      <c r="J139" s="17"/>
      <c r="K139" s="17"/>
      <c r="L139" s="17"/>
    </row>
    <row r="140" spans="1:12" ht="25.5" thickTop="1" thickBot="1">
      <c r="A140" s="13"/>
      <c r="B140" s="14">
        <v>138</v>
      </c>
      <c r="C140" s="14">
        <v>138</v>
      </c>
      <c r="D140" s="18" t="s">
        <v>358</v>
      </c>
      <c r="E140" s="20" t="s">
        <v>359</v>
      </c>
      <c r="F140" s="20" t="s">
        <v>360</v>
      </c>
      <c r="G140" s="20"/>
      <c r="H140" s="20"/>
      <c r="I140" s="20"/>
      <c r="J140" s="20"/>
      <c r="K140" s="21"/>
      <c r="L140" s="21"/>
    </row>
    <row r="141" spans="1:12" ht="13.5" thickTop="1" thickBot="1">
      <c r="A141" s="13"/>
      <c r="B141" s="14">
        <v>139</v>
      </c>
      <c r="C141" s="14">
        <v>139</v>
      </c>
      <c r="D141" s="25" t="s">
        <v>361</v>
      </c>
      <c r="E141" s="17" t="s">
        <v>362</v>
      </c>
      <c r="F141" s="17" t="s">
        <v>363</v>
      </c>
      <c r="G141" s="17"/>
      <c r="H141" s="17"/>
      <c r="I141" s="17"/>
      <c r="J141" s="17"/>
      <c r="K141" s="17"/>
      <c r="L141" s="17"/>
    </row>
    <row r="142" spans="1:12" ht="25.5" thickTop="1" thickBot="1">
      <c r="A142" s="13"/>
      <c r="B142" s="14">
        <v>140</v>
      </c>
      <c r="C142" s="14">
        <v>140</v>
      </c>
      <c r="D142" s="18" t="s">
        <v>364</v>
      </c>
      <c r="E142" s="20" t="s">
        <v>181</v>
      </c>
      <c r="F142" s="20" t="s">
        <v>365</v>
      </c>
      <c r="G142" s="20"/>
      <c r="H142" s="20"/>
      <c r="I142" s="20"/>
      <c r="J142" s="20"/>
      <c r="K142" s="21"/>
      <c r="L142" s="21"/>
    </row>
    <row r="143" spans="1:12" ht="25.5" thickTop="1" thickBot="1">
      <c r="A143" s="13"/>
      <c r="B143" s="14">
        <v>141</v>
      </c>
      <c r="C143" s="14">
        <v>141</v>
      </c>
      <c r="D143" s="25" t="s">
        <v>366</v>
      </c>
      <c r="E143" s="17" t="s">
        <v>367</v>
      </c>
      <c r="F143" s="17" t="s">
        <v>368</v>
      </c>
      <c r="G143" s="17"/>
      <c r="H143" s="17"/>
      <c r="I143" s="17"/>
      <c r="J143" s="17"/>
      <c r="K143" s="17"/>
      <c r="L143" s="17"/>
    </row>
    <row r="144" spans="1:12" ht="25.5" thickTop="1" thickBot="1">
      <c r="A144" s="13"/>
      <c r="B144" s="14">
        <v>142</v>
      </c>
      <c r="C144" s="14">
        <v>142</v>
      </c>
      <c r="D144" s="18" t="s">
        <v>369</v>
      </c>
      <c r="E144" s="20" t="s">
        <v>370</v>
      </c>
      <c r="F144" s="20" t="s">
        <v>371</v>
      </c>
      <c r="G144" s="20"/>
      <c r="H144" s="20"/>
      <c r="I144" s="20"/>
      <c r="J144" s="20"/>
      <c r="K144" s="21"/>
      <c r="L144" s="21"/>
    </row>
    <row r="145" spans="1:12" ht="13.5" thickTop="1" thickBot="1">
      <c r="A145" s="13"/>
      <c r="B145" s="14">
        <v>143</v>
      </c>
      <c r="C145" s="14">
        <v>143</v>
      </c>
      <c r="D145" s="25" t="s">
        <v>372</v>
      </c>
      <c r="E145" s="17" t="s">
        <v>373</v>
      </c>
      <c r="F145" s="17" t="s">
        <v>374</v>
      </c>
      <c r="G145" s="17"/>
      <c r="H145" s="17"/>
      <c r="I145" s="17"/>
      <c r="J145" s="17"/>
      <c r="K145" s="17"/>
      <c r="L145" s="17"/>
    </row>
    <row r="146" spans="1:12" ht="13.5" thickTop="1" thickBot="1">
      <c r="A146" s="13"/>
      <c r="B146" s="14">
        <v>144</v>
      </c>
      <c r="C146" s="14">
        <v>144</v>
      </c>
      <c r="D146" s="18" t="s">
        <v>375</v>
      </c>
      <c r="E146" s="20" t="s">
        <v>376</v>
      </c>
      <c r="F146" s="20" t="s">
        <v>377</v>
      </c>
      <c r="G146" s="20"/>
      <c r="H146" s="20"/>
      <c r="I146" s="20"/>
      <c r="J146" s="20"/>
      <c r="K146" s="21"/>
      <c r="L146" s="21"/>
    </row>
    <row r="147" spans="1:12" ht="25.5" thickTop="1" thickBot="1">
      <c r="A147" s="13"/>
      <c r="B147" s="14">
        <v>145</v>
      </c>
      <c r="C147" s="14">
        <v>145</v>
      </c>
      <c r="D147" s="25" t="s">
        <v>378</v>
      </c>
      <c r="E147" s="17" t="s">
        <v>379</v>
      </c>
      <c r="F147" s="17" t="s">
        <v>380</v>
      </c>
      <c r="G147" s="17"/>
      <c r="H147" s="17"/>
      <c r="I147" s="17"/>
      <c r="J147" s="17"/>
      <c r="K147" s="17"/>
      <c r="L147" s="17"/>
    </row>
    <row r="148" spans="1:12" ht="25.5" thickTop="1" thickBot="1">
      <c r="A148" s="13"/>
      <c r="B148" s="14">
        <v>146</v>
      </c>
      <c r="C148" s="14">
        <v>146</v>
      </c>
      <c r="D148" s="18" t="s">
        <v>381</v>
      </c>
      <c r="E148" s="20" t="s">
        <v>382</v>
      </c>
      <c r="F148" s="20" t="s">
        <v>383</v>
      </c>
      <c r="G148" s="20"/>
      <c r="H148" s="20"/>
      <c r="I148" s="20"/>
      <c r="J148" s="20"/>
      <c r="K148" s="21"/>
      <c r="L148" s="21"/>
    </row>
    <row r="149" spans="1:12" ht="37.5" thickTop="1" thickBot="1">
      <c r="A149" s="13"/>
      <c r="B149" s="14">
        <v>147</v>
      </c>
      <c r="C149" s="14">
        <v>147</v>
      </c>
      <c r="D149" s="25" t="s">
        <v>384</v>
      </c>
      <c r="E149" s="17" t="s">
        <v>385</v>
      </c>
      <c r="F149" s="17" t="s">
        <v>386</v>
      </c>
      <c r="G149" s="17"/>
      <c r="H149" s="17"/>
      <c r="I149" s="17"/>
      <c r="J149" s="17"/>
      <c r="K149" s="17"/>
      <c r="L149" s="17"/>
    </row>
    <row r="150" spans="1:12" ht="13.5" thickTop="1" thickBot="1">
      <c r="A150" s="13"/>
      <c r="B150" s="14">
        <v>148</v>
      </c>
      <c r="C150" s="14">
        <v>148</v>
      </c>
      <c r="D150" s="18" t="s">
        <v>387</v>
      </c>
      <c r="E150" s="20" t="s">
        <v>388</v>
      </c>
      <c r="F150" s="20" t="s">
        <v>389</v>
      </c>
      <c r="G150" s="20"/>
      <c r="H150" s="20"/>
      <c r="I150" s="20"/>
      <c r="J150" s="20"/>
      <c r="K150" s="21"/>
      <c r="L150" s="21"/>
    </row>
    <row r="151" spans="1:12" ht="13.5" thickTop="1" thickBot="1">
      <c r="A151" s="13"/>
      <c r="B151" s="14">
        <v>149</v>
      </c>
      <c r="C151" s="14">
        <v>149</v>
      </c>
      <c r="D151" s="25" t="s">
        <v>390</v>
      </c>
      <c r="E151" s="17" t="s">
        <v>391</v>
      </c>
      <c r="F151" s="17" t="s">
        <v>392</v>
      </c>
      <c r="G151" s="17"/>
      <c r="H151" s="17"/>
      <c r="I151" s="17"/>
      <c r="J151" s="17"/>
      <c r="K151" s="17"/>
      <c r="L151" s="17"/>
    </row>
    <row r="152" spans="1:12" ht="13.5" thickTop="1" thickBot="1">
      <c r="A152" s="13"/>
      <c r="B152" s="14">
        <v>150</v>
      </c>
      <c r="C152" s="14">
        <v>150</v>
      </c>
      <c r="D152" s="18" t="s">
        <v>393</v>
      </c>
      <c r="E152" s="20" t="s">
        <v>394</v>
      </c>
      <c r="F152" s="20" t="s">
        <v>395</v>
      </c>
      <c r="G152" s="20"/>
      <c r="H152" s="20"/>
      <c r="I152" s="20"/>
      <c r="J152" s="20"/>
      <c r="K152" s="21"/>
      <c r="L152" s="21"/>
    </row>
    <row r="153" spans="1:12" ht="13.5" thickTop="1" thickBot="1">
      <c r="A153" s="13"/>
      <c r="B153" s="14">
        <v>151</v>
      </c>
      <c r="C153" s="14">
        <v>151</v>
      </c>
      <c r="D153" s="25" t="s">
        <v>396</v>
      </c>
      <c r="E153" s="17" t="s">
        <v>397</v>
      </c>
      <c r="F153" s="17" t="s">
        <v>398</v>
      </c>
      <c r="G153" s="17" t="s">
        <v>399</v>
      </c>
      <c r="H153" s="17"/>
      <c r="I153" s="17"/>
      <c r="J153" s="17"/>
      <c r="K153" s="17"/>
      <c r="L153" s="17"/>
    </row>
    <row r="154" spans="1:12" ht="37.5" thickTop="1" thickBot="1">
      <c r="A154" s="13"/>
      <c r="B154" s="14">
        <v>152</v>
      </c>
      <c r="C154" s="14">
        <v>152</v>
      </c>
      <c r="D154" s="18" t="s">
        <v>400</v>
      </c>
      <c r="E154" s="20" t="s">
        <v>401</v>
      </c>
      <c r="F154" s="20" t="s">
        <v>402</v>
      </c>
      <c r="G154" s="20"/>
      <c r="H154" s="20"/>
      <c r="I154" s="20"/>
      <c r="J154" s="20"/>
      <c r="K154" s="21"/>
      <c r="L154" s="21"/>
    </row>
    <row r="155" spans="1:12" ht="25.5" thickTop="1" thickBot="1">
      <c r="A155" s="13"/>
      <c r="B155" s="14">
        <v>153</v>
      </c>
      <c r="C155" s="14">
        <v>153</v>
      </c>
      <c r="D155" s="25" t="s">
        <v>403</v>
      </c>
      <c r="E155" s="17" t="s">
        <v>404</v>
      </c>
      <c r="F155" s="17" t="s">
        <v>405</v>
      </c>
      <c r="G155" s="17"/>
      <c r="H155" s="17"/>
      <c r="I155" s="17"/>
      <c r="J155" s="17"/>
      <c r="K155" s="17"/>
      <c r="L155" s="17"/>
    </row>
    <row r="156" spans="1:12" ht="13.5" thickTop="1" thickBot="1">
      <c r="A156" s="13"/>
      <c r="B156" s="14">
        <v>154</v>
      </c>
      <c r="C156" s="14">
        <v>154</v>
      </c>
      <c r="D156" s="18" t="s">
        <v>406</v>
      </c>
      <c r="E156" s="20" t="s">
        <v>407</v>
      </c>
      <c r="F156" s="20" t="s">
        <v>408</v>
      </c>
      <c r="G156" s="20"/>
      <c r="H156" s="20"/>
      <c r="I156" s="20"/>
      <c r="J156" s="20"/>
      <c r="K156" s="21"/>
      <c r="L156" s="21"/>
    </row>
    <row r="157" spans="1:12" ht="25.5" thickTop="1" thickBot="1">
      <c r="A157" s="13"/>
      <c r="B157" s="14">
        <v>155</v>
      </c>
      <c r="C157" s="14">
        <v>155</v>
      </c>
      <c r="D157" s="25" t="s">
        <v>409</v>
      </c>
      <c r="E157" s="17" t="s">
        <v>410</v>
      </c>
      <c r="F157" s="17" t="s">
        <v>411</v>
      </c>
      <c r="G157" s="17"/>
      <c r="H157" s="17"/>
      <c r="I157" s="17"/>
      <c r="J157" s="17"/>
      <c r="K157" s="17"/>
      <c r="L157" s="17"/>
    </row>
    <row r="158" spans="1:12" ht="13.5" thickTop="1" thickBot="1">
      <c r="A158" s="13"/>
      <c r="B158" s="14">
        <v>156</v>
      </c>
      <c r="C158" s="14">
        <v>156</v>
      </c>
      <c r="D158" s="18" t="s">
        <v>412</v>
      </c>
      <c r="E158" s="20" t="s">
        <v>413</v>
      </c>
      <c r="F158" s="20" t="s">
        <v>414</v>
      </c>
      <c r="G158" s="20"/>
      <c r="H158" s="20"/>
      <c r="I158" s="20"/>
      <c r="J158" s="20"/>
      <c r="K158" s="21"/>
      <c r="L158" s="21"/>
    </row>
    <row r="159" spans="1:12" ht="13.5" thickTop="1" thickBot="1">
      <c r="A159" s="13"/>
      <c r="B159" s="14">
        <v>157</v>
      </c>
      <c r="C159" s="14">
        <v>157</v>
      </c>
      <c r="D159" s="25" t="s">
        <v>415</v>
      </c>
      <c r="E159" s="17" t="s">
        <v>12</v>
      </c>
      <c r="F159" s="17" t="s">
        <v>13</v>
      </c>
      <c r="G159" s="17"/>
      <c r="H159" s="17"/>
      <c r="I159" s="17"/>
      <c r="J159" s="17"/>
      <c r="K159" s="17"/>
      <c r="L159" s="17"/>
    </row>
    <row r="160" spans="1:12" ht="25.5" thickTop="1" thickBot="1">
      <c r="A160" s="13"/>
      <c r="B160" s="14">
        <v>158</v>
      </c>
      <c r="C160" s="14">
        <v>158</v>
      </c>
      <c r="D160" s="18" t="s">
        <v>416</v>
      </c>
      <c r="E160" s="20" t="s">
        <v>417</v>
      </c>
      <c r="F160" s="20" t="s">
        <v>418</v>
      </c>
      <c r="G160" s="20"/>
      <c r="H160" s="20"/>
      <c r="I160" s="20"/>
      <c r="J160" s="20"/>
      <c r="K160" s="21"/>
      <c r="L160" s="21"/>
    </row>
    <row r="161" spans="1:12" ht="13.5" thickTop="1" thickBot="1">
      <c r="A161" s="13"/>
      <c r="B161" s="14">
        <v>159</v>
      </c>
      <c r="C161" s="14">
        <v>159</v>
      </c>
      <c r="D161" s="25" t="s">
        <v>419</v>
      </c>
      <c r="E161" s="17" t="s">
        <v>13</v>
      </c>
      <c r="F161" s="17" t="s">
        <v>12</v>
      </c>
      <c r="G161" s="17"/>
      <c r="H161" s="17"/>
      <c r="I161" s="17"/>
      <c r="J161" s="17"/>
      <c r="K161" s="17"/>
      <c r="L161" s="17"/>
    </row>
    <row r="162" spans="1:12" ht="49.5" thickTop="1" thickBot="1">
      <c r="A162" s="13"/>
      <c r="B162" s="14">
        <v>160</v>
      </c>
      <c r="C162" s="14">
        <v>160</v>
      </c>
      <c r="D162" s="18" t="s">
        <v>420</v>
      </c>
      <c r="E162" s="20" t="s">
        <v>421</v>
      </c>
      <c r="F162" s="20" t="s">
        <v>422</v>
      </c>
      <c r="G162" s="20"/>
      <c r="H162" s="20"/>
      <c r="I162" s="20"/>
      <c r="J162" s="20"/>
      <c r="K162" s="21"/>
      <c r="L162" s="21"/>
    </row>
    <row r="163" spans="1:12" ht="49.5" thickTop="1" thickBot="1">
      <c r="A163" s="13"/>
      <c r="B163" s="14">
        <v>161</v>
      </c>
      <c r="C163" s="14">
        <v>161</v>
      </c>
      <c r="D163" s="25" t="s">
        <v>423</v>
      </c>
      <c r="E163" s="17" t="s">
        <v>424</v>
      </c>
      <c r="F163" s="17" t="s">
        <v>425</v>
      </c>
      <c r="G163" s="17"/>
      <c r="H163" s="17"/>
      <c r="I163" s="17"/>
      <c r="J163" s="17"/>
      <c r="K163" s="17"/>
      <c r="L163" s="17"/>
    </row>
    <row r="164" spans="1:12" ht="25.5" thickTop="1" thickBot="1">
      <c r="A164" s="13"/>
      <c r="B164" s="14">
        <v>162</v>
      </c>
      <c r="C164" s="14">
        <v>162</v>
      </c>
      <c r="D164" s="18" t="s">
        <v>426</v>
      </c>
      <c r="E164" s="20" t="s">
        <v>12</v>
      </c>
      <c r="F164" s="20" t="s">
        <v>427</v>
      </c>
      <c r="G164" s="20"/>
      <c r="H164" s="20"/>
      <c r="I164" s="20"/>
      <c r="J164" s="20"/>
      <c r="K164" s="21"/>
      <c r="L164" s="21"/>
    </row>
    <row r="165" spans="1:12" ht="49.5" thickTop="1" thickBot="1">
      <c r="A165" s="13"/>
      <c r="B165" s="14">
        <v>163</v>
      </c>
      <c r="C165" s="14">
        <v>163</v>
      </c>
      <c r="D165" s="25" t="s">
        <v>428</v>
      </c>
      <c r="E165" s="17" t="s">
        <v>429</v>
      </c>
      <c r="F165" s="17" t="s">
        <v>430</v>
      </c>
      <c r="G165" s="17"/>
      <c r="H165" s="17"/>
      <c r="I165" s="17"/>
      <c r="J165" s="17"/>
      <c r="K165" s="17"/>
      <c r="L165" s="17"/>
    </row>
    <row r="166" spans="1:12" ht="25.5" thickTop="1" thickBot="1">
      <c r="A166" s="13"/>
      <c r="B166" s="14">
        <v>164</v>
      </c>
      <c r="C166" s="14">
        <v>164</v>
      </c>
      <c r="D166" s="18" t="s">
        <v>431</v>
      </c>
      <c r="E166" s="20" t="s">
        <v>432</v>
      </c>
      <c r="F166" s="20" t="s">
        <v>433</v>
      </c>
      <c r="G166" s="20"/>
      <c r="H166" s="20"/>
      <c r="I166" s="20"/>
      <c r="J166" s="20"/>
      <c r="K166" s="21"/>
      <c r="L166" s="21"/>
    </row>
    <row r="167" spans="1:12" ht="13.5" thickTop="1" thickBot="1">
      <c r="A167" s="13"/>
      <c r="B167" s="14">
        <v>165</v>
      </c>
      <c r="C167" s="14">
        <v>165</v>
      </c>
      <c r="D167" s="25" t="s">
        <v>434</v>
      </c>
      <c r="E167" s="17" t="s">
        <v>435</v>
      </c>
      <c r="F167" s="17" t="s">
        <v>436</v>
      </c>
      <c r="G167" s="17"/>
      <c r="H167" s="17"/>
      <c r="I167" s="17"/>
      <c r="J167" s="17"/>
      <c r="K167" s="17"/>
      <c r="L167" s="17"/>
    </row>
    <row r="168" spans="1:12" ht="13.5" thickTop="1" thickBot="1">
      <c r="A168" s="13"/>
      <c r="B168" s="14">
        <v>166</v>
      </c>
      <c r="C168" s="14">
        <v>166</v>
      </c>
      <c r="D168" s="18" t="s">
        <v>437</v>
      </c>
      <c r="E168" s="20" t="s">
        <v>12</v>
      </c>
      <c r="F168" s="20" t="s">
        <v>13</v>
      </c>
      <c r="G168" s="20"/>
      <c r="H168" s="20"/>
      <c r="I168" s="20"/>
      <c r="J168" s="20"/>
      <c r="K168" s="21"/>
      <c r="L168" s="21"/>
    </row>
    <row r="169" spans="1:12" ht="13.5" thickTop="1" thickBot="1">
      <c r="A169" s="13"/>
      <c r="B169" s="14">
        <v>167</v>
      </c>
      <c r="C169" s="14">
        <v>167</v>
      </c>
      <c r="D169" s="25" t="s">
        <v>438</v>
      </c>
      <c r="E169" s="17" t="s">
        <v>12</v>
      </c>
      <c r="F169" s="17" t="s">
        <v>13</v>
      </c>
      <c r="G169" s="17"/>
      <c r="H169" s="17"/>
      <c r="I169" s="17"/>
      <c r="J169" s="17"/>
      <c r="K169" s="17"/>
      <c r="L169" s="17"/>
    </row>
    <row r="170" spans="1:12" ht="13.5" thickTop="1" thickBot="1">
      <c r="A170" s="13"/>
      <c r="B170" s="14">
        <v>168</v>
      </c>
      <c r="C170" s="14">
        <v>168</v>
      </c>
      <c r="D170" s="18" t="s">
        <v>439</v>
      </c>
      <c r="E170" s="20" t="s">
        <v>440</v>
      </c>
      <c r="F170" s="20" t="s">
        <v>441</v>
      </c>
      <c r="G170" s="20"/>
      <c r="H170" s="20"/>
      <c r="I170" s="20"/>
      <c r="J170" s="20"/>
      <c r="K170" s="21"/>
      <c r="L170" s="21"/>
    </row>
    <row r="171" spans="1:12" ht="25.5" thickTop="1" thickBot="1">
      <c r="A171" s="13"/>
      <c r="B171" s="14">
        <v>169</v>
      </c>
      <c r="C171" s="14">
        <v>169</v>
      </c>
      <c r="D171" s="25" t="s">
        <v>442</v>
      </c>
      <c r="E171" s="17" t="s">
        <v>443</v>
      </c>
      <c r="F171" s="17" t="s">
        <v>444</v>
      </c>
      <c r="G171" s="17"/>
      <c r="H171" s="17"/>
      <c r="I171" s="17"/>
      <c r="J171" s="17"/>
      <c r="K171" s="17"/>
      <c r="L171" s="17"/>
    </row>
    <row r="172" spans="1:12" ht="13.5" thickTop="1" thickBot="1">
      <c r="A172" s="13"/>
      <c r="B172" s="14">
        <v>170</v>
      </c>
      <c r="C172" s="14">
        <v>170</v>
      </c>
      <c r="D172" s="18" t="s">
        <v>445</v>
      </c>
      <c r="E172" s="20" t="s">
        <v>12</v>
      </c>
      <c r="F172" s="20" t="s">
        <v>13</v>
      </c>
      <c r="G172" s="20"/>
      <c r="H172" s="20"/>
      <c r="I172" s="20"/>
      <c r="J172" s="20"/>
      <c r="K172" s="21"/>
      <c r="L172" s="21"/>
    </row>
    <row r="173" spans="1:12" ht="13.5" thickTop="1" thickBot="1">
      <c r="A173" s="13"/>
      <c r="B173" s="14">
        <v>171</v>
      </c>
      <c r="C173" s="14">
        <v>171</v>
      </c>
      <c r="D173" s="25" t="s">
        <v>446</v>
      </c>
      <c r="E173" s="17" t="s">
        <v>447</v>
      </c>
      <c r="F173" s="17" t="s">
        <v>448</v>
      </c>
      <c r="G173" s="17"/>
      <c r="H173" s="17"/>
      <c r="I173" s="17"/>
      <c r="J173" s="17"/>
      <c r="K173" s="17"/>
      <c r="L173" s="17"/>
    </row>
    <row r="174" spans="1:12" ht="13.5" thickTop="1" thickBot="1">
      <c r="A174" s="13"/>
      <c r="B174" s="14">
        <v>172</v>
      </c>
      <c r="C174" s="14">
        <v>172</v>
      </c>
      <c r="D174" s="18" t="s">
        <v>449</v>
      </c>
      <c r="E174" s="20" t="s">
        <v>12</v>
      </c>
      <c r="F174" s="20" t="s">
        <v>13</v>
      </c>
      <c r="G174" s="20"/>
      <c r="H174" s="20"/>
      <c r="I174" s="20"/>
      <c r="J174" s="20"/>
      <c r="K174" s="21"/>
      <c r="L174" s="21"/>
    </row>
    <row r="175" spans="1:12" ht="25.5" thickTop="1" thickBot="1">
      <c r="A175" s="13"/>
      <c r="B175" s="14">
        <v>173</v>
      </c>
      <c r="C175" s="14">
        <v>173</v>
      </c>
      <c r="D175" s="25" t="s">
        <v>450</v>
      </c>
      <c r="E175" s="17" t="s">
        <v>451</v>
      </c>
      <c r="F175" s="17" t="s">
        <v>452</v>
      </c>
      <c r="G175" s="17"/>
      <c r="H175" s="17"/>
      <c r="I175" s="17"/>
      <c r="J175" s="17"/>
      <c r="K175" s="17"/>
      <c r="L175" s="17"/>
    </row>
    <row r="176" spans="1:12" ht="25.5" thickTop="1" thickBot="1">
      <c r="A176" s="13"/>
      <c r="B176" s="14">
        <v>174</v>
      </c>
      <c r="C176" s="14">
        <v>174</v>
      </c>
      <c r="D176" s="18" t="s">
        <v>453</v>
      </c>
      <c r="E176" s="20" t="s">
        <v>454</v>
      </c>
      <c r="F176" s="20" t="s">
        <v>455</v>
      </c>
      <c r="G176" s="20"/>
      <c r="H176" s="20"/>
      <c r="I176" s="20"/>
      <c r="J176" s="20"/>
      <c r="K176" s="21"/>
      <c r="L176" s="21"/>
    </row>
    <row r="177" spans="1:12" ht="25.5" thickTop="1" thickBot="1">
      <c r="A177" s="13"/>
      <c r="B177" s="14">
        <v>175</v>
      </c>
      <c r="C177" s="14">
        <v>175</v>
      </c>
      <c r="D177" s="25" t="s">
        <v>456</v>
      </c>
      <c r="E177" s="17" t="s">
        <v>457</v>
      </c>
      <c r="F177" s="17" t="s">
        <v>458</v>
      </c>
      <c r="G177" s="17"/>
      <c r="H177" s="17"/>
      <c r="I177" s="17"/>
      <c r="J177" s="17"/>
      <c r="K177" s="17"/>
      <c r="L177" s="17"/>
    </row>
    <row r="178" spans="1:12" ht="13.5" thickTop="1" thickBot="1">
      <c r="A178" s="13"/>
      <c r="B178" s="14">
        <v>176</v>
      </c>
      <c r="C178" s="14">
        <v>176</v>
      </c>
      <c r="D178" s="18" t="s">
        <v>459</v>
      </c>
      <c r="E178" s="20" t="s">
        <v>12</v>
      </c>
      <c r="F178" s="20" t="s">
        <v>13</v>
      </c>
      <c r="G178" s="20"/>
      <c r="H178" s="20"/>
      <c r="I178" s="20"/>
      <c r="J178" s="20"/>
      <c r="K178" s="21"/>
      <c r="L178" s="21"/>
    </row>
    <row r="179" spans="1:12" ht="25.5" thickTop="1" thickBot="1">
      <c r="A179" s="13"/>
      <c r="B179" s="14">
        <v>177</v>
      </c>
      <c r="C179" s="14">
        <v>177</v>
      </c>
      <c r="D179" s="25" t="s">
        <v>460</v>
      </c>
      <c r="E179" s="17" t="s">
        <v>12</v>
      </c>
      <c r="F179" s="17" t="s">
        <v>461</v>
      </c>
      <c r="G179" s="17"/>
      <c r="H179" s="17"/>
      <c r="I179" s="17"/>
      <c r="J179" s="17"/>
      <c r="K179" s="17"/>
      <c r="L179" s="17"/>
    </row>
    <row r="180" spans="1:12" ht="13.5" thickTop="1" thickBot="1">
      <c r="A180" s="13"/>
      <c r="B180" s="14">
        <v>178</v>
      </c>
      <c r="C180" s="14">
        <v>178</v>
      </c>
      <c r="D180" s="18" t="s">
        <v>462</v>
      </c>
      <c r="E180" s="20" t="s">
        <v>463</v>
      </c>
      <c r="F180" s="20" t="s">
        <v>464</v>
      </c>
      <c r="G180" s="20"/>
      <c r="H180" s="20"/>
      <c r="I180" s="20"/>
      <c r="J180" s="20"/>
      <c r="K180" s="21"/>
      <c r="L180" s="21"/>
    </row>
    <row r="181" spans="1:12" ht="13.5" thickTop="1" thickBot="1">
      <c r="A181" s="13"/>
      <c r="B181" s="14">
        <v>179</v>
      </c>
      <c r="C181" s="14">
        <v>179</v>
      </c>
      <c r="D181" s="25" t="s">
        <v>465</v>
      </c>
      <c r="E181" s="17" t="s">
        <v>12</v>
      </c>
      <c r="F181" s="17" t="s">
        <v>13</v>
      </c>
      <c r="G181" s="17"/>
      <c r="H181" s="17"/>
      <c r="I181" s="17"/>
      <c r="J181" s="17"/>
      <c r="K181" s="17"/>
      <c r="L181" s="17"/>
    </row>
    <row r="182" spans="1:12" ht="13.5" thickTop="1" thickBot="1">
      <c r="A182" s="13"/>
      <c r="B182" s="14">
        <v>180</v>
      </c>
      <c r="C182" s="14">
        <v>180</v>
      </c>
      <c r="D182" s="18" t="s">
        <v>466</v>
      </c>
      <c r="E182" s="20" t="s">
        <v>467</v>
      </c>
      <c r="F182" s="20" t="s">
        <v>468</v>
      </c>
      <c r="G182" s="20" t="s">
        <v>469</v>
      </c>
      <c r="H182" s="20"/>
      <c r="I182" s="20"/>
      <c r="J182" s="20"/>
      <c r="K182" s="21"/>
      <c r="L182" s="21"/>
    </row>
    <row r="183" spans="1:12" ht="25.5" thickTop="1" thickBot="1">
      <c r="A183" s="13"/>
      <c r="B183" s="14">
        <v>181</v>
      </c>
      <c r="C183" s="14">
        <v>181</v>
      </c>
      <c r="D183" s="25" t="s">
        <v>470</v>
      </c>
      <c r="E183" s="17" t="s">
        <v>471</v>
      </c>
      <c r="F183" s="17" t="s">
        <v>472</v>
      </c>
      <c r="G183" s="17"/>
      <c r="H183" s="17"/>
      <c r="I183" s="17"/>
      <c r="J183" s="17"/>
      <c r="K183" s="17"/>
      <c r="L183" s="17"/>
    </row>
    <row r="184" spans="1:12" ht="25.5" thickTop="1" thickBot="1">
      <c r="A184" s="13"/>
      <c r="B184" s="14">
        <v>182</v>
      </c>
      <c r="C184" s="14">
        <v>182</v>
      </c>
      <c r="D184" s="18" t="s">
        <v>473</v>
      </c>
      <c r="E184" s="20" t="s">
        <v>474</v>
      </c>
      <c r="F184" s="20" t="s">
        <v>475</v>
      </c>
      <c r="G184" s="20"/>
      <c r="H184" s="20"/>
      <c r="I184" s="20"/>
      <c r="J184" s="20"/>
      <c r="K184" s="21"/>
      <c r="L184" s="21"/>
    </row>
    <row r="185" spans="1:12" ht="13.5" thickTop="1" thickBot="1">
      <c r="A185" s="13"/>
      <c r="B185" s="14">
        <v>183</v>
      </c>
      <c r="C185" s="14">
        <v>183</v>
      </c>
      <c r="D185" s="25" t="s">
        <v>476</v>
      </c>
      <c r="E185" s="17" t="s">
        <v>477</v>
      </c>
      <c r="F185" s="17" t="s">
        <v>478</v>
      </c>
      <c r="G185" s="17"/>
      <c r="H185" s="17"/>
      <c r="I185" s="17"/>
      <c r="J185" s="17"/>
      <c r="K185" s="17"/>
      <c r="L185" s="17"/>
    </row>
    <row r="186" spans="1:12" ht="25.5" thickTop="1" thickBot="1">
      <c r="A186" s="13"/>
      <c r="B186" s="14">
        <v>184</v>
      </c>
      <c r="C186" s="14">
        <v>184</v>
      </c>
      <c r="D186" s="18" t="s">
        <v>479</v>
      </c>
      <c r="E186" s="20" t="s">
        <v>480</v>
      </c>
      <c r="F186" s="20" t="s">
        <v>481</v>
      </c>
      <c r="G186" s="20" t="s">
        <v>482</v>
      </c>
      <c r="H186" s="20"/>
      <c r="I186" s="20"/>
      <c r="J186" s="20"/>
      <c r="K186" s="21"/>
      <c r="L186" s="21"/>
    </row>
    <row r="187" spans="1:12" ht="13.5" thickTop="1" thickBot="1">
      <c r="A187" s="13"/>
      <c r="B187" s="14">
        <v>185</v>
      </c>
      <c r="C187" s="14">
        <v>185</v>
      </c>
      <c r="D187" s="25" t="s">
        <v>483</v>
      </c>
      <c r="E187" s="17" t="s">
        <v>484</v>
      </c>
      <c r="F187" s="17" t="s">
        <v>485</v>
      </c>
      <c r="G187" s="17"/>
      <c r="H187" s="17"/>
      <c r="I187" s="17"/>
      <c r="J187" s="17"/>
      <c r="K187" s="17"/>
      <c r="L187" s="17"/>
    </row>
    <row r="188" spans="1:12" ht="13.5" thickTop="1" thickBot="1">
      <c r="A188" s="13"/>
      <c r="B188" s="14">
        <v>186</v>
      </c>
      <c r="C188" s="14">
        <v>186</v>
      </c>
      <c r="D188" s="18" t="s">
        <v>486</v>
      </c>
      <c r="E188" s="20" t="s">
        <v>487</v>
      </c>
      <c r="F188" s="20" t="s">
        <v>488</v>
      </c>
      <c r="G188" s="20"/>
      <c r="H188" s="20"/>
      <c r="I188" s="20"/>
      <c r="J188" s="20"/>
      <c r="K188" s="21"/>
      <c r="L188" s="21"/>
    </row>
    <row r="189" spans="1:12" ht="13.5" thickTop="1" thickBot="1">
      <c r="A189" s="13"/>
      <c r="B189" s="14">
        <v>187</v>
      </c>
      <c r="C189" s="14">
        <v>187</v>
      </c>
      <c r="D189" s="25" t="s">
        <v>489</v>
      </c>
      <c r="E189" s="17" t="s">
        <v>490</v>
      </c>
      <c r="F189" s="17" t="s">
        <v>491</v>
      </c>
      <c r="G189" s="17"/>
      <c r="H189" s="17"/>
      <c r="I189" s="17"/>
      <c r="J189" s="17"/>
      <c r="K189" s="17"/>
      <c r="L189" s="17"/>
    </row>
    <row r="190" spans="1:12" ht="13.5" thickTop="1" thickBot="1">
      <c r="A190" s="13"/>
      <c r="B190" s="14">
        <v>188</v>
      </c>
      <c r="C190" s="14">
        <v>188</v>
      </c>
      <c r="D190" s="18" t="s">
        <v>492</v>
      </c>
      <c r="E190" s="20" t="s">
        <v>12</v>
      </c>
      <c r="F190" s="20" t="s">
        <v>13</v>
      </c>
      <c r="G190" s="20"/>
      <c r="H190" s="20"/>
      <c r="I190" s="20"/>
      <c r="J190" s="20"/>
      <c r="K190" s="21"/>
      <c r="L190" s="21"/>
    </row>
    <row r="191" spans="1:12" ht="13.5" thickTop="1" thickBot="1">
      <c r="A191" s="13"/>
      <c r="B191" s="14">
        <v>189</v>
      </c>
      <c r="C191" s="14">
        <v>189</v>
      </c>
      <c r="D191" s="25" t="s">
        <v>493</v>
      </c>
      <c r="E191" s="17" t="s">
        <v>494</v>
      </c>
      <c r="F191" s="17" t="s">
        <v>495</v>
      </c>
      <c r="G191" s="17"/>
      <c r="H191" s="17"/>
      <c r="I191" s="17"/>
      <c r="J191" s="17"/>
      <c r="K191" s="17"/>
      <c r="L191" s="17"/>
    </row>
    <row r="192" spans="1:12" ht="25.5" thickTop="1" thickBot="1">
      <c r="A192" s="13"/>
      <c r="B192" s="14">
        <v>190</v>
      </c>
      <c r="C192" s="14">
        <v>190</v>
      </c>
      <c r="D192" s="18" t="s">
        <v>496</v>
      </c>
      <c r="E192" s="20" t="s">
        <v>497</v>
      </c>
      <c r="F192" s="20" t="s">
        <v>498</v>
      </c>
      <c r="G192" s="20"/>
      <c r="H192" s="20"/>
      <c r="I192" s="20"/>
      <c r="J192" s="20"/>
      <c r="K192" s="21"/>
      <c r="L192" s="21"/>
    </row>
    <row r="193" spans="1:12" ht="25.5" thickTop="1" thickBot="1">
      <c r="A193" s="13"/>
      <c r="B193" s="14">
        <v>191</v>
      </c>
      <c r="C193" s="14">
        <v>191</v>
      </c>
      <c r="D193" s="25" t="s">
        <v>499</v>
      </c>
      <c r="E193" s="17" t="s">
        <v>500</v>
      </c>
      <c r="F193" s="17" t="s">
        <v>501</v>
      </c>
      <c r="G193" s="17"/>
      <c r="H193" s="17"/>
      <c r="I193" s="17"/>
      <c r="J193" s="17"/>
      <c r="K193" s="17"/>
      <c r="L193" s="17"/>
    </row>
    <row r="194" spans="1:12" ht="25.5" thickTop="1" thickBot="1">
      <c r="A194" s="13"/>
      <c r="B194" s="14">
        <v>192</v>
      </c>
      <c r="C194" s="14">
        <v>192</v>
      </c>
      <c r="D194" s="18" t="s">
        <v>502</v>
      </c>
      <c r="E194" s="20" t="s">
        <v>503</v>
      </c>
      <c r="F194" s="20" t="s">
        <v>504</v>
      </c>
      <c r="G194" s="20"/>
      <c r="H194" s="20"/>
      <c r="I194" s="20"/>
      <c r="J194" s="20"/>
      <c r="K194" s="21"/>
      <c r="L194" s="21"/>
    </row>
    <row r="195" spans="1:12" ht="25.5" thickTop="1" thickBot="1">
      <c r="A195" s="13"/>
      <c r="B195" s="14">
        <v>193</v>
      </c>
      <c r="C195" s="14">
        <v>193</v>
      </c>
      <c r="D195" s="25" t="s">
        <v>505</v>
      </c>
      <c r="E195" s="17" t="s">
        <v>506</v>
      </c>
      <c r="F195" s="17" t="s">
        <v>507</v>
      </c>
      <c r="G195" s="17"/>
      <c r="H195" s="17"/>
      <c r="I195" s="17"/>
      <c r="J195" s="17"/>
      <c r="K195" s="17"/>
      <c r="L195" s="17"/>
    </row>
    <row r="196" spans="1:12" ht="13.5" thickTop="1" thickBot="1">
      <c r="A196" s="13"/>
      <c r="B196" s="14">
        <v>194</v>
      </c>
      <c r="C196" s="14">
        <v>194</v>
      </c>
      <c r="D196" s="18" t="s">
        <v>508</v>
      </c>
      <c r="E196" s="20" t="s">
        <v>65</v>
      </c>
      <c r="F196" s="20" t="s">
        <v>509</v>
      </c>
      <c r="G196" s="20"/>
      <c r="H196" s="20"/>
      <c r="I196" s="20"/>
      <c r="J196" s="20"/>
      <c r="K196" s="21"/>
      <c r="L196" s="21"/>
    </row>
    <row r="197" spans="1:12" ht="13.5" thickTop="1" thickBot="1">
      <c r="A197" s="13"/>
      <c r="B197" s="14">
        <v>195</v>
      </c>
      <c r="C197" s="14">
        <v>195</v>
      </c>
      <c r="D197" s="25" t="s">
        <v>510</v>
      </c>
      <c r="E197" s="17" t="s">
        <v>511</v>
      </c>
      <c r="F197" s="17" t="s">
        <v>512</v>
      </c>
      <c r="G197" s="17"/>
      <c r="H197" s="17"/>
      <c r="I197" s="17"/>
      <c r="J197" s="17"/>
      <c r="K197" s="17"/>
      <c r="L197" s="17"/>
    </row>
    <row r="198" spans="1:12" ht="25.5" thickTop="1" thickBot="1">
      <c r="A198" s="13"/>
      <c r="B198" s="14">
        <v>196</v>
      </c>
      <c r="C198" s="14">
        <v>196</v>
      </c>
      <c r="D198" s="18" t="s">
        <v>513</v>
      </c>
      <c r="E198" s="20" t="s">
        <v>514</v>
      </c>
      <c r="F198" s="20" t="s">
        <v>515</v>
      </c>
      <c r="G198" s="20"/>
      <c r="H198" s="20"/>
      <c r="I198" s="20"/>
      <c r="J198" s="20"/>
      <c r="K198" s="21"/>
      <c r="L198" s="21"/>
    </row>
    <row r="199" spans="1:12" ht="13.5" thickTop="1" thickBot="1">
      <c r="A199" s="13"/>
      <c r="B199" s="14">
        <v>197</v>
      </c>
      <c r="C199" s="14">
        <v>197</v>
      </c>
      <c r="D199" s="25" t="s">
        <v>516</v>
      </c>
      <c r="E199" s="17" t="s">
        <v>517</v>
      </c>
      <c r="F199" s="17" t="s">
        <v>518</v>
      </c>
      <c r="G199" s="17"/>
      <c r="H199" s="17"/>
      <c r="I199" s="17"/>
      <c r="J199" s="17"/>
      <c r="K199" s="17"/>
      <c r="L199" s="17"/>
    </row>
    <row r="200" spans="1:12" ht="13.5" thickTop="1" thickBot="1">
      <c r="A200" s="13"/>
      <c r="B200" s="14">
        <v>198</v>
      </c>
      <c r="C200" s="14">
        <v>198</v>
      </c>
      <c r="D200" s="18" t="s">
        <v>519</v>
      </c>
      <c r="E200" s="20" t="s">
        <v>520</v>
      </c>
      <c r="F200" s="20" t="s">
        <v>521</v>
      </c>
      <c r="G200" s="20"/>
      <c r="H200" s="20"/>
      <c r="I200" s="20"/>
      <c r="J200" s="20"/>
      <c r="K200" s="21"/>
      <c r="L200" s="21"/>
    </row>
    <row r="201" spans="1:12" ht="13.5" thickTop="1" thickBot="1">
      <c r="A201" s="13"/>
      <c r="B201" s="14">
        <v>199</v>
      </c>
      <c r="C201" s="14">
        <v>199</v>
      </c>
      <c r="D201" s="25" t="s">
        <v>522</v>
      </c>
      <c r="E201" s="17" t="s">
        <v>523</v>
      </c>
      <c r="F201" s="17" t="s">
        <v>524</v>
      </c>
      <c r="G201" s="17"/>
      <c r="H201" s="17"/>
      <c r="I201" s="17"/>
      <c r="J201" s="17"/>
      <c r="K201" s="17"/>
      <c r="L201" s="17"/>
    </row>
    <row r="202" spans="1:12" ht="25.5" thickTop="1" thickBot="1">
      <c r="A202" s="13"/>
      <c r="B202" s="14">
        <v>200</v>
      </c>
      <c r="C202" s="14">
        <v>200</v>
      </c>
      <c r="D202" s="18" t="s">
        <v>525</v>
      </c>
      <c r="E202" s="20" t="s">
        <v>12</v>
      </c>
      <c r="F202" s="20" t="s">
        <v>13</v>
      </c>
      <c r="G202" s="20"/>
      <c r="H202" s="20"/>
      <c r="I202" s="20"/>
      <c r="J202" s="20"/>
      <c r="K202" s="21"/>
      <c r="L202" s="21"/>
    </row>
    <row r="203" spans="1:12" ht="13.5" thickTop="1" thickBot="1">
      <c r="A203" s="13"/>
      <c r="B203" s="14">
        <v>201</v>
      </c>
      <c r="C203" s="14">
        <v>201</v>
      </c>
      <c r="D203" s="25" t="s">
        <v>526</v>
      </c>
      <c r="E203" s="17" t="s">
        <v>12</v>
      </c>
      <c r="F203" s="17" t="s">
        <v>13</v>
      </c>
      <c r="G203" s="17"/>
      <c r="H203" s="17"/>
      <c r="I203" s="17"/>
      <c r="J203" s="17"/>
      <c r="K203" s="17"/>
      <c r="L203" s="17"/>
    </row>
    <row r="204" spans="1:12" ht="13.5" thickTop="1" thickBot="1">
      <c r="A204" s="13"/>
      <c r="B204" s="14">
        <v>202</v>
      </c>
      <c r="C204" s="14">
        <v>202</v>
      </c>
      <c r="D204" s="18" t="s">
        <v>527</v>
      </c>
      <c r="E204" s="20" t="s">
        <v>12</v>
      </c>
      <c r="F204" s="20" t="s">
        <v>13</v>
      </c>
      <c r="G204" s="20"/>
      <c r="H204" s="20"/>
      <c r="I204" s="20"/>
      <c r="J204" s="20"/>
      <c r="K204" s="21"/>
      <c r="L204" s="21"/>
    </row>
    <row r="205" spans="1:12" ht="13.5" thickTop="1" thickBot="1">
      <c r="A205" s="13"/>
      <c r="B205" s="14">
        <v>203</v>
      </c>
      <c r="C205" s="14">
        <v>203</v>
      </c>
      <c r="D205" s="25" t="s">
        <v>528</v>
      </c>
      <c r="E205" s="17" t="s">
        <v>529</v>
      </c>
      <c r="F205" s="17" t="s">
        <v>530</v>
      </c>
      <c r="G205" s="17"/>
      <c r="H205" s="17"/>
      <c r="I205" s="17"/>
      <c r="J205" s="17"/>
      <c r="K205" s="17"/>
      <c r="L205" s="17"/>
    </row>
    <row r="206" spans="1:12" ht="13.5" thickTop="1" thickBot="1">
      <c r="A206" s="13"/>
      <c r="B206" s="14">
        <v>204</v>
      </c>
      <c r="C206" s="14">
        <v>204</v>
      </c>
      <c r="D206" s="18" t="s">
        <v>531</v>
      </c>
      <c r="E206" s="20" t="s">
        <v>12</v>
      </c>
      <c r="F206" s="20" t="s">
        <v>13</v>
      </c>
      <c r="G206" s="20"/>
      <c r="H206" s="20"/>
      <c r="I206" s="20"/>
      <c r="J206" s="20"/>
      <c r="K206" s="21"/>
      <c r="L206" s="21"/>
    </row>
    <row r="207" spans="1:12" ht="13.5" thickTop="1" thickBot="1">
      <c r="A207" s="13"/>
      <c r="B207" s="14">
        <v>205</v>
      </c>
      <c r="C207" s="14">
        <v>205</v>
      </c>
      <c r="D207" s="25" t="s">
        <v>532</v>
      </c>
      <c r="E207" s="17" t="s">
        <v>533</v>
      </c>
      <c r="F207" s="17" t="s">
        <v>534</v>
      </c>
      <c r="G207" s="17"/>
      <c r="H207" s="17"/>
      <c r="I207" s="17"/>
      <c r="J207" s="17"/>
      <c r="K207" s="17"/>
      <c r="L207" s="17"/>
    </row>
    <row r="208" spans="1:12" ht="25.5" thickTop="1" thickBot="1">
      <c r="A208" s="13"/>
      <c r="B208" s="14">
        <v>206</v>
      </c>
      <c r="C208" s="14">
        <v>206</v>
      </c>
      <c r="D208" s="18" t="s">
        <v>535</v>
      </c>
      <c r="E208" s="20" t="s">
        <v>536</v>
      </c>
      <c r="F208" s="20" t="s">
        <v>537</v>
      </c>
      <c r="G208" s="20"/>
      <c r="H208" s="20"/>
      <c r="I208" s="20"/>
      <c r="J208" s="20"/>
      <c r="K208" s="21"/>
      <c r="L208" s="21"/>
    </row>
    <row r="209" spans="1:12" ht="25.5" thickTop="1" thickBot="1">
      <c r="A209" s="13"/>
      <c r="B209" s="14">
        <v>207</v>
      </c>
      <c r="C209" s="14">
        <v>207</v>
      </c>
      <c r="D209" s="25" t="s">
        <v>538</v>
      </c>
      <c r="E209" s="17" t="s">
        <v>539</v>
      </c>
      <c r="F209" s="17" t="s">
        <v>540</v>
      </c>
      <c r="G209" s="17"/>
      <c r="H209" s="17"/>
      <c r="I209" s="17"/>
      <c r="J209" s="17"/>
      <c r="K209" s="17"/>
      <c r="L209" s="17"/>
    </row>
    <row r="210" spans="1:12" ht="13.5" thickTop="1" thickBot="1">
      <c r="A210" s="13"/>
      <c r="B210" s="14">
        <v>208</v>
      </c>
      <c r="C210" s="14">
        <v>208</v>
      </c>
      <c r="D210" s="18" t="s">
        <v>541</v>
      </c>
      <c r="E210" s="20" t="s">
        <v>542</v>
      </c>
      <c r="F210" s="20" t="s">
        <v>543</v>
      </c>
      <c r="G210" s="20"/>
      <c r="H210" s="20"/>
      <c r="I210" s="20"/>
      <c r="J210" s="20"/>
      <c r="K210" s="21"/>
      <c r="L210" s="21"/>
    </row>
    <row r="211" spans="1:12" ht="13.5" thickTop="1" thickBot="1">
      <c r="A211" s="13"/>
      <c r="B211" s="14">
        <v>209</v>
      </c>
      <c r="C211" s="14">
        <v>209</v>
      </c>
      <c r="D211" s="25" t="s">
        <v>544</v>
      </c>
      <c r="E211" s="17" t="s">
        <v>545</v>
      </c>
      <c r="F211" s="17" t="s">
        <v>546</v>
      </c>
      <c r="G211" s="17"/>
      <c r="H211" s="17"/>
      <c r="I211" s="17"/>
      <c r="J211" s="17"/>
      <c r="K211" s="17"/>
      <c r="L211" s="17"/>
    </row>
    <row r="212" spans="1:12" ht="25.5" thickTop="1" thickBot="1">
      <c r="A212" s="13"/>
      <c r="B212" s="14">
        <v>210</v>
      </c>
      <c r="C212" s="14">
        <v>210</v>
      </c>
      <c r="D212" s="18" t="s">
        <v>547</v>
      </c>
      <c r="E212" s="20" t="s">
        <v>548</v>
      </c>
      <c r="F212" s="20" t="s">
        <v>549</v>
      </c>
      <c r="G212" s="20"/>
      <c r="H212" s="20"/>
      <c r="I212" s="20"/>
      <c r="J212" s="20"/>
      <c r="K212" s="21"/>
      <c r="L212" s="21"/>
    </row>
    <row r="213" spans="1:12" ht="37.5" thickTop="1" thickBot="1">
      <c r="A213" s="13"/>
      <c r="B213" s="14">
        <v>211</v>
      </c>
      <c r="C213" s="14">
        <v>211</v>
      </c>
      <c r="D213" s="25" t="s">
        <v>550</v>
      </c>
      <c r="E213" s="17" t="s">
        <v>551</v>
      </c>
      <c r="F213" s="17" t="s">
        <v>552</v>
      </c>
      <c r="G213" s="17"/>
      <c r="H213" s="17"/>
      <c r="I213" s="17"/>
      <c r="J213" s="17"/>
      <c r="K213" s="17"/>
      <c r="L213" s="17"/>
    </row>
    <row r="214" spans="1:12" ht="13.5" thickTop="1" thickBot="1">
      <c r="A214" s="13"/>
      <c r="B214" s="14">
        <v>212</v>
      </c>
      <c r="C214" s="14">
        <v>212</v>
      </c>
      <c r="D214" s="18" t="s">
        <v>553</v>
      </c>
      <c r="E214" s="20" t="s">
        <v>12</v>
      </c>
      <c r="F214" s="20" t="s">
        <v>13</v>
      </c>
      <c r="G214" s="20"/>
      <c r="H214" s="20"/>
      <c r="I214" s="20"/>
      <c r="J214" s="20"/>
      <c r="K214" s="21"/>
      <c r="L214" s="21"/>
    </row>
    <row r="215" spans="1:12" ht="13.5" thickTop="1" thickBot="1">
      <c r="A215" s="13"/>
      <c r="B215" s="14">
        <v>213</v>
      </c>
      <c r="C215" s="14">
        <v>213</v>
      </c>
      <c r="D215" s="25" t="s">
        <v>554</v>
      </c>
      <c r="E215" s="17" t="s">
        <v>468</v>
      </c>
      <c r="F215" s="17" t="s">
        <v>555</v>
      </c>
      <c r="G215" s="17"/>
      <c r="H215" s="17"/>
      <c r="I215" s="17"/>
      <c r="J215" s="17"/>
      <c r="K215" s="17"/>
      <c r="L215" s="17"/>
    </row>
    <row r="216" spans="1:12" ht="25.5" thickTop="1" thickBot="1">
      <c r="A216" s="13"/>
      <c r="B216" s="14">
        <v>214</v>
      </c>
      <c r="C216" s="14">
        <v>214</v>
      </c>
      <c r="D216" s="18" t="s">
        <v>556</v>
      </c>
      <c r="E216" s="20" t="s">
        <v>557</v>
      </c>
      <c r="F216" s="20" t="s">
        <v>558</v>
      </c>
      <c r="G216" s="20"/>
      <c r="H216" s="20"/>
      <c r="I216" s="20"/>
      <c r="J216" s="20"/>
      <c r="K216" s="21"/>
      <c r="L216" s="21"/>
    </row>
    <row r="217" spans="1:12" ht="32.25" customHeight="1" thickTop="1" thickBot="1">
      <c r="A217" s="13"/>
      <c r="B217" s="14">
        <v>215</v>
      </c>
      <c r="C217" s="14">
        <v>215</v>
      </c>
      <c r="D217" s="25" t="s">
        <v>559</v>
      </c>
      <c r="E217" s="17" t="s">
        <v>12</v>
      </c>
      <c r="F217" s="17" t="s">
        <v>13</v>
      </c>
      <c r="G217" s="17"/>
      <c r="H217" s="17"/>
      <c r="I217" s="17"/>
      <c r="J217" s="17"/>
      <c r="K217" s="17"/>
      <c r="L217" s="17"/>
    </row>
    <row r="218" spans="1:12" ht="13.5" thickTop="1" thickBot="1">
      <c r="A218" s="13"/>
      <c r="B218" s="14">
        <v>216</v>
      </c>
      <c r="C218" s="14">
        <v>216</v>
      </c>
      <c r="D218" s="18" t="s">
        <v>560</v>
      </c>
      <c r="E218" s="20" t="s">
        <v>561</v>
      </c>
      <c r="F218" s="20" t="s">
        <v>562</v>
      </c>
      <c r="G218" s="20"/>
      <c r="H218" s="20"/>
      <c r="I218" s="20"/>
      <c r="J218" s="20"/>
      <c r="K218" s="21"/>
      <c r="L218" s="21"/>
    </row>
    <row r="219" spans="1:12" ht="13.5" thickTop="1" thickBot="1">
      <c r="A219" s="13"/>
      <c r="B219" s="14">
        <v>217</v>
      </c>
      <c r="C219" s="14">
        <v>217</v>
      </c>
      <c r="D219" s="25" t="s">
        <v>563</v>
      </c>
      <c r="E219" s="17" t="s">
        <v>564</v>
      </c>
      <c r="F219" s="17" t="s">
        <v>565</v>
      </c>
      <c r="G219" s="17"/>
      <c r="H219" s="17"/>
      <c r="I219" s="17"/>
      <c r="J219" s="17"/>
      <c r="K219" s="17"/>
      <c r="L219" s="17"/>
    </row>
    <row r="220" spans="1:12" ht="25.5" thickTop="1" thickBot="1">
      <c r="A220" s="13"/>
      <c r="B220" s="14">
        <v>218</v>
      </c>
      <c r="C220" s="14">
        <v>218</v>
      </c>
      <c r="D220" s="18" t="s">
        <v>566</v>
      </c>
      <c r="E220" s="20" t="s">
        <v>567</v>
      </c>
      <c r="F220" s="20" t="s">
        <v>568</v>
      </c>
      <c r="G220" s="20"/>
      <c r="H220" s="20"/>
      <c r="I220" s="20"/>
      <c r="J220" s="20"/>
      <c r="K220" s="21"/>
      <c r="L220" s="21"/>
    </row>
    <row r="221" spans="1:12" ht="13.5" thickTop="1" thickBot="1">
      <c r="A221" s="13"/>
      <c r="B221" s="14">
        <v>219</v>
      </c>
      <c r="C221" s="14">
        <v>219</v>
      </c>
      <c r="D221" s="25" t="s">
        <v>572</v>
      </c>
      <c r="E221" s="17" t="s">
        <v>13</v>
      </c>
      <c r="F221" s="17" t="s">
        <v>12</v>
      </c>
      <c r="G221" s="17"/>
      <c r="H221" s="17"/>
      <c r="I221" s="17"/>
      <c r="J221" s="17"/>
      <c r="K221" s="17"/>
      <c r="L221" s="17"/>
    </row>
    <row r="222" spans="1:12" ht="13.5" thickTop="1" thickBot="1">
      <c r="A222" s="13"/>
      <c r="B222" s="14">
        <v>220</v>
      </c>
      <c r="C222" s="14">
        <v>220</v>
      </c>
      <c r="D222" s="18" t="s">
        <v>573</v>
      </c>
      <c r="E222" s="20" t="s">
        <v>13</v>
      </c>
      <c r="F222" s="20" t="s">
        <v>12</v>
      </c>
      <c r="G222" s="20"/>
      <c r="H222" s="20"/>
      <c r="I222" s="20"/>
      <c r="J222" s="20"/>
      <c r="K222" s="21"/>
      <c r="L222" s="21"/>
    </row>
    <row r="223" spans="1:12" ht="13.5" thickTop="1" thickBot="1">
      <c r="A223" s="13"/>
      <c r="B223" s="14">
        <v>221</v>
      </c>
      <c r="C223" s="14">
        <v>221</v>
      </c>
      <c r="D223" s="25" t="s">
        <v>574</v>
      </c>
      <c r="E223" s="17" t="s">
        <v>575</v>
      </c>
      <c r="F223" s="17" t="s">
        <v>576</v>
      </c>
      <c r="G223" s="17" t="s">
        <v>577</v>
      </c>
      <c r="H223" s="17" t="s">
        <v>578</v>
      </c>
      <c r="I223" s="17"/>
      <c r="J223" s="17"/>
      <c r="K223" s="17"/>
      <c r="L223" s="17"/>
    </row>
    <row r="224" spans="1:12" ht="13.5" thickTop="1" thickBot="1">
      <c r="A224" s="13"/>
      <c r="B224" s="14">
        <v>222</v>
      </c>
      <c r="C224" s="14">
        <v>222</v>
      </c>
      <c r="D224" s="18" t="s">
        <v>579</v>
      </c>
      <c r="E224" s="20" t="s">
        <v>580</v>
      </c>
      <c r="F224" s="20" t="s">
        <v>581</v>
      </c>
      <c r="G224" s="20" t="s">
        <v>582</v>
      </c>
      <c r="H224" s="20"/>
      <c r="I224" s="20"/>
      <c r="J224" s="20"/>
      <c r="K224" s="21"/>
      <c r="L224" s="21"/>
    </row>
    <row r="225" spans="1:12" ht="25.5" thickTop="1" thickBot="1">
      <c r="A225" s="13"/>
      <c r="B225" s="14">
        <v>223</v>
      </c>
      <c r="C225" s="14">
        <v>223</v>
      </c>
      <c r="D225" s="25" t="s">
        <v>583</v>
      </c>
      <c r="E225" s="17" t="s">
        <v>584</v>
      </c>
      <c r="F225" s="17" t="s">
        <v>585</v>
      </c>
      <c r="G225" s="17"/>
      <c r="H225" s="17"/>
      <c r="I225" s="17"/>
      <c r="J225" s="17"/>
      <c r="K225" s="17"/>
      <c r="L225" s="17"/>
    </row>
    <row r="226" spans="1:12" ht="13.5" thickTop="1" thickBot="1">
      <c r="A226" s="13"/>
      <c r="B226" s="14">
        <v>224</v>
      </c>
      <c r="C226" s="14">
        <v>224</v>
      </c>
      <c r="D226" s="18" t="s">
        <v>586</v>
      </c>
      <c r="E226" s="20" t="s">
        <v>587</v>
      </c>
      <c r="F226" s="20" t="s">
        <v>588</v>
      </c>
      <c r="G226" s="20"/>
      <c r="H226" s="20"/>
      <c r="I226" s="20"/>
      <c r="J226" s="20"/>
      <c r="K226" s="21"/>
      <c r="L226" s="21"/>
    </row>
    <row r="227" spans="1:12" ht="13.5" thickTop="1" thickBot="1">
      <c r="A227" s="13"/>
      <c r="B227" s="14">
        <v>225</v>
      </c>
      <c r="C227" s="14">
        <v>225</v>
      </c>
      <c r="D227" s="25" t="s">
        <v>589</v>
      </c>
      <c r="E227" s="17" t="s">
        <v>13</v>
      </c>
      <c r="F227" s="17" t="s">
        <v>12</v>
      </c>
      <c r="G227" s="17"/>
      <c r="H227" s="17"/>
      <c r="I227" s="17"/>
      <c r="J227" s="17"/>
      <c r="K227" s="17"/>
      <c r="L227" s="17"/>
    </row>
    <row r="228" spans="1:12" ht="13.5" thickTop="1" thickBot="1">
      <c r="A228" s="13"/>
      <c r="B228" s="14">
        <v>226</v>
      </c>
      <c r="C228" s="14">
        <v>226</v>
      </c>
      <c r="D228" s="18" t="s">
        <v>590</v>
      </c>
      <c r="E228" s="20" t="s">
        <v>591</v>
      </c>
      <c r="F228" s="20" t="s">
        <v>592</v>
      </c>
      <c r="G228" s="20"/>
      <c r="H228" s="20"/>
      <c r="I228" s="20"/>
      <c r="J228" s="20"/>
      <c r="K228" s="21"/>
      <c r="L228" s="21"/>
    </row>
    <row r="229" spans="1:12" ht="13.5" thickTop="1" thickBot="1">
      <c r="A229" s="13"/>
      <c r="B229" s="14">
        <v>227</v>
      </c>
      <c r="C229" s="14">
        <v>227</v>
      </c>
      <c r="D229" s="25" t="s">
        <v>593</v>
      </c>
      <c r="E229" s="17" t="s">
        <v>13</v>
      </c>
      <c r="F229" s="17" t="s">
        <v>12</v>
      </c>
      <c r="G229" s="17"/>
      <c r="H229" s="17"/>
      <c r="I229" s="17"/>
      <c r="J229" s="17"/>
      <c r="K229" s="17"/>
      <c r="L229" s="17"/>
    </row>
    <row r="230" spans="1:12" ht="25.5" thickTop="1" thickBot="1">
      <c r="A230" s="13"/>
      <c r="B230" s="14">
        <v>228</v>
      </c>
      <c r="C230" s="14">
        <v>228</v>
      </c>
      <c r="D230" s="18" t="s">
        <v>594</v>
      </c>
      <c r="E230" s="20" t="s">
        <v>595</v>
      </c>
      <c r="F230" s="20" t="s">
        <v>596</v>
      </c>
      <c r="G230" s="20" t="s">
        <v>597</v>
      </c>
      <c r="H230" s="20" t="s">
        <v>598</v>
      </c>
      <c r="I230" s="20"/>
      <c r="J230" s="20"/>
      <c r="K230" s="21"/>
      <c r="L230" s="21"/>
    </row>
    <row r="231" spans="1:12" ht="13.5" thickTop="1" thickBot="1">
      <c r="A231" s="13"/>
      <c r="B231" s="14">
        <v>229</v>
      </c>
      <c r="C231" s="14">
        <v>229</v>
      </c>
      <c r="D231" s="25" t="s">
        <v>599</v>
      </c>
      <c r="E231" s="17" t="s">
        <v>600</v>
      </c>
      <c r="F231" s="17" t="s">
        <v>601</v>
      </c>
      <c r="G231" s="17" t="s">
        <v>602</v>
      </c>
      <c r="H231" s="17"/>
      <c r="I231" s="17"/>
      <c r="J231" s="17"/>
      <c r="K231" s="17"/>
      <c r="L231" s="17"/>
    </row>
    <row r="232" spans="1:12" ht="13.5" thickTop="1" thickBot="1">
      <c r="A232" s="13"/>
      <c r="B232" s="14">
        <v>230</v>
      </c>
      <c r="C232" s="14">
        <v>230</v>
      </c>
      <c r="D232" s="18" t="s">
        <v>603</v>
      </c>
      <c r="E232" s="20" t="s">
        <v>604</v>
      </c>
      <c r="F232" s="20" t="s">
        <v>588</v>
      </c>
      <c r="G232" s="20"/>
      <c r="H232" s="20"/>
      <c r="I232" s="20"/>
      <c r="J232" s="20"/>
      <c r="K232" s="21"/>
      <c r="L232" s="21"/>
    </row>
    <row r="233" spans="1:12" ht="24" customHeight="1" thickTop="1" thickBot="1">
      <c r="A233" s="13"/>
      <c r="B233" s="14">
        <v>231</v>
      </c>
      <c r="C233" s="14">
        <v>231</v>
      </c>
      <c r="D233" s="25" t="s">
        <v>605</v>
      </c>
      <c r="E233" s="17" t="s">
        <v>13</v>
      </c>
      <c r="F233" s="17" t="s">
        <v>12</v>
      </c>
      <c r="G233" s="17"/>
      <c r="H233" s="17"/>
      <c r="I233" s="17"/>
      <c r="J233" s="17"/>
      <c r="K233" s="17"/>
      <c r="L233" s="17"/>
    </row>
    <row r="234" spans="1:12" ht="48.75" customHeight="1" thickTop="1" thickBot="1">
      <c r="A234" s="13"/>
      <c r="B234" s="14">
        <v>232</v>
      </c>
      <c r="C234" s="14">
        <v>232</v>
      </c>
      <c r="D234" s="18" t="s">
        <v>606</v>
      </c>
      <c r="E234" s="20" t="s">
        <v>607</v>
      </c>
      <c r="F234" s="20" t="s">
        <v>608</v>
      </c>
      <c r="G234" s="20"/>
      <c r="H234" s="20"/>
      <c r="I234" s="20"/>
      <c r="J234" s="20"/>
      <c r="K234" s="21"/>
      <c r="L234" s="21"/>
    </row>
    <row r="235" spans="1:12" ht="25.5" thickTop="1" thickBot="1">
      <c r="A235" s="13"/>
      <c r="B235" s="14">
        <v>233</v>
      </c>
      <c r="C235" s="14">
        <v>233</v>
      </c>
      <c r="D235" s="25" t="s">
        <v>609</v>
      </c>
      <c r="E235" s="17" t="s">
        <v>610</v>
      </c>
      <c r="F235" s="17" t="s">
        <v>611</v>
      </c>
      <c r="G235" s="17" t="s">
        <v>612</v>
      </c>
      <c r="H235" s="17"/>
      <c r="I235" s="17"/>
      <c r="J235" s="17"/>
      <c r="K235" s="17"/>
      <c r="L235" s="17"/>
    </row>
    <row r="236" spans="1:12" ht="13.5" thickTop="1" thickBot="1">
      <c r="A236" s="13"/>
      <c r="B236" s="14">
        <v>234</v>
      </c>
      <c r="C236" s="14">
        <v>234</v>
      </c>
      <c r="D236" s="18" t="s">
        <v>613</v>
      </c>
      <c r="E236" s="20" t="s">
        <v>614</v>
      </c>
      <c r="F236" s="20" t="s">
        <v>615</v>
      </c>
      <c r="G236" s="20"/>
      <c r="H236" s="20"/>
      <c r="I236" s="20"/>
      <c r="J236" s="20"/>
      <c r="K236" s="21"/>
      <c r="L236" s="21"/>
    </row>
    <row r="237" spans="1:12" ht="25.5" thickTop="1" thickBot="1">
      <c r="A237" s="13"/>
      <c r="B237" s="14">
        <v>235</v>
      </c>
      <c r="C237" s="14">
        <v>235</v>
      </c>
      <c r="D237" s="25" t="s">
        <v>616</v>
      </c>
      <c r="E237" s="17" t="s">
        <v>13</v>
      </c>
      <c r="F237" s="17" t="s">
        <v>1707</v>
      </c>
      <c r="G237" s="17" t="s">
        <v>12</v>
      </c>
      <c r="H237" s="17"/>
      <c r="I237" s="17"/>
      <c r="J237" s="17"/>
      <c r="K237" s="17"/>
      <c r="L237" s="17"/>
    </row>
    <row r="238" spans="1:12" ht="13.5" thickTop="1" thickBot="1">
      <c r="A238" s="13"/>
      <c r="B238" s="14">
        <v>236</v>
      </c>
      <c r="C238" s="14">
        <v>236</v>
      </c>
      <c r="D238" s="18" t="s">
        <v>617</v>
      </c>
      <c r="E238" s="20" t="s">
        <v>618</v>
      </c>
      <c r="F238" s="20" t="s">
        <v>619</v>
      </c>
      <c r="G238" s="20"/>
      <c r="H238" s="20"/>
      <c r="I238" s="20"/>
      <c r="J238" s="20"/>
      <c r="K238" s="21"/>
      <c r="L238" s="21"/>
    </row>
    <row r="239" spans="1:12" ht="13.5" thickTop="1" thickBot="1">
      <c r="A239" s="13"/>
      <c r="B239" s="14">
        <v>237</v>
      </c>
      <c r="C239" s="14">
        <v>237</v>
      </c>
      <c r="D239" s="25" t="s">
        <v>620</v>
      </c>
      <c r="E239" s="17" t="s">
        <v>621</v>
      </c>
      <c r="F239" s="17" t="s">
        <v>622</v>
      </c>
      <c r="G239" s="17"/>
      <c r="H239" s="17"/>
      <c r="I239" s="17"/>
      <c r="J239" s="17"/>
      <c r="K239" s="17"/>
      <c r="L239" s="17"/>
    </row>
    <row r="240" spans="1:12" ht="25.5" thickTop="1" thickBot="1">
      <c r="A240" s="13"/>
      <c r="B240" s="14">
        <v>238</v>
      </c>
      <c r="C240" s="14">
        <v>238</v>
      </c>
      <c r="D240" s="18" t="s">
        <v>623</v>
      </c>
      <c r="E240" s="21" t="s">
        <v>624</v>
      </c>
      <c r="F240" s="21" t="s">
        <v>625</v>
      </c>
      <c r="G240" s="21" t="s">
        <v>626</v>
      </c>
      <c r="H240" s="21" t="s">
        <v>627</v>
      </c>
      <c r="I240" s="21"/>
      <c r="J240" s="21"/>
      <c r="K240" s="21"/>
      <c r="L240" s="21"/>
    </row>
    <row r="241" spans="1:12" ht="25.5" thickTop="1" thickBot="1">
      <c r="A241" s="13"/>
      <c r="B241" s="14">
        <v>239</v>
      </c>
      <c r="C241" s="14">
        <v>239</v>
      </c>
      <c r="D241" s="25" t="s">
        <v>628</v>
      </c>
      <c r="E241" s="17" t="s">
        <v>629</v>
      </c>
      <c r="F241" s="17" t="s">
        <v>630</v>
      </c>
      <c r="G241" s="17" t="s">
        <v>631</v>
      </c>
      <c r="H241" s="17"/>
      <c r="I241" s="17"/>
      <c r="J241" s="17"/>
      <c r="K241" s="17"/>
      <c r="L241" s="17"/>
    </row>
    <row r="242" spans="1:12" ht="25.5" thickTop="1" thickBot="1">
      <c r="A242" s="13"/>
      <c r="B242" s="14">
        <v>240</v>
      </c>
      <c r="C242" s="14">
        <v>240</v>
      </c>
      <c r="D242" s="18" t="s">
        <v>632</v>
      </c>
      <c r="E242" s="21" t="s">
        <v>633</v>
      </c>
      <c r="F242" s="21" t="s">
        <v>634</v>
      </c>
      <c r="G242" s="21" t="s">
        <v>635</v>
      </c>
      <c r="H242" s="21"/>
      <c r="I242" s="21"/>
      <c r="J242" s="21"/>
      <c r="K242" s="21"/>
      <c r="L242" s="21"/>
    </row>
    <row r="243" spans="1:12" ht="25.5" thickTop="1" thickBot="1">
      <c r="A243" s="13"/>
      <c r="B243" s="14">
        <v>241</v>
      </c>
      <c r="C243" s="14">
        <v>241</v>
      </c>
      <c r="D243" s="25" t="s">
        <v>636</v>
      </c>
      <c r="E243" s="17" t="s">
        <v>610</v>
      </c>
      <c r="F243" s="17" t="s">
        <v>637</v>
      </c>
      <c r="G243" s="17" t="s">
        <v>612</v>
      </c>
      <c r="H243" s="17"/>
      <c r="I243" s="17"/>
      <c r="J243" s="17"/>
      <c r="K243" s="17"/>
      <c r="L243" s="17"/>
    </row>
    <row r="244" spans="1:12" ht="13.5" thickTop="1" thickBot="1">
      <c r="A244" s="13"/>
      <c r="B244" s="14">
        <v>242</v>
      </c>
      <c r="C244" s="14">
        <v>242</v>
      </c>
      <c r="D244" s="18" t="s">
        <v>638</v>
      </c>
      <c r="E244" s="21" t="s">
        <v>639</v>
      </c>
      <c r="F244" s="21" t="s">
        <v>640</v>
      </c>
      <c r="G244" s="21"/>
      <c r="H244" s="21"/>
      <c r="I244" s="21"/>
      <c r="J244" s="21"/>
      <c r="K244" s="21"/>
      <c r="L244" s="21"/>
    </row>
    <row r="245" spans="1:12" ht="13.5" thickTop="1" thickBot="1">
      <c r="A245" s="13"/>
      <c r="B245" s="14">
        <v>243</v>
      </c>
      <c r="C245" s="14">
        <v>243</v>
      </c>
      <c r="D245" s="25" t="s">
        <v>641</v>
      </c>
      <c r="E245" s="17" t="s">
        <v>618</v>
      </c>
      <c r="F245" s="17" t="s">
        <v>619</v>
      </c>
      <c r="G245" s="17"/>
      <c r="H245" s="17"/>
      <c r="I245" s="17"/>
      <c r="J245" s="17"/>
      <c r="K245" s="17"/>
      <c r="L245" s="17"/>
    </row>
    <row r="246" spans="1:12" ht="13.5" thickTop="1" thickBot="1">
      <c r="A246" s="13"/>
      <c r="B246" s="14">
        <v>244</v>
      </c>
      <c r="C246" s="14">
        <v>244</v>
      </c>
      <c r="D246" s="18" t="s">
        <v>642</v>
      </c>
      <c r="E246" s="21" t="s">
        <v>643</v>
      </c>
      <c r="F246" s="21" t="s">
        <v>644</v>
      </c>
      <c r="G246" s="21"/>
      <c r="H246" s="21"/>
      <c r="I246" s="21"/>
      <c r="J246" s="21"/>
      <c r="K246" s="21"/>
      <c r="L246" s="21"/>
    </row>
    <row r="247" spans="1:12" ht="37.5" thickTop="1" thickBot="1">
      <c r="A247" s="13"/>
      <c r="B247" s="14">
        <v>245</v>
      </c>
      <c r="C247" s="14">
        <v>245</v>
      </c>
      <c r="D247" s="25" t="s">
        <v>616</v>
      </c>
      <c r="E247" s="17" t="s">
        <v>645</v>
      </c>
      <c r="F247" s="17" t="s">
        <v>646</v>
      </c>
      <c r="G247" s="17"/>
      <c r="H247" s="17"/>
      <c r="I247" s="17"/>
      <c r="J247" s="17"/>
      <c r="K247" s="17"/>
      <c r="L247" s="17"/>
    </row>
    <row r="248" spans="1:12" ht="13.5" thickTop="1" thickBot="1">
      <c r="A248" s="13"/>
      <c r="B248" s="14">
        <v>246</v>
      </c>
      <c r="C248" s="14">
        <v>246</v>
      </c>
      <c r="D248" s="18" t="s">
        <v>647</v>
      </c>
      <c r="E248" s="21" t="s">
        <v>468</v>
      </c>
      <c r="F248" s="21" t="s">
        <v>250</v>
      </c>
      <c r="G248" s="21"/>
      <c r="H248" s="21"/>
      <c r="I248" s="21"/>
      <c r="J248" s="21"/>
      <c r="K248" s="21"/>
      <c r="L248" s="21"/>
    </row>
    <row r="249" spans="1:12" ht="13.5" thickTop="1" thickBot="1">
      <c r="A249" s="13"/>
      <c r="B249" s="14">
        <v>247</v>
      </c>
      <c r="C249" s="14">
        <v>247</v>
      </c>
      <c r="D249" s="25" t="s">
        <v>648</v>
      </c>
      <c r="E249" s="17" t="s">
        <v>12</v>
      </c>
      <c r="F249" s="17" t="s">
        <v>13</v>
      </c>
      <c r="G249" s="17"/>
      <c r="H249" s="17"/>
      <c r="I249" s="17"/>
      <c r="J249" s="17"/>
      <c r="K249" s="17"/>
      <c r="L249" s="17"/>
    </row>
    <row r="250" spans="1:12" ht="25.5" thickTop="1" thickBot="1">
      <c r="A250" s="13"/>
      <c r="B250" s="14">
        <v>248</v>
      </c>
      <c r="C250" s="14">
        <v>248</v>
      </c>
      <c r="D250" s="18" t="s">
        <v>649</v>
      </c>
      <c r="E250" s="21" t="s">
        <v>121</v>
      </c>
      <c r="F250" s="21" t="s">
        <v>650</v>
      </c>
      <c r="G250" s="21"/>
      <c r="H250" s="21"/>
      <c r="I250" s="21"/>
      <c r="J250" s="21"/>
      <c r="K250" s="21"/>
      <c r="L250" s="21"/>
    </row>
    <row r="251" spans="1:12" ht="48" customHeight="1" thickTop="1" thickBot="1">
      <c r="A251" s="13"/>
      <c r="B251" s="14">
        <v>249</v>
      </c>
      <c r="C251" s="14">
        <v>249</v>
      </c>
      <c r="D251" s="25" t="s">
        <v>651</v>
      </c>
      <c r="E251" s="17" t="s">
        <v>652</v>
      </c>
      <c r="F251" s="17" t="s">
        <v>653</v>
      </c>
      <c r="G251" s="17"/>
      <c r="H251" s="17"/>
      <c r="I251" s="17"/>
      <c r="J251" s="17"/>
      <c r="K251" s="17"/>
      <c r="L251" s="17"/>
    </row>
    <row r="252" spans="1:12" ht="13.5" thickTop="1" thickBot="1">
      <c r="A252" s="13"/>
      <c r="B252" s="14">
        <v>250</v>
      </c>
      <c r="C252" s="14">
        <v>250</v>
      </c>
      <c r="D252" s="18" t="s">
        <v>654</v>
      </c>
      <c r="E252" s="21" t="s">
        <v>12</v>
      </c>
      <c r="F252" s="21" t="s">
        <v>13</v>
      </c>
      <c r="G252" s="21"/>
      <c r="H252" s="21"/>
      <c r="I252" s="21"/>
      <c r="J252" s="21"/>
      <c r="K252" s="21"/>
      <c r="L252" s="21"/>
    </row>
    <row r="253" spans="1:12" ht="13.5" thickTop="1" thickBot="1">
      <c r="A253" s="13"/>
      <c r="B253" s="14">
        <v>251</v>
      </c>
      <c r="C253" s="14">
        <v>251</v>
      </c>
      <c r="D253" s="25" t="s">
        <v>655</v>
      </c>
      <c r="E253" s="17" t="s">
        <v>656</v>
      </c>
      <c r="F253" s="17" t="s">
        <v>657</v>
      </c>
      <c r="G253" s="17"/>
      <c r="H253" s="17"/>
      <c r="I253" s="17"/>
      <c r="J253" s="17"/>
      <c r="K253" s="17"/>
      <c r="L253" s="17"/>
    </row>
    <row r="254" spans="1:12" ht="13.5" thickTop="1" thickBot="1">
      <c r="A254" s="13"/>
      <c r="B254" s="14">
        <v>252</v>
      </c>
      <c r="C254" s="14">
        <v>252</v>
      </c>
      <c r="D254" s="18" t="s">
        <v>658</v>
      </c>
      <c r="E254" s="21" t="s">
        <v>659</v>
      </c>
      <c r="F254" s="21" t="s">
        <v>657</v>
      </c>
      <c r="G254" s="21"/>
      <c r="H254" s="21"/>
      <c r="I254" s="21"/>
      <c r="J254" s="21"/>
      <c r="K254" s="21"/>
      <c r="L254" s="21"/>
    </row>
    <row r="255" spans="1:12" ht="47.25" customHeight="1" thickTop="1" thickBot="1">
      <c r="A255" s="13"/>
      <c r="B255" s="14">
        <v>253</v>
      </c>
      <c r="C255" s="14">
        <v>253</v>
      </c>
      <c r="D255" s="25" t="s">
        <v>665</v>
      </c>
      <c r="E255" s="17" t="s">
        <v>666</v>
      </c>
      <c r="F255" s="17" t="s">
        <v>667</v>
      </c>
      <c r="G255" s="17"/>
      <c r="H255" s="17"/>
      <c r="I255" s="17"/>
      <c r="J255" s="17"/>
      <c r="K255" s="17"/>
      <c r="L255" s="17"/>
    </row>
    <row r="256" spans="1:12" ht="13.5" thickTop="1" thickBot="1">
      <c r="A256" s="13"/>
      <c r="B256" s="14">
        <v>254</v>
      </c>
      <c r="C256" s="14">
        <v>254</v>
      </c>
      <c r="D256" s="18" t="s">
        <v>660</v>
      </c>
      <c r="E256" s="21" t="s">
        <v>12</v>
      </c>
      <c r="F256" s="21" t="s">
        <v>13</v>
      </c>
      <c r="G256" s="21"/>
      <c r="H256" s="21"/>
      <c r="I256" s="21"/>
      <c r="J256" s="21"/>
      <c r="K256" s="21"/>
      <c r="L256" s="21"/>
    </row>
    <row r="257" spans="1:12" ht="25.5" thickTop="1" thickBot="1">
      <c r="A257" s="13"/>
      <c r="B257" s="14">
        <v>255</v>
      </c>
      <c r="C257" s="14">
        <v>255</v>
      </c>
      <c r="D257" s="25" t="s">
        <v>661</v>
      </c>
      <c r="E257" s="17" t="s">
        <v>662</v>
      </c>
      <c r="F257" s="17" t="s">
        <v>663</v>
      </c>
      <c r="G257" s="17"/>
      <c r="H257" s="17"/>
      <c r="I257" s="17"/>
      <c r="J257" s="17"/>
      <c r="K257" s="17"/>
      <c r="L257" s="17"/>
    </row>
    <row r="258" spans="1:12" ht="13.5" thickTop="1" thickBot="1">
      <c r="A258" s="13"/>
      <c r="B258" s="14">
        <v>256</v>
      </c>
      <c r="C258" s="14">
        <v>256</v>
      </c>
      <c r="D258" s="18" t="s">
        <v>664</v>
      </c>
      <c r="E258" s="21" t="s">
        <v>12</v>
      </c>
      <c r="F258" s="21" t="s">
        <v>13</v>
      </c>
      <c r="G258" s="21"/>
      <c r="H258" s="21"/>
      <c r="I258" s="21"/>
      <c r="J258" s="21"/>
      <c r="K258" s="21"/>
      <c r="L258" s="21"/>
    </row>
    <row r="259" spans="1:12" ht="13.5" thickTop="1" thickBot="1">
      <c r="A259" s="13"/>
      <c r="B259" s="14">
        <v>257</v>
      </c>
      <c r="C259" s="14">
        <v>257</v>
      </c>
      <c r="D259" s="25" t="s">
        <v>668</v>
      </c>
      <c r="E259" s="16">
        <v>10</v>
      </c>
      <c r="F259" s="17" t="s">
        <v>669</v>
      </c>
      <c r="G259" s="17"/>
      <c r="H259" s="17"/>
      <c r="I259" s="17"/>
      <c r="J259" s="17"/>
      <c r="K259" s="17"/>
      <c r="L259" s="17"/>
    </row>
    <row r="260" spans="1:12" ht="13.5" thickTop="1" thickBot="1">
      <c r="A260" s="13"/>
      <c r="B260" s="14">
        <v>258</v>
      </c>
      <c r="C260" s="14">
        <v>258</v>
      </c>
      <c r="D260" s="18" t="s">
        <v>670</v>
      </c>
      <c r="E260" s="21" t="s">
        <v>12</v>
      </c>
      <c r="F260" s="21" t="s">
        <v>13</v>
      </c>
      <c r="G260" s="21"/>
      <c r="H260" s="21"/>
      <c r="I260" s="21"/>
      <c r="J260" s="21"/>
      <c r="K260" s="21"/>
      <c r="L260" s="21"/>
    </row>
    <row r="261" spans="1:12" ht="13.5" thickTop="1" thickBot="1">
      <c r="A261" s="13"/>
      <c r="B261" s="14">
        <v>259</v>
      </c>
      <c r="C261" s="14">
        <v>259</v>
      </c>
      <c r="D261" s="25" t="s">
        <v>671</v>
      </c>
      <c r="E261" s="17" t="s">
        <v>529</v>
      </c>
      <c r="F261" s="17" t="s">
        <v>530</v>
      </c>
      <c r="G261" s="17"/>
      <c r="H261" s="17"/>
      <c r="I261" s="17"/>
      <c r="J261" s="17"/>
      <c r="K261" s="17"/>
      <c r="L261" s="17"/>
    </row>
    <row r="262" spans="1:12" ht="25.5" thickTop="1" thickBot="1">
      <c r="A262" s="13"/>
      <c r="B262" s="14">
        <v>260</v>
      </c>
      <c r="C262" s="14">
        <v>260</v>
      </c>
      <c r="D262" s="18" t="s">
        <v>672</v>
      </c>
      <c r="E262" s="21" t="s">
        <v>673</v>
      </c>
      <c r="F262" s="21" t="s">
        <v>674</v>
      </c>
      <c r="G262" s="21"/>
      <c r="H262" s="21"/>
      <c r="I262" s="21"/>
      <c r="J262" s="21"/>
      <c r="K262" s="21"/>
      <c r="L262" s="21"/>
    </row>
    <row r="263" spans="1:12" ht="13.5" thickTop="1" thickBot="1">
      <c r="A263" s="13"/>
      <c r="B263" s="14">
        <v>261</v>
      </c>
      <c r="C263" s="14">
        <v>261</v>
      </c>
      <c r="D263" s="25" t="s">
        <v>675</v>
      </c>
      <c r="E263" s="17" t="s">
        <v>676</v>
      </c>
      <c r="F263" s="17" t="s">
        <v>677</v>
      </c>
      <c r="G263" s="17"/>
      <c r="H263" s="17"/>
      <c r="I263" s="17"/>
      <c r="J263" s="17"/>
      <c r="K263" s="17"/>
      <c r="L263" s="17"/>
    </row>
    <row r="264" spans="1:12" ht="25.5" thickTop="1" thickBot="1">
      <c r="A264" s="13"/>
      <c r="B264" s="14">
        <v>262</v>
      </c>
      <c r="C264" s="14">
        <v>262</v>
      </c>
      <c r="D264" s="18" t="s">
        <v>678</v>
      </c>
      <c r="E264" s="21" t="s">
        <v>679</v>
      </c>
      <c r="F264" s="21" t="s">
        <v>680</v>
      </c>
      <c r="G264" s="21"/>
      <c r="H264" s="21"/>
      <c r="I264" s="21"/>
      <c r="J264" s="21"/>
      <c r="K264" s="21"/>
      <c r="L264" s="21"/>
    </row>
    <row r="265" spans="1:12" ht="13.5" thickTop="1" thickBot="1">
      <c r="A265" s="13"/>
      <c r="B265" s="14">
        <v>263</v>
      </c>
      <c r="C265" s="14">
        <v>263</v>
      </c>
      <c r="D265" s="25" t="s">
        <v>681</v>
      </c>
      <c r="E265" s="17" t="s">
        <v>682</v>
      </c>
      <c r="F265" s="17" t="s">
        <v>121</v>
      </c>
      <c r="G265" s="17" t="s">
        <v>683</v>
      </c>
      <c r="H265" s="17"/>
      <c r="I265" s="17"/>
      <c r="J265" s="17"/>
      <c r="K265" s="17"/>
      <c r="L265" s="17"/>
    </row>
    <row r="266" spans="1:12" ht="13.5" thickTop="1" thickBot="1">
      <c r="A266" s="13"/>
      <c r="B266" s="14">
        <v>264</v>
      </c>
      <c r="C266" s="14">
        <v>264</v>
      </c>
      <c r="D266" s="18" t="s">
        <v>684</v>
      </c>
      <c r="E266" s="21" t="s">
        <v>12</v>
      </c>
      <c r="F266" s="21" t="s">
        <v>13</v>
      </c>
      <c r="G266" s="21"/>
      <c r="H266" s="21"/>
      <c r="I266" s="21"/>
      <c r="J266" s="21"/>
      <c r="K266" s="21"/>
      <c r="L266" s="21"/>
    </row>
    <row r="267" spans="1:12" ht="13.5" thickTop="1" thickBot="1">
      <c r="A267" s="13"/>
      <c r="B267" s="14">
        <v>265</v>
      </c>
      <c r="C267" s="14">
        <v>265</v>
      </c>
      <c r="D267" s="25" t="s">
        <v>685</v>
      </c>
      <c r="E267" s="17" t="s">
        <v>686</v>
      </c>
      <c r="F267" s="17" t="s">
        <v>687</v>
      </c>
      <c r="G267" s="17" t="s">
        <v>688</v>
      </c>
      <c r="H267" s="17"/>
      <c r="I267" s="17"/>
      <c r="J267" s="17"/>
      <c r="K267" s="17"/>
      <c r="L267" s="17"/>
    </row>
    <row r="268" spans="1:12" ht="69" customHeight="1" thickTop="1" thickBot="1">
      <c r="A268" s="13"/>
      <c r="B268" s="14">
        <v>266</v>
      </c>
      <c r="C268" s="14">
        <v>266</v>
      </c>
      <c r="D268" s="18" t="s">
        <v>689</v>
      </c>
      <c r="E268" s="21" t="s">
        <v>690</v>
      </c>
      <c r="F268" s="21" t="s">
        <v>691</v>
      </c>
      <c r="G268" s="21" t="s">
        <v>692</v>
      </c>
      <c r="H268" s="21"/>
      <c r="I268" s="21"/>
      <c r="J268" s="21"/>
      <c r="K268" s="21"/>
      <c r="L268" s="21"/>
    </row>
    <row r="269" spans="1:12" ht="25.5" thickTop="1" thickBot="1">
      <c r="A269" s="13"/>
      <c r="B269" s="14">
        <v>267</v>
      </c>
      <c r="C269" s="14">
        <v>267</v>
      </c>
      <c r="D269" s="25" t="s">
        <v>693</v>
      </c>
      <c r="E269" s="17" t="s">
        <v>694</v>
      </c>
      <c r="F269" s="17" t="s">
        <v>695</v>
      </c>
      <c r="G269" s="17"/>
      <c r="H269" s="17"/>
      <c r="I269" s="17"/>
      <c r="J269" s="17"/>
      <c r="K269" s="17"/>
      <c r="L269" s="17"/>
    </row>
    <row r="270" spans="1:12" ht="13.5" thickTop="1" thickBot="1">
      <c r="A270" s="13"/>
      <c r="B270" s="14">
        <v>268</v>
      </c>
      <c r="C270" s="14">
        <v>268</v>
      </c>
      <c r="D270" s="18" t="s">
        <v>696</v>
      </c>
      <c r="E270" s="21" t="s">
        <v>697</v>
      </c>
      <c r="F270" s="21" t="s">
        <v>698</v>
      </c>
      <c r="G270" s="21" t="s">
        <v>699</v>
      </c>
      <c r="H270" s="21"/>
      <c r="I270" s="21"/>
      <c r="J270" s="21"/>
      <c r="K270" s="21"/>
      <c r="L270" s="21"/>
    </row>
    <row r="271" spans="1:12" ht="13.5" thickTop="1" thickBot="1">
      <c r="A271" s="13"/>
      <c r="B271" s="14">
        <v>269</v>
      </c>
      <c r="C271" s="14">
        <v>269</v>
      </c>
      <c r="D271" s="25" t="s">
        <v>700</v>
      </c>
      <c r="E271" s="17" t="s">
        <v>12</v>
      </c>
      <c r="F271" s="17" t="s">
        <v>13</v>
      </c>
      <c r="G271" s="17"/>
      <c r="H271" s="17"/>
      <c r="I271" s="17"/>
      <c r="J271" s="17"/>
      <c r="K271" s="17"/>
      <c r="L271" s="17"/>
    </row>
    <row r="272" spans="1:12" ht="13.5" thickTop="1" thickBot="1">
      <c r="A272" s="13"/>
      <c r="B272" s="14">
        <v>270</v>
      </c>
      <c r="C272" s="14">
        <v>270</v>
      </c>
      <c r="D272" s="18" t="s">
        <v>701</v>
      </c>
      <c r="E272" s="21" t="s">
        <v>356</v>
      </c>
      <c r="F272" s="21" t="s">
        <v>702</v>
      </c>
      <c r="G272" s="21"/>
      <c r="H272" s="21"/>
      <c r="I272" s="21"/>
      <c r="J272" s="21"/>
      <c r="K272" s="21"/>
      <c r="L272" s="21"/>
    </row>
    <row r="273" spans="1:12" ht="13.5" thickTop="1" thickBot="1">
      <c r="A273" s="13"/>
      <c r="B273" s="14">
        <v>271</v>
      </c>
      <c r="C273" s="14">
        <v>271</v>
      </c>
      <c r="D273" s="25" t="s">
        <v>703</v>
      </c>
      <c r="E273" s="17" t="s">
        <v>704</v>
      </c>
      <c r="F273" s="17" t="s">
        <v>705</v>
      </c>
      <c r="G273" s="17"/>
      <c r="H273" s="17"/>
      <c r="I273" s="17"/>
      <c r="J273" s="17"/>
      <c r="K273" s="17"/>
      <c r="L273" s="17"/>
    </row>
    <row r="274" spans="1:12" ht="49.5" thickTop="1" thickBot="1">
      <c r="A274" s="13"/>
      <c r="B274" s="14">
        <v>272</v>
      </c>
      <c r="C274" s="14">
        <v>272</v>
      </c>
      <c r="D274" s="18" t="s">
        <v>706</v>
      </c>
      <c r="E274" s="21" t="s">
        <v>356</v>
      </c>
      <c r="F274" s="21" t="s">
        <v>707</v>
      </c>
      <c r="G274" s="21"/>
      <c r="H274" s="21"/>
      <c r="I274" s="21"/>
      <c r="J274" s="21"/>
      <c r="K274" s="21"/>
      <c r="L274" s="21"/>
    </row>
    <row r="275" spans="1:12" ht="49.5" thickTop="1" thickBot="1">
      <c r="A275" s="13"/>
      <c r="B275" s="14">
        <v>273</v>
      </c>
      <c r="C275" s="14">
        <v>273</v>
      </c>
      <c r="D275" s="25" t="s">
        <v>708</v>
      </c>
      <c r="E275" s="17" t="s">
        <v>709</v>
      </c>
      <c r="F275" s="17" t="s">
        <v>710</v>
      </c>
      <c r="G275" s="17"/>
      <c r="H275" s="17"/>
      <c r="I275" s="17"/>
      <c r="J275" s="17"/>
      <c r="K275" s="17"/>
      <c r="L275" s="17"/>
    </row>
    <row r="276" spans="1:12" ht="25.5" thickTop="1" thickBot="1">
      <c r="A276" s="13"/>
      <c r="B276" s="14">
        <v>274</v>
      </c>
      <c r="C276" s="14">
        <v>274</v>
      </c>
      <c r="D276" s="18" t="s">
        <v>711</v>
      </c>
      <c r="E276" s="21" t="s">
        <v>712</v>
      </c>
      <c r="F276" s="21" t="s">
        <v>713</v>
      </c>
      <c r="G276" s="21" t="s">
        <v>714</v>
      </c>
      <c r="H276" s="21"/>
      <c r="I276" s="21"/>
      <c r="J276" s="21"/>
      <c r="K276" s="21"/>
      <c r="L276" s="21"/>
    </row>
    <row r="277" spans="1:12" ht="25.5" thickTop="1" thickBot="1">
      <c r="A277" s="13"/>
      <c r="B277" s="14">
        <v>275</v>
      </c>
      <c r="C277" s="14">
        <v>275</v>
      </c>
      <c r="D277" s="25" t="s">
        <v>715</v>
      </c>
      <c r="E277" s="17" t="s">
        <v>716</v>
      </c>
      <c r="F277" s="17" t="s">
        <v>717</v>
      </c>
      <c r="G277" s="17" t="s">
        <v>718</v>
      </c>
      <c r="H277" s="17"/>
      <c r="I277" s="17"/>
      <c r="J277" s="17"/>
      <c r="K277" s="17"/>
      <c r="L277" s="17"/>
    </row>
    <row r="278" spans="1:12" ht="25.5" thickTop="1" thickBot="1">
      <c r="A278" s="13"/>
      <c r="B278" s="14">
        <v>276</v>
      </c>
      <c r="C278" s="14">
        <v>276</v>
      </c>
      <c r="D278" s="18" t="s">
        <v>719</v>
      </c>
      <c r="E278" s="21" t="s">
        <v>720</v>
      </c>
      <c r="F278" s="21" t="s">
        <v>721</v>
      </c>
      <c r="G278" s="21"/>
      <c r="H278" s="21"/>
      <c r="I278" s="21"/>
      <c r="J278" s="21"/>
      <c r="K278" s="21"/>
      <c r="L278" s="21"/>
    </row>
    <row r="279" spans="1:12" ht="25.5" thickTop="1" thickBot="1">
      <c r="A279" s="13"/>
      <c r="B279" s="14">
        <v>277</v>
      </c>
      <c r="C279" s="14">
        <v>277</v>
      </c>
      <c r="D279" s="25" t="s">
        <v>722</v>
      </c>
      <c r="E279" s="17" t="s">
        <v>564</v>
      </c>
      <c r="F279" s="17" t="s">
        <v>723</v>
      </c>
      <c r="G279" s="17"/>
      <c r="H279" s="17"/>
      <c r="I279" s="17"/>
      <c r="J279" s="17"/>
      <c r="K279" s="17"/>
      <c r="L279" s="17"/>
    </row>
    <row r="280" spans="1:12" ht="39" customHeight="1" thickTop="1" thickBot="1">
      <c r="A280" s="13"/>
      <c r="B280" s="14">
        <v>278</v>
      </c>
      <c r="C280" s="14">
        <v>278</v>
      </c>
      <c r="D280" s="18" t="s">
        <v>724</v>
      </c>
      <c r="E280" s="21" t="s">
        <v>725</v>
      </c>
      <c r="F280" s="21" t="s">
        <v>726</v>
      </c>
      <c r="G280" s="21"/>
      <c r="H280" s="21"/>
      <c r="I280" s="21"/>
      <c r="J280" s="21"/>
      <c r="K280" s="21"/>
      <c r="L280" s="21"/>
    </row>
    <row r="281" spans="1:12" ht="13.5" thickTop="1" thickBot="1">
      <c r="A281" s="13"/>
      <c r="B281" s="14">
        <v>279</v>
      </c>
      <c r="C281" s="14">
        <v>279</v>
      </c>
      <c r="D281" s="25" t="s">
        <v>727</v>
      </c>
      <c r="E281" s="17" t="s">
        <v>728</v>
      </c>
      <c r="F281" s="17" t="s">
        <v>729</v>
      </c>
      <c r="G281" s="17"/>
      <c r="H281" s="17"/>
      <c r="I281" s="17"/>
      <c r="J281" s="17"/>
      <c r="K281" s="17"/>
      <c r="L281" s="17"/>
    </row>
    <row r="282" spans="1:12" ht="13.5" thickTop="1" thickBot="1">
      <c r="A282" s="13"/>
      <c r="B282" s="14">
        <v>280</v>
      </c>
      <c r="C282" s="14">
        <v>280</v>
      </c>
      <c r="D282" s="18" t="s">
        <v>730</v>
      </c>
      <c r="E282" s="21" t="s">
        <v>731</v>
      </c>
      <c r="F282" s="21" t="s">
        <v>732</v>
      </c>
      <c r="G282" s="21"/>
      <c r="H282" s="21"/>
      <c r="I282" s="21"/>
      <c r="J282" s="21"/>
      <c r="K282" s="21"/>
      <c r="L282" s="21"/>
    </row>
    <row r="283" spans="1:12" ht="13.5" thickTop="1" thickBot="1">
      <c r="A283" s="13"/>
      <c r="B283" s="14">
        <v>281</v>
      </c>
      <c r="C283" s="14">
        <v>281</v>
      </c>
      <c r="D283" s="25" t="s">
        <v>733</v>
      </c>
      <c r="E283" s="17" t="s">
        <v>356</v>
      </c>
      <c r="F283" s="17" t="s">
        <v>734</v>
      </c>
      <c r="G283" s="17"/>
      <c r="H283" s="17"/>
      <c r="I283" s="17"/>
      <c r="J283" s="17"/>
      <c r="K283" s="17"/>
      <c r="L283" s="17"/>
    </row>
    <row r="284" spans="1:12" ht="40.5" customHeight="1" thickTop="1" thickBot="1">
      <c r="A284" s="13"/>
      <c r="B284" s="14">
        <v>282</v>
      </c>
      <c r="C284" s="14">
        <v>282</v>
      </c>
      <c r="D284" s="18" t="s">
        <v>735</v>
      </c>
      <c r="E284" s="21" t="s">
        <v>12</v>
      </c>
      <c r="F284" s="21" t="s">
        <v>736</v>
      </c>
      <c r="G284" s="21" t="s">
        <v>737</v>
      </c>
      <c r="H284" s="21"/>
      <c r="I284" s="21"/>
      <c r="J284" s="21"/>
      <c r="K284" s="21"/>
      <c r="L284" s="21"/>
    </row>
    <row r="285" spans="1:12" ht="13.5" thickTop="1" thickBot="1">
      <c r="A285" s="13"/>
      <c r="B285" s="14">
        <v>283</v>
      </c>
      <c r="C285" s="14">
        <v>283</v>
      </c>
      <c r="D285" s="25" t="s">
        <v>738</v>
      </c>
      <c r="E285" s="17" t="s">
        <v>739</v>
      </c>
      <c r="F285" s="17" t="s">
        <v>740</v>
      </c>
      <c r="G285" s="17" t="s">
        <v>741</v>
      </c>
      <c r="H285" s="17"/>
      <c r="I285" s="17"/>
      <c r="J285" s="17"/>
      <c r="K285" s="17"/>
      <c r="L285" s="17"/>
    </row>
    <row r="286" spans="1:12" ht="13.5" thickTop="1" thickBot="1">
      <c r="A286" s="13"/>
      <c r="B286" s="14">
        <v>284</v>
      </c>
      <c r="C286" s="14">
        <v>284</v>
      </c>
      <c r="D286" s="18" t="s">
        <v>742</v>
      </c>
      <c r="E286" s="21" t="s">
        <v>743</v>
      </c>
      <c r="F286" s="21" t="s">
        <v>734</v>
      </c>
      <c r="G286" s="21"/>
      <c r="H286" s="21"/>
      <c r="I286" s="21"/>
      <c r="J286" s="21"/>
      <c r="K286" s="21"/>
      <c r="L286" s="21"/>
    </row>
    <row r="287" spans="1:12" ht="13.5" thickTop="1" thickBot="1">
      <c r="A287" s="13"/>
      <c r="B287" s="14">
        <v>285</v>
      </c>
      <c r="C287" s="14">
        <v>285</v>
      </c>
      <c r="D287" s="25" t="s">
        <v>744</v>
      </c>
      <c r="E287" s="17" t="s">
        <v>745</v>
      </c>
      <c r="F287" s="17" t="s">
        <v>691</v>
      </c>
      <c r="G287" s="17" t="s">
        <v>244</v>
      </c>
      <c r="H287" s="17"/>
      <c r="I287" s="17"/>
      <c r="J287" s="17"/>
      <c r="K287" s="17"/>
      <c r="L287" s="17"/>
    </row>
    <row r="288" spans="1:12" ht="13.5" thickTop="1" thickBot="1">
      <c r="A288" s="13"/>
      <c r="B288" s="14">
        <v>286</v>
      </c>
      <c r="C288" s="14">
        <v>286</v>
      </c>
      <c r="D288" s="18" t="s">
        <v>746</v>
      </c>
      <c r="E288" s="21" t="s">
        <v>747</v>
      </c>
      <c r="F288" s="21" t="s">
        <v>748</v>
      </c>
      <c r="G288" s="21"/>
      <c r="H288" s="21"/>
      <c r="I288" s="21"/>
      <c r="J288" s="21"/>
      <c r="K288" s="21"/>
      <c r="L288" s="21"/>
    </row>
    <row r="289" spans="1:12" ht="53.25" customHeight="1" thickTop="1" thickBot="1">
      <c r="A289" s="13"/>
      <c r="B289" s="14">
        <v>287</v>
      </c>
      <c r="C289" s="14">
        <v>287</v>
      </c>
      <c r="D289" s="25" t="s">
        <v>749</v>
      </c>
      <c r="E289" s="17" t="s">
        <v>750</v>
      </c>
      <c r="F289" s="17" t="s">
        <v>751</v>
      </c>
      <c r="G289" s="17" t="s">
        <v>752</v>
      </c>
      <c r="H289" s="17"/>
      <c r="I289" s="17"/>
      <c r="J289" s="17"/>
      <c r="K289" s="17"/>
      <c r="L289" s="17"/>
    </row>
    <row r="290" spans="1:12" ht="13.5" thickTop="1" thickBot="1">
      <c r="A290" s="13"/>
      <c r="B290" s="14">
        <v>288</v>
      </c>
      <c r="C290" s="14">
        <v>288</v>
      </c>
      <c r="D290" s="18" t="s">
        <v>753</v>
      </c>
      <c r="E290" s="21" t="s">
        <v>12</v>
      </c>
      <c r="F290" s="21" t="s">
        <v>13</v>
      </c>
      <c r="G290" s="21"/>
      <c r="H290" s="21"/>
      <c r="I290" s="21"/>
      <c r="J290" s="21"/>
      <c r="K290" s="21"/>
      <c r="L290" s="21"/>
    </row>
    <row r="291" spans="1:12" ht="13.5" thickTop="1" thickBot="1">
      <c r="A291" s="13"/>
      <c r="B291" s="14">
        <v>289</v>
      </c>
      <c r="C291" s="14">
        <v>289</v>
      </c>
      <c r="D291" s="25" t="s">
        <v>754</v>
      </c>
      <c r="E291" s="17" t="s">
        <v>755</v>
      </c>
      <c r="F291" s="17" t="s">
        <v>756</v>
      </c>
      <c r="G291" s="17"/>
      <c r="H291" s="17"/>
      <c r="I291" s="17"/>
      <c r="J291" s="17"/>
      <c r="K291" s="17"/>
      <c r="L291" s="17"/>
    </row>
    <row r="292" spans="1:12" ht="53.25" customHeight="1" thickTop="1" thickBot="1">
      <c r="A292" s="13"/>
      <c r="B292" s="14">
        <v>290</v>
      </c>
      <c r="C292" s="14">
        <v>290</v>
      </c>
      <c r="D292" s="18" t="s">
        <v>757</v>
      </c>
      <c r="E292" s="21" t="s">
        <v>758</v>
      </c>
      <c r="F292" s="21" t="s">
        <v>759</v>
      </c>
      <c r="G292" s="21"/>
      <c r="H292" s="21"/>
      <c r="I292" s="21"/>
      <c r="J292" s="21"/>
      <c r="K292" s="21"/>
      <c r="L292" s="21"/>
    </row>
    <row r="293" spans="1:12" ht="13.5" thickTop="1" thickBot="1">
      <c r="A293" s="13"/>
      <c r="B293" s="14">
        <v>291</v>
      </c>
      <c r="C293" s="14">
        <v>291</v>
      </c>
      <c r="D293" s="25" t="s">
        <v>760</v>
      </c>
      <c r="E293" s="17" t="s">
        <v>761</v>
      </c>
      <c r="F293" s="17" t="s">
        <v>762</v>
      </c>
      <c r="G293" s="17"/>
      <c r="H293" s="17"/>
      <c r="I293" s="17"/>
      <c r="J293" s="17"/>
      <c r="K293" s="17"/>
      <c r="L293" s="17"/>
    </row>
    <row r="294" spans="1:12" ht="13.5" thickTop="1" thickBot="1">
      <c r="A294" s="13"/>
      <c r="B294" s="14">
        <v>292</v>
      </c>
      <c r="C294" s="14">
        <v>292</v>
      </c>
      <c r="D294" s="18" t="s">
        <v>763</v>
      </c>
      <c r="E294" s="21" t="s">
        <v>761</v>
      </c>
      <c r="F294" s="21" t="s">
        <v>762</v>
      </c>
      <c r="G294" s="21"/>
      <c r="H294" s="21"/>
      <c r="I294" s="21"/>
      <c r="J294" s="21"/>
      <c r="K294" s="21"/>
      <c r="L294" s="21"/>
    </row>
    <row r="295" spans="1:12" ht="25.5" thickTop="1" thickBot="1">
      <c r="A295" s="13"/>
      <c r="B295" s="14">
        <v>293</v>
      </c>
      <c r="C295" s="14">
        <v>293</v>
      </c>
      <c r="D295" s="25" t="s">
        <v>764</v>
      </c>
      <c r="E295" s="17" t="s">
        <v>181</v>
      </c>
      <c r="F295" s="17" t="s">
        <v>765</v>
      </c>
      <c r="G295" s="17"/>
      <c r="H295" s="17"/>
      <c r="I295" s="17"/>
      <c r="J295" s="17"/>
      <c r="K295" s="17"/>
      <c r="L295" s="17"/>
    </row>
    <row r="296" spans="1:12" ht="13.5" thickTop="1" thickBot="1">
      <c r="A296" s="13"/>
      <c r="B296" s="14">
        <v>294</v>
      </c>
      <c r="C296" s="14">
        <v>294</v>
      </c>
      <c r="D296" s="18" t="s">
        <v>766</v>
      </c>
      <c r="E296" s="21" t="s">
        <v>767</v>
      </c>
      <c r="F296" s="21" t="s">
        <v>399</v>
      </c>
      <c r="G296" s="21"/>
      <c r="H296" s="21"/>
      <c r="I296" s="21"/>
      <c r="J296" s="21"/>
      <c r="K296" s="21"/>
      <c r="L296" s="21"/>
    </row>
    <row r="297" spans="1:12" ht="25.5" thickTop="1" thickBot="1">
      <c r="A297" s="13"/>
      <c r="B297" s="14">
        <v>295</v>
      </c>
      <c r="C297" s="14">
        <v>295</v>
      </c>
      <c r="D297" s="25" t="s">
        <v>768</v>
      </c>
      <c r="E297" s="17" t="s">
        <v>769</v>
      </c>
      <c r="F297" s="17" t="s">
        <v>770</v>
      </c>
      <c r="G297" s="17"/>
      <c r="H297" s="17"/>
      <c r="I297" s="17"/>
      <c r="J297" s="17"/>
      <c r="K297" s="17"/>
      <c r="L297" s="17"/>
    </row>
    <row r="298" spans="1:12" ht="13.5" thickTop="1" thickBot="1">
      <c r="A298" s="13"/>
      <c r="B298" s="14">
        <v>296</v>
      </c>
      <c r="C298" s="14">
        <v>296</v>
      </c>
      <c r="D298" s="18" t="s">
        <v>771</v>
      </c>
      <c r="E298" s="21" t="s">
        <v>12</v>
      </c>
      <c r="F298" s="21" t="s">
        <v>13</v>
      </c>
      <c r="G298" s="21"/>
      <c r="H298" s="21"/>
      <c r="I298" s="21"/>
      <c r="J298" s="21"/>
      <c r="K298" s="21"/>
      <c r="L298" s="21"/>
    </row>
    <row r="299" spans="1:12" ht="37.5" thickTop="1" thickBot="1">
      <c r="A299" s="13"/>
      <c r="B299" s="14">
        <v>297</v>
      </c>
      <c r="C299" s="14">
        <v>297</v>
      </c>
      <c r="D299" s="25" t="s">
        <v>772</v>
      </c>
      <c r="E299" s="17" t="s">
        <v>12</v>
      </c>
      <c r="F299" s="17" t="s">
        <v>13</v>
      </c>
      <c r="G299" s="17"/>
      <c r="H299" s="17"/>
      <c r="I299" s="17"/>
      <c r="J299" s="17"/>
      <c r="K299" s="17"/>
      <c r="L299" s="17"/>
    </row>
    <row r="300" spans="1:12" ht="53.25" customHeight="1" thickTop="1" thickBot="1">
      <c r="A300" s="13"/>
      <c r="B300" s="14">
        <v>298</v>
      </c>
      <c r="C300" s="14">
        <v>298</v>
      </c>
      <c r="D300" s="18" t="s">
        <v>773</v>
      </c>
      <c r="E300" s="21" t="s">
        <v>774</v>
      </c>
      <c r="F300" s="21" t="s">
        <v>1704</v>
      </c>
      <c r="G300" s="21"/>
      <c r="H300" s="21"/>
      <c r="I300" s="21"/>
      <c r="J300" s="21"/>
      <c r="K300" s="21"/>
      <c r="L300" s="21"/>
    </row>
    <row r="301" spans="1:12" ht="37.5" thickTop="1" thickBot="1">
      <c r="A301" s="13"/>
      <c r="B301" s="14">
        <v>299</v>
      </c>
      <c r="C301" s="14">
        <v>299</v>
      </c>
      <c r="D301" s="25" t="s">
        <v>775</v>
      </c>
      <c r="E301" s="17" t="s">
        <v>776</v>
      </c>
      <c r="F301" s="17" t="s">
        <v>777</v>
      </c>
      <c r="G301" s="17"/>
      <c r="H301" s="17"/>
      <c r="I301" s="17"/>
      <c r="J301" s="17"/>
      <c r="K301" s="17"/>
      <c r="L301" s="17"/>
    </row>
    <row r="302" spans="1:12" ht="13.5" thickTop="1" thickBot="1">
      <c r="A302" s="13"/>
      <c r="B302" s="14">
        <v>300</v>
      </c>
      <c r="C302" s="14">
        <v>300</v>
      </c>
      <c r="D302" s="18" t="s">
        <v>778</v>
      </c>
      <c r="E302" s="21" t="s">
        <v>779</v>
      </c>
      <c r="F302" s="21" t="s">
        <v>780</v>
      </c>
      <c r="G302" s="21"/>
      <c r="H302" s="21"/>
      <c r="I302" s="21"/>
      <c r="J302" s="21"/>
      <c r="K302" s="21"/>
      <c r="L302" s="21"/>
    </row>
    <row r="303" spans="1:12" ht="25.5" thickTop="1" thickBot="1">
      <c r="A303" s="13"/>
      <c r="B303" s="14">
        <v>301</v>
      </c>
      <c r="C303" s="14">
        <v>301</v>
      </c>
      <c r="D303" s="25" t="s">
        <v>781</v>
      </c>
      <c r="E303" s="17" t="s">
        <v>782</v>
      </c>
      <c r="F303" s="17" t="s">
        <v>783</v>
      </c>
      <c r="G303" s="17"/>
      <c r="H303" s="17"/>
      <c r="I303" s="17"/>
      <c r="J303" s="17"/>
      <c r="K303" s="17"/>
      <c r="L303" s="17"/>
    </row>
    <row r="304" spans="1:12" ht="53.25" customHeight="1" thickTop="1" thickBot="1">
      <c r="A304" s="13"/>
      <c r="B304" s="14">
        <v>302</v>
      </c>
      <c r="C304" s="14">
        <v>302</v>
      </c>
      <c r="D304" s="18" t="s">
        <v>801</v>
      </c>
      <c r="E304" s="21" t="s">
        <v>802</v>
      </c>
      <c r="F304" s="21" t="s">
        <v>803</v>
      </c>
      <c r="G304" s="21"/>
      <c r="H304" s="21"/>
      <c r="I304" s="21"/>
      <c r="J304" s="21"/>
      <c r="K304" s="21"/>
      <c r="L304" s="21"/>
    </row>
    <row r="305" spans="1:12" ht="25.5" thickTop="1" thickBot="1">
      <c r="A305" s="13"/>
      <c r="B305" s="14">
        <v>303</v>
      </c>
      <c r="C305" s="14">
        <v>303</v>
      </c>
      <c r="D305" s="25" t="s">
        <v>804</v>
      </c>
      <c r="E305" s="17" t="s">
        <v>356</v>
      </c>
      <c r="F305" s="17" t="s">
        <v>321</v>
      </c>
      <c r="G305" s="17"/>
      <c r="H305" s="17"/>
      <c r="I305" s="17"/>
      <c r="J305" s="17"/>
      <c r="K305" s="17"/>
      <c r="L305" s="17"/>
    </row>
    <row r="306" spans="1:12" ht="25.5" thickTop="1" thickBot="1">
      <c r="A306" s="13"/>
      <c r="B306" s="14">
        <v>304</v>
      </c>
      <c r="C306" s="14">
        <v>304</v>
      </c>
      <c r="D306" s="18" t="s">
        <v>805</v>
      </c>
      <c r="E306" s="21" t="s">
        <v>806</v>
      </c>
      <c r="F306" s="21" t="s">
        <v>807</v>
      </c>
      <c r="G306" s="21"/>
      <c r="H306" s="21"/>
      <c r="I306" s="21"/>
      <c r="J306" s="21"/>
      <c r="K306" s="21"/>
      <c r="L306" s="21"/>
    </row>
    <row r="307" spans="1:12" ht="25.5" thickTop="1" thickBot="1">
      <c r="A307" s="13"/>
      <c r="B307" s="14">
        <v>305</v>
      </c>
      <c r="C307" s="14">
        <v>305</v>
      </c>
      <c r="D307" s="25" t="s">
        <v>808</v>
      </c>
      <c r="E307" s="17" t="s">
        <v>809</v>
      </c>
      <c r="F307" s="17" t="s">
        <v>810</v>
      </c>
      <c r="G307" s="17"/>
      <c r="H307" s="17"/>
      <c r="I307" s="17"/>
      <c r="J307" s="17"/>
      <c r="K307" s="17"/>
      <c r="L307" s="17"/>
    </row>
    <row r="308" spans="1:12" ht="37.5" thickTop="1" thickBot="1">
      <c r="A308" s="13"/>
      <c r="B308" s="14">
        <v>306</v>
      </c>
      <c r="C308" s="14">
        <v>306</v>
      </c>
      <c r="D308" s="18" t="s">
        <v>811</v>
      </c>
      <c r="E308" s="21" t="s">
        <v>12</v>
      </c>
      <c r="F308" s="21" t="s">
        <v>812</v>
      </c>
      <c r="G308" s="21"/>
      <c r="H308" s="21"/>
      <c r="I308" s="21"/>
      <c r="J308" s="21"/>
      <c r="K308" s="21"/>
      <c r="L308" s="21"/>
    </row>
    <row r="309" spans="1:12" ht="13.5" thickTop="1" thickBot="1">
      <c r="A309" s="13"/>
      <c r="B309" s="14">
        <v>307</v>
      </c>
      <c r="C309" s="14">
        <v>307</v>
      </c>
      <c r="D309" s="25" t="s">
        <v>813</v>
      </c>
      <c r="E309" s="17" t="s">
        <v>814</v>
      </c>
      <c r="F309" s="17" t="s">
        <v>815</v>
      </c>
      <c r="G309" s="17"/>
      <c r="H309" s="17"/>
      <c r="I309" s="17"/>
      <c r="J309" s="17"/>
      <c r="K309" s="17"/>
      <c r="L309" s="17"/>
    </row>
    <row r="310" spans="1:12" ht="13.5" thickTop="1" thickBot="1">
      <c r="A310" s="13"/>
      <c r="B310" s="14">
        <v>308</v>
      </c>
      <c r="C310" s="14">
        <v>308</v>
      </c>
      <c r="D310" s="18" t="s">
        <v>816</v>
      </c>
      <c r="E310" s="21" t="s">
        <v>817</v>
      </c>
      <c r="F310" s="21" t="s">
        <v>818</v>
      </c>
      <c r="G310" s="21"/>
      <c r="H310" s="21"/>
      <c r="I310" s="21"/>
      <c r="J310" s="21"/>
      <c r="K310" s="21"/>
      <c r="L310" s="21"/>
    </row>
    <row r="311" spans="1:12" ht="13.5" thickTop="1" thickBot="1">
      <c r="A311" s="13"/>
      <c r="B311" s="14">
        <v>309</v>
      </c>
      <c r="C311" s="14">
        <v>309</v>
      </c>
      <c r="D311" s="25" t="s">
        <v>766</v>
      </c>
      <c r="E311" s="17" t="s">
        <v>819</v>
      </c>
      <c r="F311" s="17" t="s">
        <v>820</v>
      </c>
      <c r="G311" s="17"/>
      <c r="H311" s="17"/>
      <c r="I311" s="17"/>
      <c r="J311" s="17"/>
      <c r="K311" s="17"/>
      <c r="L311" s="17"/>
    </row>
    <row r="312" spans="1:12" ht="13.5" thickTop="1" thickBot="1">
      <c r="A312" s="13"/>
      <c r="B312" s="14">
        <v>310</v>
      </c>
      <c r="C312" s="14">
        <v>310</v>
      </c>
      <c r="D312" s="18" t="s">
        <v>821</v>
      </c>
      <c r="E312" s="21" t="s">
        <v>12</v>
      </c>
      <c r="F312" s="21" t="s">
        <v>13</v>
      </c>
      <c r="G312" s="21"/>
      <c r="H312" s="21"/>
      <c r="I312" s="21"/>
      <c r="J312" s="21"/>
      <c r="K312" s="21"/>
      <c r="L312" s="21"/>
    </row>
    <row r="313" spans="1:12" ht="13.5" thickTop="1" thickBot="1">
      <c r="A313" s="13"/>
      <c r="B313" s="14">
        <v>311</v>
      </c>
      <c r="C313" s="14">
        <v>311</v>
      </c>
      <c r="D313" s="25" t="s">
        <v>822</v>
      </c>
      <c r="E313" s="17" t="s">
        <v>530</v>
      </c>
      <c r="F313" s="17" t="s">
        <v>575</v>
      </c>
      <c r="G313" s="17" t="s">
        <v>576</v>
      </c>
      <c r="H313" s="17" t="s">
        <v>577</v>
      </c>
      <c r="I313" s="17" t="s">
        <v>823</v>
      </c>
      <c r="J313" s="17" t="s">
        <v>824</v>
      </c>
      <c r="K313" s="17" t="s">
        <v>825</v>
      </c>
      <c r="L313" s="17" t="s">
        <v>826</v>
      </c>
    </row>
    <row r="314" spans="1:12" ht="13.5" thickTop="1" thickBot="1">
      <c r="A314" s="13"/>
      <c r="B314" s="14">
        <v>312</v>
      </c>
      <c r="C314" s="14">
        <v>312</v>
      </c>
      <c r="D314" s="18" t="s">
        <v>827</v>
      </c>
      <c r="E314" s="21" t="s">
        <v>12</v>
      </c>
      <c r="F314" s="21" t="s">
        <v>828</v>
      </c>
      <c r="G314" s="21" t="s">
        <v>829</v>
      </c>
      <c r="H314" s="21"/>
      <c r="I314" s="21"/>
      <c r="J314" s="21"/>
      <c r="K314" s="21"/>
      <c r="L314" s="21"/>
    </row>
    <row r="315" spans="1:12" ht="13.5" thickTop="1" thickBot="1">
      <c r="A315" s="13"/>
      <c r="B315" s="14">
        <v>313</v>
      </c>
      <c r="C315" s="14">
        <v>313</v>
      </c>
      <c r="D315" s="25" t="s">
        <v>830</v>
      </c>
      <c r="E315" s="17" t="s">
        <v>831</v>
      </c>
      <c r="F315" s="17" t="s">
        <v>832</v>
      </c>
      <c r="G315" s="17"/>
      <c r="H315" s="17"/>
      <c r="I315" s="17"/>
      <c r="J315" s="17"/>
      <c r="K315" s="17"/>
      <c r="L315" s="17"/>
    </row>
    <row r="316" spans="1:12" ht="25.5" thickTop="1" thickBot="1">
      <c r="A316" s="13"/>
      <c r="B316" s="14">
        <v>314</v>
      </c>
      <c r="C316" s="14">
        <v>314</v>
      </c>
      <c r="D316" s="18" t="s">
        <v>833</v>
      </c>
      <c r="E316" s="21" t="s">
        <v>834</v>
      </c>
      <c r="F316" s="21" t="s">
        <v>835</v>
      </c>
      <c r="G316" s="21" t="s">
        <v>836</v>
      </c>
      <c r="H316" s="21"/>
      <c r="I316" s="21"/>
      <c r="J316" s="21"/>
      <c r="K316" s="21"/>
      <c r="L316" s="21"/>
    </row>
    <row r="317" spans="1:12" ht="13.5" thickTop="1" thickBot="1">
      <c r="A317" s="13"/>
      <c r="B317" s="14">
        <v>315</v>
      </c>
      <c r="C317" s="14">
        <v>315</v>
      </c>
      <c r="D317" s="25" t="s">
        <v>837</v>
      </c>
      <c r="E317" s="17" t="s">
        <v>838</v>
      </c>
      <c r="F317" s="17" t="s">
        <v>839</v>
      </c>
      <c r="G317" s="17" t="s">
        <v>840</v>
      </c>
      <c r="H317" s="17"/>
      <c r="I317" s="17"/>
      <c r="J317" s="17"/>
      <c r="K317" s="17"/>
      <c r="L317" s="17"/>
    </row>
    <row r="318" spans="1:12" ht="25.5" thickTop="1" thickBot="1">
      <c r="A318" s="13"/>
      <c r="B318" s="14">
        <v>316</v>
      </c>
      <c r="C318" s="14">
        <v>316</v>
      </c>
      <c r="D318" s="18" t="s">
        <v>841</v>
      </c>
      <c r="E318" s="21" t="s">
        <v>842</v>
      </c>
      <c r="F318" s="21" t="s">
        <v>843</v>
      </c>
      <c r="G318" s="21"/>
      <c r="H318" s="21"/>
      <c r="I318" s="21"/>
      <c r="J318" s="21"/>
      <c r="K318" s="21"/>
      <c r="L318" s="21"/>
    </row>
    <row r="319" spans="1:12" ht="13.5" thickTop="1" thickBot="1">
      <c r="A319" s="13"/>
      <c r="B319" s="14">
        <v>317</v>
      </c>
      <c r="C319" s="14">
        <v>317</v>
      </c>
      <c r="D319" s="25" t="s">
        <v>844</v>
      </c>
      <c r="E319" s="17" t="s">
        <v>845</v>
      </c>
      <c r="F319" s="17" t="s">
        <v>846</v>
      </c>
      <c r="G319" s="17"/>
      <c r="H319" s="17"/>
      <c r="I319" s="17"/>
      <c r="J319" s="17"/>
      <c r="K319" s="17"/>
      <c r="L319" s="17"/>
    </row>
    <row r="320" spans="1:12" ht="13.5" thickTop="1" thickBot="1">
      <c r="A320" s="13"/>
      <c r="B320" s="14">
        <v>318</v>
      </c>
      <c r="C320" s="14">
        <v>318</v>
      </c>
      <c r="D320" s="18" t="s">
        <v>847</v>
      </c>
      <c r="E320" s="21" t="s">
        <v>13</v>
      </c>
      <c r="F320" s="21" t="s">
        <v>12</v>
      </c>
      <c r="G320" s="21"/>
      <c r="H320" s="21"/>
      <c r="I320" s="21"/>
      <c r="J320" s="21"/>
      <c r="K320" s="21"/>
      <c r="L320" s="21"/>
    </row>
    <row r="321" spans="1:12" ht="25.5" thickTop="1" thickBot="1">
      <c r="A321" s="13"/>
      <c r="B321" s="14">
        <v>319</v>
      </c>
      <c r="C321" s="14">
        <v>319</v>
      </c>
      <c r="D321" s="25" t="s">
        <v>848</v>
      </c>
      <c r="E321" s="17" t="s">
        <v>849</v>
      </c>
      <c r="F321" s="17" t="s">
        <v>850</v>
      </c>
      <c r="G321" s="17" t="s">
        <v>851</v>
      </c>
      <c r="H321" s="17"/>
      <c r="I321" s="17"/>
      <c r="J321" s="17"/>
      <c r="K321" s="17"/>
      <c r="L321" s="17"/>
    </row>
    <row r="322" spans="1:12" ht="13.5" thickTop="1" thickBot="1">
      <c r="A322" s="13"/>
      <c r="B322" s="14">
        <v>320</v>
      </c>
      <c r="C322" s="14">
        <v>320</v>
      </c>
      <c r="D322" s="18" t="s">
        <v>852</v>
      </c>
      <c r="E322" s="21" t="s">
        <v>731</v>
      </c>
      <c r="F322" s="21" t="s">
        <v>732</v>
      </c>
      <c r="G322" s="21"/>
      <c r="H322" s="21"/>
      <c r="I322" s="21"/>
      <c r="J322" s="21"/>
      <c r="K322" s="21"/>
      <c r="L322" s="21"/>
    </row>
    <row r="323" spans="1:12" ht="13.5" thickTop="1" thickBot="1">
      <c r="A323" s="13"/>
      <c r="B323" s="14">
        <v>321</v>
      </c>
      <c r="C323" s="14">
        <v>321</v>
      </c>
      <c r="D323" s="25" t="s">
        <v>853</v>
      </c>
      <c r="E323" s="17" t="s">
        <v>854</v>
      </c>
      <c r="F323" s="17" t="s">
        <v>855</v>
      </c>
      <c r="G323" s="17" t="s">
        <v>856</v>
      </c>
      <c r="H323" s="17"/>
      <c r="I323" s="17"/>
      <c r="J323" s="17"/>
      <c r="K323" s="17"/>
      <c r="L323" s="17"/>
    </row>
    <row r="324" spans="1:12" ht="13.5" thickTop="1" thickBot="1">
      <c r="A324" s="13"/>
      <c r="B324" s="14">
        <v>322</v>
      </c>
      <c r="C324" s="14">
        <v>322</v>
      </c>
      <c r="D324" s="18" t="s">
        <v>857</v>
      </c>
      <c r="E324" s="21" t="s">
        <v>12</v>
      </c>
      <c r="F324" s="21" t="s">
        <v>858</v>
      </c>
      <c r="G324" s="21"/>
      <c r="H324" s="21"/>
      <c r="I324" s="21"/>
      <c r="J324" s="21"/>
      <c r="K324" s="21"/>
      <c r="L324" s="21"/>
    </row>
    <row r="325" spans="1:12" ht="13.5" thickTop="1" thickBot="1">
      <c r="A325" s="13"/>
      <c r="B325" s="14">
        <v>323</v>
      </c>
      <c r="C325" s="14">
        <v>323</v>
      </c>
      <c r="D325" s="25" t="s">
        <v>859</v>
      </c>
      <c r="E325" s="17" t="s">
        <v>12</v>
      </c>
      <c r="F325" s="17" t="s">
        <v>13</v>
      </c>
      <c r="G325" s="17"/>
      <c r="H325" s="17"/>
      <c r="I325" s="17"/>
      <c r="J325" s="17"/>
      <c r="K325" s="17"/>
      <c r="L325" s="17"/>
    </row>
    <row r="326" spans="1:12" ht="13.5" thickTop="1" thickBot="1">
      <c r="A326" s="13"/>
      <c r="B326" s="14">
        <v>324</v>
      </c>
      <c r="C326" s="14">
        <v>324</v>
      </c>
      <c r="D326" s="18" t="s">
        <v>860</v>
      </c>
      <c r="E326" s="21" t="s">
        <v>739</v>
      </c>
      <c r="F326" s="21" t="s">
        <v>861</v>
      </c>
      <c r="G326" s="21"/>
      <c r="H326" s="21"/>
      <c r="I326" s="21"/>
      <c r="J326" s="21"/>
      <c r="K326" s="21"/>
      <c r="L326" s="21"/>
    </row>
    <row r="327" spans="1:12" ht="30" customHeight="1" thickTop="1" thickBot="1">
      <c r="A327" s="13"/>
      <c r="B327" s="14">
        <v>325</v>
      </c>
      <c r="C327" s="14">
        <v>325</v>
      </c>
      <c r="D327" s="25" t="s">
        <v>862</v>
      </c>
      <c r="E327" s="17" t="s">
        <v>471</v>
      </c>
      <c r="F327" s="17" t="s">
        <v>863</v>
      </c>
      <c r="G327" s="17" t="s">
        <v>864</v>
      </c>
      <c r="H327" s="17"/>
      <c r="I327" s="17"/>
      <c r="J327" s="17"/>
      <c r="K327" s="17"/>
      <c r="L327" s="17"/>
    </row>
    <row r="328" spans="1:12" ht="48.75" customHeight="1" thickTop="1" thickBot="1">
      <c r="A328" s="13"/>
      <c r="B328" s="14">
        <v>326</v>
      </c>
      <c r="C328" s="14">
        <v>326</v>
      </c>
      <c r="D328" s="18" t="s">
        <v>865</v>
      </c>
      <c r="E328" s="21" t="s">
        <v>866</v>
      </c>
      <c r="F328" s="21" t="s">
        <v>867</v>
      </c>
      <c r="G328" s="21" t="s">
        <v>868</v>
      </c>
      <c r="H328" s="21"/>
      <c r="I328" s="21"/>
      <c r="J328" s="21"/>
      <c r="K328" s="21"/>
      <c r="L328" s="21"/>
    </row>
    <row r="329" spans="1:12" ht="13.5" thickTop="1" thickBot="1">
      <c r="A329" s="13"/>
      <c r="B329" s="14">
        <v>327</v>
      </c>
      <c r="C329" s="14">
        <v>327</v>
      </c>
      <c r="D329" s="25" t="s">
        <v>869</v>
      </c>
      <c r="E329" s="17" t="s">
        <v>870</v>
      </c>
      <c r="F329" s="17" t="s">
        <v>871</v>
      </c>
      <c r="G329" s="17"/>
      <c r="H329" s="17"/>
      <c r="I329" s="17"/>
      <c r="J329" s="17"/>
      <c r="K329" s="17"/>
      <c r="L329" s="17"/>
    </row>
    <row r="330" spans="1:12" ht="49.5" thickTop="1" thickBot="1">
      <c r="A330" s="13"/>
      <c r="B330" s="14">
        <v>328</v>
      </c>
      <c r="C330" s="14">
        <v>328</v>
      </c>
      <c r="D330" s="18" t="s">
        <v>872</v>
      </c>
      <c r="E330" s="21" t="s">
        <v>873</v>
      </c>
      <c r="F330" s="21" t="s">
        <v>874</v>
      </c>
      <c r="G330" s="21"/>
      <c r="H330" s="21"/>
      <c r="I330" s="21"/>
      <c r="J330" s="21"/>
      <c r="K330" s="21"/>
      <c r="L330" s="21"/>
    </row>
    <row r="331" spans="1:12" ht="13.5" thickTop="1" thickBot="1">
      <c r="A331" s="13"/>
      <c r="B331" s="14">
        <v>329</v>
      </c>
      <c r="C331" s="14">
        <v>329</v>
      </c>
      <c r="D331" s="25" t="s">
        <v>875</v>
      </c>
      <c r="E331" s="17" t="s">
        <v>876</v>
      </c>
      <c r="F331" s="17" t="s">
        <v>877</v>
      </c>
      <c r="G331" s="17" t="s">
        <v>878</v>
      </c>
      <c r="H331" s="17"/>
      <c r="I331" s="17"/>
      <c r="J331" s="17"/>
      <c r="K331" s="17"/>
      <c r="L331" s="17"/>
    </row>
    <row r="332" spans="1:12" ht="13.5" thickTop="1" thickBot="1">
      <c r="A332" s="13"/>
      <c r="B332" s="14">
        <v>330</v>
      </c>
      <c r="C332" s="14">
        <v>330</v>
      </c>
      <c r="D332" s="18" t="s">
        <v>879</v>
      </c>
      <c r="E332" s="21" t="s">
        <v>880</v>
      </c>
      <c r="F332" s="21" t="s">
        <v>881</v>
      </c>
      <c r="G332" s="21"/>
      <c r="H332" s="21"/>
      <c r="I332" s="21"/>
      <c r="J332" s="21"/>
      <c r="K332" s="21"/>
      <c r="L332" s="21"/>
    </row>
    <row r="333" spans="1:12" ht="25.5" thickTop="1" thickBot="1">
      <c r="A333" s="13"/>
      <c r="B333" s="14">
        <v>331</v>
      </c>
      <c r="C333" s="14">
        <v>331</v>
      </c>
      <c r="D333" s="25" t="s">
        <v>882</v>
      </c>
      <c r="E333" s="17" t="s">
        <v>883</v>
      </c>
      <c r="F333" s="17" t="s">
        <v>884</v>
      </c>
      <c r="G333" s="17"/>
      <c r="H333" s="17"/>
      <c r="I333" s="17"/>
      <c r="J333" s="17"/>
      <c r="K333" s="17"/>
      <c r="L333" s="17"/>
    </row>
    <row r="334" spans="1:12" ht="36" customHeight="1" thickTop="1" thickBot="1">
      <c r="A334" s="13"/>
      <c r="B334" s="14">
        <v>332</v>
      </c>
      <c r="C334" s="14">
        <v>332</v>
      </c>
      <c r="D334" s="18" t="s">
        <v>885</v>
      </c>
      <c r="E334" s="21" t="s">
        <v>886</v>
      </c>
      <c r="F334" s="21" t="s">
        <v>887</v>
      </c>
      <c r="G334" s="21" t="s">
        <v>888</v>
      </c>
      <c r="H334" s="21"/>
      <c r="I334" s="21"/>
      <c r="J334" s="21"/>
      <c r="K334" s="21"/>
      <c r="L334" s="21"/>
    </row>
    <row r="335" spans="1:12" ht="25.5" thickTop="1" thickBot="1">
      <c r="A335" s="13"/>
      <c r="B335" s="14">
        <v>333</v>
      </c>
      <c r="C335" s="14">
        <v>333</v>
      </c>
      <c r="D335" s="25" t="s">
        <v>889</v>
      </c>
      <c r="E335" s="17" t="s">
        <v>890</v>
      </c>
      <c r="F335" s="17" t="s">
        <v>891</v>
      </c>
      <c r="G335" s="17"/>
      <c r="H335" s="17"/>
      <c r="I335" s="17"/>
      <c r="J335" s="17"/>
      <c r="K335" s="17"/>
      <c r="L335" s="17"/>
    </row>
    <row r="336" spans="1:12" ht="13.5" thickTop="1" thickBot="1">
      <c r="A336" s="13"/>
      <c r="B336" s="14">
        <v>334</v>
      </c>
      <c r="C336" s="14">
        <v>334</v>
      </c>
      <c r="D336" s="18" t="s">
        <v>892</v>
      </c>
      <c r="E336" s="21" t="s">
        <v>893</v>
      </c>
      <c r="F336" s="21" t="s">
        <v>894</v>
      </c>
      <c r="G336" s="21" t="s">
        <v>895</v>
      </c>
      <c r="H336" s="21"/>
      <c r="I336" s="21"/>
      <c r="J336" s="21"/>
      <c r="K336" s="21"/>
      <c r="L336" s="21"/>
    </row>
    <row r="337" spans="1:12" ht="37.5" thickTop="1" thickBot="1">
      <c r="A337" s="13"/>
      <c r="B337" s="14">
        <v>335</v>
      </c>
      <c r="C337" s="14">
        <v>335</v>
      </c>
      <c r="D337" s="25" t="s">
        <v>896</v>
      </c>
      <c r="E337" s="17" t="s">
        <v>897</v>
      </c>
      <c r="F337" s="17" t="s">
        <v>898</v>
      </c>
      <c r="G337" s="17" t="s">
        <v>1708</v>
      </c>
      <c r="H337" s="17"/>
      <c r="I337" s="17"/>
      <c r="J337" s="17"/>
      <c r="K337" s="17"/>
      <c r="L337" s="17"/>
    </row>
    <row r="338" spans="1:12" ht="37.5" thickTop="1" thickBot="1">
      <c r="A338" s="13"/>
      <c r="B338" s="14">
        <v>336</v>
      </c>
      <c r="C338" s="14">
        <v>336</v>
      </c>
      <c r="D338" s="18" t="s">
        <v>899</v>
      </c>
      <c r="E338" s="21" t="s">
        <v>564</v>
      </c>
      <c r="F338" s="21" t="s">
        <v>900</v>
      </c>
      <c r="G338" s="21"/>
      <c r="H338" s="21"/>
      <c r="I338" s="21"/>
      <c r="J338" s="21"/>
      <c r="K338" s="21"/>
      <c r="L338" s="21"/>
    </row>
    <row r="339" spans="1:12" ht="13.5" thickTop="1" thickBot="1">
      <c r="A339" s="13"/>
      <c r="B339" s="14">
        <v>337</v>
      </c>
      <c r="C339" s="14">
        <v>337</v>
      </c>
      <c r="D339" s="25" t="s">
        <v>901</v>
      </c>
      <c r="E339" s="17" t="s">
        <v>12</v>
      </c>
      <c r="F339" s="17" t="s">
        <v>13</v>
      </c>
      <c r="G339" s="17"/>
      <c r="H339" s="17"/>
      <c r="I339" s="17"/>
      <c r="J339" s="17"/>
      <c r="K339" s="17"/>
      <c r="L339" s="17"/>
    </row>
    <row r="340" spans="1:12" ht="25.5" thickTop="1" thickBot="1">
      <c r="A340" s="13"/>
      <c r="B340" s="14">
        <v>338</v>
      </c>
      <c r="C340" s="14">
        <v>338</v>
      </c>
      <c r="D340" s="18" t="s">
        <v>902</v>
      </c>
      <c r="E340" s="21" t="s">
        <v>903</v>
      </c>
      <c r="F340" s="21" t="s">
        <v>904</v>
      </c>
      <c r="G340" s="21"/>
      <c r="H340" s="21"/>
      <c r="I340" s="21"/>
      <c r="J340" s="21"/>
      <c r="K340" s="21"/>
      <c r="L340" s="21"/>
    </row>
    <row r="341" spans="1:12" ht="13.5" thickTop="1" thickBot="1">
      <c r="A341" s="13"/>
      <c r="B341" s="14">
        <v>339</v>
      </c>
      <c r="C341" s="14">
        <v>339</v>
      </c>
      <c r="D341" s="25" t="s">
        <v>905</v>
      </c>
      <c r="E341" s="17" t="s">
        <v>164</v>
      </c>
      <c r="F341" s="17" t="s">
        <v>22</v>
      </c>
      <c r="G341" s="17"/>
      <c r="H341" s="17"/>
      <c r="I341" s="17"/>
      <c r="J341" s="17"/>
      <c r="K341" s="17"/>
      <c r="L341" s="17"/>
    </row>
    <row r="342" spans="1:12" ht="13.5" thickTop="1" thickBot="1">
      <c r="A342" s="13"/>
      <c r="B342" s="14">
        <v>340</v>
      </c>
      <c r="C342" s="14">
        <v>340</v>
      </c>
      <c r="D342" s="18" t="s">
        <v>906</v>
      </c>
      <c r="E342" s="21" t="s">
        <v>12</v>
      </c>
      <c r="F342" s="21" t="s">
        <v>13</v>
      </c>
      <c r="G342" s="21"/>
      <c r="H342" s="21"/>
      <c r="I342" s="21"/>
      <c r="J342" s="21"/>
      <c r="K342" s="21"/>
      <c r="L342" s="21"/>
    </row>
    <row r="343" spans="1:12" ht="13.5" thickTop="1" thickBot="1">
      <c r="A343" s="13"/>
      <c r="B343" s="14">
        <v>341</v>
      </c>
      <c r="C343" s="14">
        <v>341</v>
      </c>
      <c r="D343" s="25" t="s">
        <v>907</v>
      </c>
      <c r="E343" s="17" t="s">
        <v>12</v>
      </c>
      <c r="F343" s="17" t="s">
        <v>13</v>
      </c>
      <c r="G343" s="17"/>
      <c r="H343" s="17"/>
      <c r="I343" s="17"/>
      <c r="J343" s="17"/>
      <c r="K343" s="17"/>
      <c r="L343" s="17"/>
    </row>
    <row r="344" spans="1:12" ht="13.5" thickTop="1" thickBot="1">
      <c r="A344" s="13"/>
      <c r="B344" s="14">
        <v>342</v>
      </c>
      <c r="C344" s="14">
        <v>342</v>
      </c>
      <c r="D344" s="18" t="s">
        <v>908</v>
      </c>
      <c r="E344" s="21" t="s">
        <v>909</v>
      </c>
      <c r="F344" s="21" t="s">
        <v>910</v>
      </c>
      <c r="G344" s="21"/>
      <c r="H344" s="21"/>
      <c r="I344" s="21"/>
      <c r="J344" s="21"/>
      <c r="K344" s="21"/>
      <c r="L344" s="21"/>
    </row>
    <row r="345" spans="1:12" ht="13.5" thickTop="1" thickBot="1">
      <c r="A345" s="13"/>
      <c r="B345" s="14">
        <v>343</v>
      </c>
      <c r="C345" s="14">
        <v>343</v>
      </c>
      <c r="D345" s="25" t="s">
        <v>911</v>
      </c>
      <c r="E345" s="17" t="s">
        <v>12</v>
      </c>
      <c r="F345" s="17" t="s">
        <v>13</v>
      </c>
      <c r="G345" s="17"/>
      <c r="H345" s="17"/>
      <c r="I345" s="17"/>
      <c r="J345" s="17"/>
      <c r="K345" s="17"/>
      <c r="L345" s="17"/>
    </row>
    <row r="346" spans="1:12" ht="52.5" customHeight="1" thickTop="1" thickBot="1">
      <c r="A346" s="13"/>
      <c r="B346" s="14">
        <v>344</v>
      </c>
      <c r="C346" s="14">
        <v>344</v>
      </c>
      <c r="D346" s="18" t="s">
        <v>912</v>
      </c>
      <c r="E346" s="21" t="s">
        <v>913</v>
      </c>
      <c r="F346" s="21" t="s">
        <v>914</v>
      </c>
      <c r="G346" s="21"/>
      <c r="H346" s="21"/>
      <c r="I346" s="21"/>
      <c r="J346" s="21"/>
      <c r="K346" s="21"/>
      <c r="L346" s="21"/>
    </row>
    <row r="347" spans="1:12" ht="46.5" customHeight="1" thickTop="1" thickBot="1">
      <c r="A347" s="13"/>
      <c r="B347" s="14">
        <v>345</v>
      </c>
      <c r="C347" s="14">
        <v>345</v>
      </c>
      <c r="D347" s="25" t="s">
        <v>915</v>
      </c>
      <c r="E347" s="17" t="s">
        <v>916</v>
      </c>
      <c r="F347" s="17" t="s">
        <v>917</v>
      </c>
      <c r="G347" s="17"/>
      <c r="H347" s="17"/>
      <c r="I347" s="17"/>
      <c r="J347" s="17"/>
      <c r="K347" s="17"/>
      <c r="L347" s="17"/>
    </row>
    <row r="348" spans="1:12" ht="13.5" thickTop="1" thickBot="1">
      <c r="A348" s="13"/>
      <c r="B348" s="14">
        <v>346</v>
      </c>
      <c r="C348" s="14">
        <v>346</v>
      </c>
      <c r="D348" s="18" t="s">
        <v>918</v>
      </c>
      <c r="E348" s="21" t="s">
        <v>919</v>
      </c>
      <c r="F348" s="21" t="s">
        <v>920</v>
      </c>
      <c r="G348" s="21"/>
      <c r="H348" s="21"/>
      <c r="I348" s="21"/>
      <c r="J348" s="21"/>
      <c r="K348" s="21"/>
      <c r="L348" s="21"/>
    </row>
    <row r="349" spans="1:12" ht="13.5" thickTop="1" thickBot="1">
      <c r="A349" s="13"/>
      <c r="B349" s="14">
        <v>347</v>
      </c>
      <c r="C349" s="14">
        <v>347</v>
      </c>
      <c r="D349" s="25" t="s">
        <v>921</v>
      </c>
      <c r="E349" s="17" t="s">
        <v>922</v>
      </c>
      <c r="F349" s="17" t="s">
        <v>923</v>
      </c>
      <c r="G349" s="17"/>
      <c r="H349" s="17"/>
      <c r="I349" s="17"/>
      <c r="J349" s="17"/>
      <c r="K349" s="17"/>
      <c r="L349" s="17"/>
    </row>
    <row r="350" spans="1:12" ht="13.5" thickTop="1" thickBot="1">
      <c r="A350" s="13"/>
      <c r="B350" s="14">
        <v>348</v>
      </c>
      <c r="C350" s="14">
        <v>348</v>
      </c>
      <c r="D350" s="18" t="s">
        <v>924</v>
      </c>
      <c r="E350" s="21" t="s">
        <v>925</v>
      </c>
      <c r="F350" s="21" t="s">
        <v>926</v>
      </c>
      <c r="G350" s="21" t="s">
        <v>927</v>
      </c>
      <c r="H350" s="21"/>
      <c r="I350" s="21"/>
      <c r="J350" s="21"/>
      <c r="K350" s="21"/>
      <c r="L350" s="21"/>
    </row>
    <row r="351" spans="1:12" ht="13.5" thickTop="1" thickBot="1">
      <c r="A351" s="13"/>
      <c r="B351" s="14">
        <v>349</v>
      </c>
      <c r="C351" s="14">
        <v>349</v>
      </c>
      <c r="D351" s="25" t="s">
        <v>928</v>
      </c>
      <c r="E351" s="17" t="s">
        <v>929</v>
      </c>
      <c r="F351" s="17" t="s">
        <v>22</v>
      </c>
      <c r="G351" s="17"/>
      <c r="H351" s="17"/>
      <c r="I351" s="17"/>
      <c r="J351" s="17"/>
      <c r="K351" s="17"/>
      <c r="L351" s="17"/>
    </row>
    <row r="352" spans="1:12" ht="25.5" thickTop="1" thickBot="1">
      <c r="A352" s="13"/>
      <c r="B352" s="14">
        <v>350</v>
      </c>
      <c r="C352" s="14">
        <v>350</v>
      </c>
      <c r="D352" s="18" t="s">
        <v>930</v>
      </c>
      <c r="E352" s="21" t="s">
        <v>931</v>
      </c>
      <c r="F352" s="21" t="s">
        <v>932</v>
      </c>
      <c r="G352" s="21"/>
      <c r="H352" s="21"/>
      <c r="I352" s="21"/>
      <c r="J352" s="21"/>
      <c r="K352" s="21"/>
      <c r="L352" s="21"/>
    </row>
    <row r="353" spans="1:12" ht="13.5" thickTop="1" thickBot="1">
      <c r="A353" s="13"/>
      <c r="B353" s="14">
        <v>351</v>
      </c>
      <c r="C353" s="14">
        <v>351</v>
      </c>
      <c r="D353" s="25" t="s">
        <v>933</v>
      </c>
      <c r="E353" s="17" t="s">
        <v>12</v>
      </c>
      <c r="F353" s="17" t="s">
        <v>13</v>
      </c>
      <c r="G353" s="17"/>
      <c r="H353" s="17"/>
      <c r="I353" s="17"/>
      <c r="J353" s="17"/>
      <c r="K353" s="17"/>
      <c r="L353" s="17"/>
    </row>
    <row r="354" spans="1:12" ht="13.5" thickTop="1" thickBot="1">
      <c r="A354" s="13"/>
      <c r="B354" s="14">
        <v>352</v>
      </c>
      <c r="C354" s="14">
        <v>352</v>
      </c>
      <c r="D354" s="18" t="s">
        <v>934</v>
      </c>
      <c r="E354" s="21" t="s">
        <v>12</v>
      </c>
      <c r="F354" s="21" t="s">
        <v>13</v>
      </c>
      <c r="G354" s="21"/>
      <c r="H354" s="21"/>
      <c r="I354" s="21"/>
      <c r="J354" s="21"/>
      <c r="K354" s="21"/>
      <c r="L354" s="21"/>
    </row>
    <row r="355" spans="1:12" ht="13.5" thickTop="1" thickBot="1">
      <c r="A355" s="13"/>
      <c r="B355" s="14">
        <v>353</v>
      </c>
      <c r="C355" s="14">
        <v>353</v>
      </c>
      <c r="D355" s="25" t="s">
        <v>935</v>
      </c>
      <c r="E355" s="17" t="s">
        <v>936</v>
      </c>
      <c r="F355" s="17" t="s">
        <v>937</v>
      </c>
      <c r="G355" s="17"/>
      <c r="H355" s="17"/>
      <c r="I355" s="17"/>
      <c r="J355" s="17"/>
      <c r="K355" s="17"/>
      <c r="L355" s="17"/>
    </row>
    <row r="356" spans="1:12" ht="25.5" thickTop="1" thickBot="1">
      <c r="A356" s="13"/>
      <c r="B356" s="14">
        <v>354</v>
      </c>
      <c r="C356" s="14">
        <v>354</v>
      </c>
      <c r="D356" s="18" t="s">
        <v>938</v>
      </c>
      <c r="E356" s="21" t="s">
        <v>939</v>
      </c>
      <c r="F356" s="21" t="s">
        <v>940</v>
      </c>
      <c r="G356" s="21"/>
      <c r="H356" s="21"/>
      <c r="I356" s="21"/>
      <c r="J356" s="21"/>
      <c r="K356" s="21"/>
      <c r="L356" s="21"/>
    </row>
    <row r="357" spans="1:12" ht="13.5" thickTop="1" thickBot="1">
      <c r="A357" s="13"/>
      <c r="B357" s="14">
        <v>355</v>
      </c>
      <c r="C357" s="14">
        <v>355</v>
      </c>
      <c r="D357" s="25" t="s">
        <v>941</v>
      </c>
      <c r="E357" s="17" t="s">
        <v>12</v>
      </c>
      <c r="F357" s="17" t="s">
        <v>13</v>
      </c>
      <c r="G357" s="17"/>
      <c r="H357" s="17"/>
      <c r="I357" s="17"/>
      <c r="J357" s="17"/>
      <c r="K357" s="17"/>
      <c r="L357" s="17"/>
    </row>
    <row r="358" spans="1:12" ht="13.5" thickTop="1" thickBot="1">
      <c r="A358" s="13"/>
      <c r="B358" s="14">
        <v>356</v>
      </c>
      <c r="C358" s="14">
        <v>356</v>
      </c>
      <c r="D358" s="18" t="s">
        <v>942</v>
      </c>
      <c r="E358" s="21" t="s">
        <v>24</v>
      </c>
      <c r="F358" s="21" t="s">
        <v>943</v>
      </c>
      <c r="G358" s="21"/>
      <c r="H358" s="21"/>
      <c r="I358" s="21"/>
      <c r="J358" s="21"/>
      <c r="K358" s="21"/>
      <c r="L358" s="21"/>
    </row>
    <row r="359" spans="1:12" ht="13.5" thickTop="1" thickBot="1">
      <c r="A359" s="13"/>
      <c r="B359" s="14">
        <v>357</v>
      </c>
      <c r="C359" s="14">
        <v>357</v>
      </c>
      <c r="D359" s="25" t="s">
        <v>944</v>
      </c>
      <c r="E359" s="17" t="s">
        <v>12</v>
      </c>
      <c r="F359" s="17" t="s">
        <v>13</v>
      </c>
      <c r="G359" s="17"/>
      <c r="H359" s="17"/>
      <c r="I359" s="17"/>
      <c r="J359" s="17"/>
      <c r="K359" s="17"/>
      <c r="L359" s="17"/>
    </row>
    <row r="360" spans="1:12" ht="25.5" thickTop="1" thickBot="1">
      <c r="A360" s="13"/>
      <c r="B360" s="14">
        <v>358</v>
      </c>
      <c r="C360" s="14">
        <v>358</v>
      </c>
      <c r="D360" s="18" t="s">
        <v>945</v>
      </c>
      <c r="E360" s="21" t="s">
        <v>946</v>
      </c>
      <c r="F360" s="21" t="s">
        <v>947</v>
      </c>
      <c r="G360" s="21" t="s">
        <v>948</v>
      </c>
      <c r="H360" s="21" t="s">
        <v>949</v>
      </c>
      <c r="I360" s="21"/>
      <c r="J360" s="21"/>
      <c r="K360" s="21"/>
      <c r="L360" s="21"/>
    </row>
    <row r="361" spans="1:12" ht="25.5" thickTop="1" thickBot="1">
      <c r="A361" s="13"/>
      <c r="B361" s="14">
        <v>359</v>
      </c>
      <c r="C361" s="14">
        <v>359</v>
      </c>
      <c r="D361" s="25" t="s">
        <v>950</v>
      </c>
      <c r="E361" s="17" t="s">
        <v>951</v>
      </c>
      <c r="F361" s="17" t="s">
        <v>952</v>
      </c>
      <c r="G361" s="17"/>
      <c r="H361" s="17"/>
      <c r="I361" s="17"/>
      <c r="J361" s="17"/>
      <c r="K361" s="17"/>
      <c r="L361" s="17"/>
    </row>
    <row r="362" spans="1:12" ht="25.5" thickTop="1" thickBot="1">
      <c r="A362" s="13"/>
      <c r="B362" s="14">
        <v>360</v>
      </c>
      <c r="C362" s="14">
        <v>360</v>
      </c>
      <c r="D362" s="18" t="s">
        <v>953</v>
      </c>
      <c r="E362" s="21" t="s">
        <v>954</v>
      </c>
      <c r="F362" s="21" t="s">
        <v>955</v>
      </c>
      <c r="G362" s="21"/>
      <c r="H362" s="21"/>
      <c r="I362" s="21"/>
      <c r="J362" s="21"/>
      <c r="K362" s="21"/>
      <c r="L362" s="21"/>
    </row>
    <row r="363" spans="1:12" ht="30.75" customHeight="1" thickTop="1" thickBot="1">
      <c r="A363" s="13"/>
      <c r="B363" s="14">
        <v>361</v>
      </c>
      <c r="C363" s="14">
        <v>361</v>
      </c>
      <c r="D363" s="25" t="s">
        <v>956</v>
      </c>
      <c r="E363" s="17" t="s">
        <v>12</v>
      </c>
      <c r="F363" s="17" t="s">
        <v>957</v>
      </c>
      <c r="G363" s="17" t="s">
        <v>958</v>
      </c>
      <c r="H363" s="17"/>
      <c r="I363" s="17"/>
      <c r="J363" s="17"/>
      <c r="K363" s="17"/>
      <c r="L363" s="17"/>
    </row>
    <row r="364" spans="1:12" ht="33" customHeight="1" thickTop="1" thickBot="1">
      <c r="A364" s="13"/>
      <c r="B364" s="14">
        <v>362</v>
      </c>
      <c r="C364" s="14">
        <v>362</v>
      </c>
      <c r="D364" s="18" t="s">
        <v>959</v>
      </c>
      <c r="E364" s="21" t="s">
        <v>960</v>
      </c>
      <c r="F364" s="21" t="s">
        <v>961</v>
      </c>
      <c r="G364" s="21"/>
      <c r="H364" s="21"/>
      <c r="I364" s="21"/>
      <c r="J364" s="21"/>
      <c r="K364" s="21"/>
      <c r="L364" s="21"/>
    </row>
    <row r="365" spans="1:12" ht="40.5" customHeight="1" thickTop="1" thickBot="1">
      <c r="A365" s="13"/>
      <c r="B365" s="26">
        <v>363</v>
      </c>
      <c r="C365" s="26">
        <v>363</v>
      </c>
      <c r="D365" s="25" t="s">
        <v>1564</v>
      </c>
      <c r="E365" s="17" t="s">
        <v>12</v>
      </c>
      <c r="F365" s="17" t="s">
        <v>1563</v>
      </c>
      <c r="G365" s="17" t="s">
        <v>1565</v>
      </c>
      <c r="H365" s="17"/>
      <c r="I365" s="17"/>
      <c r="J365" s="17"/>
      <c r="K365" s="17"/>
      <c r="L365" s="17"/>
    </row>
    <row r="366" spans="1:12" ht="13.5" thickTop="1" thickBot="1">
      <c r="A366" s="13"/>
      <c r="B366" s="14">
        <v>364</v>
      </c>
      <c r="C366" s="14">
        <v>364</v>
      </c>
      <c r="D366" s="18" t="s">
        <v>962</v>
      </c>
      <c r="E366" s="21" t="s">
        <v>963</v>
      </c>
      <c r="F366" s="21" t="s">
        <v>964</v>
      </c>
      <c r="G366" s="21"/>
      <c r="H366" s="21"/>
      <c r="I366" s="21"/>
      <c r="J366" s="21"/>
      <c r="K366" s="21"/>
      <c r="L366" s="21"/>
    </row>
    <row r="367" spans="1:12" ht="45" customHeight="1" thickTop="1" thickBot="1">
      <c r="A367" s="13"/>
      <c r="B367" s="14">
        <v>365</v>
      </c>
      <c r="C367" s="14">
        <v>365</v>
      </c>
      <c r="D367" s="25" t="s">
        <v>965</v>
      </c>
      <c r="E367" s="17" t="s">
        <v>966</v>
      </c>
      <c r="F367" s="17" t="s">
        <v>967</v>
      </c>
      <c r="G367" s="17"/>
      <c r="H367" s="17"/>
      <c r="I367" s="17"/>
      <c r="J367" s="17"/>
      <c r="K367" s="17"/>
      <c r="L367" s="17"/>
    </row>
    <row r="368" spans="1:12" ht="13.5" thickTop="1" thickBot="1">
      <c r="A368" s="13"/>
      <c r="B368" s="14">
        <v>366</v>
      </c>
      <c r="C368" s="14">
        <v>366</v>
      </c>
      <c r="D368" s="18" t="s">
        <v>968</v>
      </c>
      <c r="E368" s="21" t="s">
        <v>13</v>
      </c>
      <c r="F368" s="21" t="s">
        <v>12</v>
      </c>
      <c r="G368" s="21"/>
      <c r="H368" s="21"/>
      <c r="I368" s="21"/>
      <c r="J368" s="21"/>
      <c r="K368" s="21"/>
      <c r="L368" s="21"/>
    </row>
    <row r="369" spans="1:12" ht="25.5" thickTop="1" thickBot="1">
      <c r="A369" s="13"/>
      <c r="B369" s="14">
        <v>367</v>
      </c>
      <c r="C369" s="14">
        <v>367</v>
      </c>
      <c r="D369" s="25" t="s">
        <v>969</v>
      </c>
      <c r="E369" s="17" t="s">
        <v>970</v>
      </c>
      <c r="F369" s="17" t="s">
        <v>971</v>
      </c>
      <c r="G369" s="17"/>
      <c r="H369" s="17"/>
      <c r="I369" s="17"/>
      <c r="J369" s="17"/>
      <c r="K369" s="17"/>
      <c r="L369" s="17"/>
    </row>
    <row r="370" spans="1:12" ht="25.5" thickTop="1" thickBot="1">
      <c r="A370" s="13"/>
      <c r="B370" s="14">
        <v>368</v>
      </c>
      <c r="C370" s="14">
        <v>368</v>
      </c>
      <c r="D370" s="18" t="s">
        <v>972</v>
      </c>
      <c r="E370" s="21" t="s">
        <v>973</v>
      </c>
      <c r="F370" s="21" t="s">
        <v>974</v>
      </c>
      <c r="G370" s="21"/>
      <c r="H370" s="21"/>
      <c r="I370" s="21"/>
      <c r="J370" s="21"/>
      <c r="K370" s="21"/>
      <c r="L370" s="21"/>
    </row>
    <row r="371" spans="1:12" ht="48" customHeight="1" thickTop="1" thickBot="1">
      <c r="A371" s="13"/>
      <c r="B371" s="14">
        <v>369</v>
      </c>
      <c r="C371" s="14">
        <v>369</v>
      </c>
      <c r="D371" s="25" t="s">
        <v>975</v>
      </c>
      <c r="E371" s="17" t="s">
        <v>976</v>
      </c>
      <c r="F371" s="17" t="s">
        <v>977</v>
      </c>
      <c r="G371" s="17"/>
      <c r="H371" s="17"/>
      <c r="I371" s="17"/>
      <c r="J371" s="17"/>
      <c r="K371" s="17"/>
      <c r="L371" s="17"/>
    </row>
    <row r="372" spans="1:12" ht="25.5" thickTop="1" thickBot="1">
      <c r="A372" s="13"/>
      <c r="B372" s="26">
        <v>370</v>
      </c>
      <c r="C372" s="26">
        <v>370</v>
      </c>
      <c r="D372" s="18" t="s">
        <v>978</v>
      </c>
      <c r="E372" s="21" t="s">
        <v>12</v>
      </c>
      <c r="F372" s="21" t="s">
        <v>979</v>
      </c>
      <c r="G372" s="21" t="s">
        <v>1566</v>
      </c>
      <c r="H372" s="21"/>
      <c r="I372" s="21"/>
      <c r="J372" s="21"/>
      <c r="K372" s="21"/>
      <c r="L372" s="21"/>
    </row>
    <row r="373" spans="1:12" ht="33.75" customHeight="1" thickTop="1" thickBot="1">
      <c r="A373" s="13"/>
      <c r="B373" s="14">
        <v>371</v>
      </c>
      <c r="C373" s="14">
        <v>371</v>
      </c>
      <c r="D373" s="25" t="s">
        <v>980</v>
      </c>
      <c r="E373" s="17" t="s">
        <v>981</v>
      </c>
      <c r="F373" s="17" t="s">
        <v>982</v>
      </c>
      <c r="G373" s="17"/>
      <c r="H373" s="17"/>
      <c r="I373" s="17"/>
      <c r="J373" s="17"/>
      <c r="K373" s="17"/>
      <c r="L373" s="17"/>
    </row>
    <row r="374" spans="1:12" ht="13.5" thickTop="1" thickBot="1">
      <c r="A374" s="13"/>
      <c r="B374" s="14">
        <v>372</v>
      </c>
      <c r="C374" s="14">
        <v>372</v>
      </c>
      <c r="D374" s="18" t="s">
        <v>983</v>
      </c>
      <c r="E374" s="21" t="s">
        <v>12</v>
      </c>
      <c r="F374" s="21" t="s">
        <v>13</v>
      </c>
      <c r="G374" s="21"/>
      <c r="H374" s="21"/>
      <c r="I374" s="21"/>
      <c r="J374" s="21"/>
      <c r="K374" s="21"/>
      <c r="L374" s="21"/>
    </row>
    <row r="375" spans="1:12" ht="13.5" thickTop="1" thickBot="1">
      <c r="A375" s="13"/>
      <c r="B375" s="14">
        <v>373</v>
      </c>
      <c r="C375" s="14">
        <v>373</v>
      </c>
      <c r="D375" s="25" t="s">
        <v>984</v>
      </c>
      <c r="E375" s="17" t="s">
        <v>12</v>
      </c>
      <c r="F375" s="17" t="s">
        <v>13</v>
      </c>
      <c r="G375" s="17"/>
      <c r="H375" s="17"/>
      <c r="I375" s="17"/>
      <c r="J375" s="17"/>
      <c r="K375" s="17"/>
      <c r="L375" s="17"/>
    </row>
    <row r="376" spans="1:12" ht="13.5" thickTop="1" thickBot="1">
      <c r="A376" s="13"/>
      <c r="B376" s="14">
        <v>374</v>
      </c>
      <c r="C376" s="14">
        <v>374</v>
      </c>
      <c r="D376" s="18" t="s">
        <v>985</v>
      </c>
      <c r="E376" s="21" t="s">
        <v>143</v>
      </c>
      <c r="F376" s="21" t="s">
        <v>986</v>
      </c>
      <c r="G376" s="21"/>
      <c r="H376" s="21"/>
      <c r="I376" s="21"/>
      <c r="J376" s="21"/>
      <c r="K376" s="21"/>
      <c r="L376" s="21"/>
    </row>
    <row r="377" spans="1:12" ht="13.5" thickTop="1" thickBot="1">
      <c r="A377" s="13"/>
      <c r="B377" s="14">
        <v>375</v>
      </c>
      <c r="C377" s="14">
        <v>375</v>
      </c>
      <c r="D377" s="25" t="s">
        <v>987</v>
      </c>
      <c r="E377" s="17" t="s">
        <v>988</v>
      </c>
      <c r="F377" s="17" t="s">
        <v>989</v>
      </c>
      <c r="G377" s="17"/>
      <c r="H377" s="17"/>
      <c r="I377" s="17"/>
      <c r="J377" s="17"/>
      <c r="K377" s="17"/>
      <c r="L377" s="17"/>
    </row>
    <row r="378" spans="1:12" ht="13.5" thickTop="1" thickBot="1">
      <c r="A378" s="13"/>
      <c r="B378" s="14">
        <v>376</v>
      </c>
      <c r="C378" s="14">
        <v>376</v>
      </c>
      <c r="D378" s="18" t="s">
        <v>990</v>
      </c>
      <c r="E378" s="21" t="s">
        <v>164</v>
      </c>
      <c r="F378" s="21" t="s">
        <v>991</v>
      </c>
      <c r="G378" s="21"/>
      <c r="H378" s="21"/>
      <c r="I378" s="21"/>
      <c r="J378" s="21"/>
      <c r="K378" s="21"/>
      <c r="L378" s="21"/>
    </row>
    <row r="379" spans="1:12" ht="25.5" thickTop="1" thickBot="1">
      <c r="A379" s="13"/>
      <c r="B379" s="14">
        <v>377</v>
      </c>
      <c r="C379" s="14">
        <v>377</v>
      </c>
      <c r="D379" s="25" t="s">
        <v>992</v>
      </c>
      <c r="E379" s="17" t="s">
        <v>993</v>
      </c>
      <c r="F379" s="17" t="s">
        <v>994</v>
      </c>
      <c r="G379" s="17"/>
      <c r="H379" s="17"/>
      <c r="I379" s="17"/>
      <c r="J379" s="17"/>
      <c r="K379" s="17"/>
      <c r="L379" s="17"/>
    </row>
    <row r="380" spans="1:12" ht="13.5" thickTop="1" thickBot="1">
      <c r="A380" s="13"/>
      <c r="B380" s="14">
        <v>378</v>
      </c>
      <c r="C380" s="14">
        <v>378</v>
      </c>
      <c r="D380" s="18" t="s">
        <v>995</v>
      </c>
      <c r="E380" s="21" t="s">
        <v>996</v>
      </c>
      <c r="F380" s="21" t="s">
        <v>997</v>
      </c>
      <c r="G380" s="21"/>
      <c r="H380" s="21"/>
      <c r="I380" s="21"/>
      <c r="J380" s="21"/>
      <c r="K380" s="21"/>
      <c r="L380" s="21"/>
    </row>
    <row r="381" spans="1:12" ht="50.25" customHeight="1" thickTop="1" thickBot="1">
      <c r="A381" s="13"/>
      <c r="B381" s="14">
        <v>379</v>
      </c>
      <c r="C381" s="14">
        <v>379</v>
      </c>
      <c r="D381" s="25" t="s">
        <v>998</v>
      </c>
      <c r="E381" s="17" t="s">
        <v>12</v>
      </c>
      <c r="F381" s="17" t="s">
        <v>13</v>
      </c>
      <c r="G381" s="17"/>
      <c r="H381" s="17"/>
      <c r="I381" s="17"/>
      <c r="J381" s="17"/>
      <c r="K381" s="17"/>
      <c r="L381" s="17"/>
    </row>
    <row r="382" spans="1:12" ht="34.5" customHeight="1" thickTop="1" thickBot="1">
      <c r="A382" s="13"/>
      <c r="B382" s="14">
        <v>380</v>
      </c>
      <c r="C382" s="14">
        <v>380</v>
      </c>
      <c r="D382" s="18" t="s">
        <v>999</v>
      </c>
      <c r="E382" s="21" t="s">
        <v>1000</v>
      </c>
      <c r="F382" s="21" t="s">
        <v>1001</v>
      </c>
      <c r="G382" s="21" t="s">
        <v>1002</v>
      </c>
      <c r="H382" s="21"/>
      <c r="I382" s="21"/>
      <c r="J382" s="21"/>
      <c r="K382" s="21"/>
      <c r="L382" s="21"/>
    </row>
    <row r="383" spans="1:12" ht="25.5" thickTop="1" thickBot="1">
      <c r="A383" s="13"/>
      <c r="B383" s="14">
        <v>381</v>
      </c>
      <c r="C383" s="14">
        <v>381</v>
      </c>
      <c r="D383" s="25" t="s">
        <v>1003</v>
      </c>
      <c r="E383" s="17" t="s">
        <v>1004</v>
      </c>
      <c r="F383" s="17" t="s">
        <v>1005</v>
      </c>
      <c r="G383" s="17" t="s">
        <v>1006</v>
      </c>
      <c r="H383" s="17" t="s">
        <v>1709</v>
      </c>
      <c r="I383" s="17"/>
      <c r="J383" s="17"/>
      <c r="K383" s="17"/>
      <c r="L383" s="17"/>
    </row>
    <row r="384" spans="1:12" ht="37.5" thickTop="1" thickBot="1">
      <c r="A384" s="13"/>
      <c r="B384" s="14">
        <v>382</v>
      </c>
      <c r="C384" s="14">
        <v>382</v>
      </c>
      <c r="D384" s="18" t="s">
        <v>1007</v>
      </c>
      <c r="E384" s="21" t="s">
        <v>1008</v>
      </c>
      <c r="F384" s="21" t="s">
        <v>1009</v>
      </c>
      <c r="G384" s="21"/>
      <c r="H384" s="21"/>
      <c r="I384" s="21"/>
      <c r="J384" s="21"/>
      <c r="K384" s="21"/>
      <c r="L384" s="21"/>
    </row>
    <row r="385" spans="1:12" ht="25.5" thickTop="1" thickBot="1">
      <c r="A385" s="13"/>
      <c r="B385" s="14">
        <v>383</v>
      </c>
      <c r="C385" s="14">
        <v>383</v>
      </c>
      <c r="D385" s="25" t="s">
        <v>1010</v>
      </c>
      <c r="E385" s="17" t="s">
        <v>121</v>
      </c>
      <c r="F385" s="17" t="s">
        <v>1011</v>
      </c>
      <c r="G385" s="17"/>
      <c r="H385" s="17"/>
      <c r="I385" s="17"/>
      <c r="J385" s="17"/>
      <c r="K385" s="17"/>
      <c r="L385" s="17"/>
    </row>
    <row r="386" spans="1:12" ht="13.5" thickTop="1" thickBot="1">
      <c r="A386" s="13"/>
      <c r="B386" s="14">
        <v>384</v>
      </c>
      <c r="C386" s="14">
        <v>384</v>
      </c>
      <c r="D386" s="18" t="s">
        <v>1012</v>
      </c>
      <c r="E386" s="21" t="s">
        <v>1013</v>
      </c>
      <c r="F386" s="21" t="s">
        <v>1014</v>
      </c>
      <c r="G386" s="21" t="s">
        <v>1015</v>
      </c>
      <c r="H386" s="21"/>
      <c r="I386" s="21"/>
      <c r="J386" s="21"/>
      <c r="K386" s="21"/>
      <c r="L386" s="21"/>
    </row>
    <row r="387" spans="1:12" ht="25.5" thickTop="1" thickBot="1">
      <c r="A387" s="13"/>
      <c r="B387" s="14">
        <v>385</v>
      </c>
      <c r="C387" s="14">
        <v>385</v>
      </c>
      <c r="D387" s="25" t="s">
        <v>1016</v>
      </c>
      <c r="E387" s="17" t="s">
        <v>1017</v>
      </c>
      <c r="F387" s="17" t="s">
        <v>1018</v>
      </c>
      <c r="G387" s="17"/>
      <c r="H387" s="17"/>
      <c r="I387" s="17"/>
      <c r="J387" s="17"/>
      <c r="K387" s="17"/>
      <c r="L387" s="17"/>
    </row>
    <row r="388" spans="1:12" ht="25.5" thickTop="1" thickBot="1">
      <c r="A388" s="13"/>
      <c r="B388" s="14">
        <v>386</v>
      </c>
      <c r="C388" s="14">
        <v>386</v>
      </c>
      <c r="D388" s="18" t="s">
        <v>1019</v>
      </c>
      <c r="E388" s="21" t="s">
        <v>1020</v>
      </c>
      <c r="F388" s="21" t="s">
        <v>1021</v>
      </c>
      <c r="G388" s="21" t="s">
        <v>1022</v>
      </c>
      <c r="H388" s="21"/>
      <c r="I388" s="21"/>
      <c r="J388" s="21"/>
      <c r="K388" s="21"/>
      <c r="L388" s="21"/>
    </row>
    <row r="389" spans="1:12" ht="13.5" thickTop="1" thickBot="1">
      <c r="A389" s="13"/>
      <c r="B389" s="14">
        <v>387</v>
      </c>
      <c r="C389" s="14">
        <v>387</v>
      </c>
      <c r="D389" s="25" t="s">
        <v>1023</v>
      </c>
      <c r="E389" s="17" t="s">
        <v>1024</v>
      </c>
      <c r="F389" s="17" t="s">
        <v>1025</v>
      </c>
      <c r="G389" s="17"/>
      <c r="H389" s="17"/>
      <c r="I389" s="17"/>
      <c r="J389" s="17"/>
      <c r="K389" s="17"/>
      <c r="L389" s="17"/>
    </row>
    <row r="390" spans="1:12" ht="13.5" thickTop="1" thickBot="1">
      <c r="A390" s="13"/>
      <c r="B390" s="14">
        <v>388</v>
      </c>
      <c r="C390" s="14">
        <v>388</v>
      </c>
      <c r="D390" s="18" t="s">
        <v>1026</v>
      </c>
      <c r="E390" s="21" t="s">
        <v>1027</v>
      </c>
      <c r="F390" s="21" t="s">
        <v>564</v>
      </c>
      <c r="G390" s="21"/>
      <c r="H390" s="21"/>
      <c r="I390" s="21"/>
      <c r="J390" s="21"/>
      <c r="K390" s="21"/>
      <c r="L390" s="21"/>
    </row>
    <row r="391" spans="1:12" ht="13.5" thickTop="1" thickBot="1">
      <c r="A391" s="13"/>
      <c r="B391" s="14">
        <v>389</v>
      </c>
      <c r="C391" s="14">
        <v>389</v>
      </c>
      <c r="D391" s="25" t="s">
        <v>1028</v>
      </c>
      <c r="E391" s="17" t="s">
        <v>1029</v>
      </c>
      <c r="F391" s="17" t="s">
        <v>1030</v>
      </c>
      <c r="G391" s="17" t="s">
        <v>1031</v>
      </c>
      <c r="H391" s="17"/>
      <c r="I391" s="17"/>
      <c r="J391" s="17"/>
      <c r="K391" s="17"/>
      <c r="L391" s="17"/>
    </row>
    <row r="392" spans="1:12" ht="25.5" thickTop="1" thickBot="1">
      <c r="A392" s="13"/>
      <c r="B392" s="14">
        <v>390</v>
      </c>
      <c r="C392" s="14">
        <v>390</v>
      </c>
      <c r="D392" s="18" t="s">
        <v>1032</v>
      </c>
      <c r="E392" s="21" t="s">
        <v>1033</v>
      </c>
      <c r="F392" s="21" t="s">
        <v>1034</v>
      </c>
      <c r="G392" s="21"/>
      <c r="H392" s="21"/>
      <c r="I392" s="21"/>
      <c r="J392" s="21"/>
      <c r="K392" s="21"/>
      <c r="L392" s="21"/>
    </row>
    <row r="393" spans="1:12" ht="13.5" thickTop="1" thickBot="1">
      <c r="A393" s="13"/>
      <c r="B393" s="14">
        <v>391</v>
      </c>
      <c r="C393" s="14">
        <v>391</v>
      </c>
      <c r="D393" s="25" t="s">
        <v>1035</v>
      </c>
      <c r="E393" s="17" t="s">
        <v>1036</v>
      </c>
      <c r="F393" s="17" t="s">
        <v>1037</v>
      </c>
      <c r="G393" s="17"/>
      <c r="H393" s="17"/>
      <c r="I393" s="17"/>
      <c r="J393" s="17"/>
      <c r="K393" s="17"/>
      <c r="L393" s="17"/>
    </row>
    <row r="394" spans="1:12" ht="37.5" thickTop="1" thickBot="1">
      <c r="A394" s="13"/>
      <c r="B394" s="14">
        <v>392</v>
      </c>
      <c r="C394" s="14">
        <v>392</v>
      </c>
      <c r="D394" s="18" t="s">
        <v>1038</v>
      </c>
      <c r="E394" s="21" t="s">
        <v>1039</v>
      </c>
      <c r="F394" s="21" t="s">
        <v>1040</v>
      </c>
      <c r="G394" s="21"/>
      <c r="H394" s="21"/>
      <c r="I394" s="21"/>
      <c r="J394" s="21"/>
      <c r="K394" s="21"/>
      <c r="L394" s="21"/>
    </row>
    <row r="395" spans="1:12" ht="37.5" thickTop="1" thickBot="1">
      <c r="A395" s="13"/>
      <c r="B395" s="14">
        <v>393</v>
      </c>
      <c r="C395" s="14">
        <v>393</v>
      </c>
      <c r="D395" s="25" t="s">
        <v>1041</v>
      </c>
      <c r="E395" s="17" t="s">
        <v>1042</v>
      </c>
      <c r="F395" s="17" t="s">
        <v>1043</v>
      </c>
      <c r="G395" s="17"/>
      <c r="H395" s="17"/>
      <c r="I395" s="17"/>
      <c r="J395" s="17"/>
      <c r="K395" s="17"/>
      <c r="L395" s="17"/>
    </row>
    <row r="396" spans="1:12" ht="13.5" thickTop="1" thickBot="1">
      <c r="A396" s="13"/>
      <c r="B396" s="14">
        <v>394</v>
      </c>
      <c r="C396" s="14">
        <v>394</v>
      </c>
      <c r="D396" s="18" t="s">
        <v>1044</v>
      </c>
      <c r="E396" s="21" t="s">
        <v>564</v>
      </c>
      <c r="F396" s="21" t="s">
        <v>1045</v>
      </c>
      <c r="G396" s="21"/>
      <c r="H396" s="21"/>
      <c r="I396" s="21"/>
      <c r="J396" s="21"/>
      <c r="K396" s="21"/>
      <c r="L396" s="21"/>
    </row>
    <row r="397" spans="1:12" ht="13.5" thickTop="1" thickBot="1">
      <c r="A397" s="13"/>
      <c r="B397" s="14">
        <v>395</v>
      </c>
      <c r="C397" s="14">
        <v>395</v>
      </c>
      <c r="D397" s="25" t="s">
        <v>1046</v>
      </c>
      <c r="E397" s="17" t="s">
        <v>1047</v>
      </c>
      <c r="F397" s="17" t="s">
        <v>702</v>
      </c>
      <c r="G397" s="17" t="s">
        <v>1048</v>
      </c>
      <c r="H397" s="17"/>
      <c r="I397" s="17"/>
      <c r="J397" s="17"/>
      <c r="K397" s="17"/>
      <c r="L397" s="17"/>
    </row>
    <row r="398" spans="1:12" ht="13.5" thickTop="1" thickBot="1">
      <c r="A398" s="13"/>
      <c r="B398" s="14">
        <v>396</v>
      </c>
      <c r="C398" s="14">
        <v>396</v>
      </c>
      <c r="D398" s="18" t="s">
        <v>1049</v>
      </c>
      <c r="E398" s="21" t="s">
        <v>1050</v>
      </c>
      <c r="F398" s="21" t="s">
        <v>1051</v>
      </c>
      <c r="G398" s="21"/>
      <c r="H398" s="21"/>
      <c r="I398" s="21"/>
      <c r="J398" s="21"/>
      <c r="K398" s="21"/>
      <c r="L398" s="21"/>
    </row>
    <row r="399" spans="1:12" ht="13.5" thickTop="1" thickBot="1">
      <c r="A399" s="13"/>
      <c r="B399" s="14">
        <v>397</v>
      </c>
      <c r="C399" s="14">
        <v>397</v>
      </c>
      <c r="D399" s="25" t="s">
        <v>1052</v>
      </c>
      <c r="E399" s="17" t="s">
        <v>12</v>
      </c>
      <c r="F399" s="17" t="s">
        <v>13</v>
      </c>
      <c r="G399" s="17"/>
      <c r="H399" s="17"/>
      <c r="I399" s="17"/>
      <c r="J399" s="17"/>
      <c r="K399" s="17"/>
      <c r="L399" s="17"/>
    </row>
    <row r="400" spans="1:12" ht="13.5" thickTop="1" thickBot="1">
      <c r="A400" s="13"/>
      <c r="B400" s="14">
        <v>398</v>
      </c>
      <c r="C400" s="14">
        <v>398</v>
      </c>
      <c r="D400" s="18" t="s">
        <v>1053</v>
      </c>
      <c r="E400" s="21" t="s">
        <v>1054</v>
      </c>
      <c r="F400" s="21" t="s">
        <v>1055</v>
      </c>
      <c r="G400" s="21"/>
      <c r="H400" s="21"/>
      <c r="I400" s="21"/>
      <c r="J400" s="21"/>
      <c r="K400" s="21"/>
      <c r="L400" s="21"/>
    </row>
    <row r="401" spans="1:12" ht="49.5" thickTop="1" thickBot="1">
      <c r="A401" s="13"/>
      <c r="B401" s="14">
        <v>399</v>
      </c>
      <c r="C401" s="14">
        <v>399</v>
      </c>
      <c r="D401" s="25" t="s">
        <v>1056</v>
      </c>
      <c r="E401" s="17" t="s">
        <v>1057</v>
      </c>
      <c r="F401" s="17" t="s">
        <v>1058</v>
      </c>
      <c r="G401" s="17"/>
      <c r="H401" s="17"/>
      <c r="I401" s="17"/>
      <c r="J401" s="17"/>
      <c r="K401" s="17"/>
      <c r="L401" s="17"/>
    </row>
    <row r="402" spans="1:12" ht="13.5" thickTop="1" thickBot="1">
      <c r="A402" s="13"/>
      <c r="B402" s="14">
        <v>400</v>
      </c>
      <c r="C402" s="14">
        <v>400</v>
      </c>
      <c r="D402" s="18" t="s">
        <v>1059</v>
      </c>
      <c r="E402" s="21" t="s">
        <v>65</v>
      </c>
      <c r="F402" s="21" t="s">
        <v>1060</v>
      </c>
      <c r="G402" s="21"/>
      <c r="H402" s="21"/>
      <c r="I402" s="21"/>
      <c r="J402" s="21"/>
      <c r="K402" s="21"/>
      <c r="L402" s="21"/>
    </row>
    <row r="403" spans="1:12" ht="25.5" thickTop="1" thickBot="1">
      <c r="A403" s="13"/>
      <c r="B403" s="14">
        <v>401</v>
      </c>
      <c r="C403" s="14">
        <v>401</v>
      </c>
      <c r="D403" s="25" t="s">
        <v>1061</v>
      </c>
      <c r="E403" s="17" t="s">
        <v>1062</v>
      </c>
      <c r="F403" s="17" t="s">
        <v>1063</v>
      </c>
      <c r="G403" s="17"/>
      <c r="H403" s="17"/>
      <c r="I403" s="17"/>
      <c r="J403" s="17"/>
      <c r="K403" s="17"/>
      <c r="L403" s="17"/>
    </row>
    <row r="404" spans="1:12" ht="13.5" thickTop="1" thickBot="1">
      <c r="A404" s="13"/>
      <c r="B404" s="14">
        <v>402</v>
      </c>
      <c r="C404" s="14">
        <v>402</v>
      </c>
      <c r="D404" s="18" t="s">
        <v>1064</v>
      </c>
      <c r="E404" s="21" t="s">
        <v>1065</v>
      </c>
      <c r="F404" s="21" t="s">
        <v>1066</v>
      </c>
      <c r="G404" s="21"/>
      <c r="H404" s="21"/>
      <c r="I404" s="21"/>
      <c r="J404" s="21"/>
      <c r="K404" s="21"/>
      <c r="L404" s="21"/>
    </row>
    <row r="405" spans="1:12" ht="13.5" thickTop="1" thickBot="1">
      <c r="A405" s="13"/>
      <c r="B405" s="14">
        <v>403</v>
      </c>
      <c r="C405" s="14">
        <v>403</v>
      </c>
      <c r="D405" s="25" t="s">
        <v>1067</v>
      </c>
      <c r="E405" s="17" t="s">
        <v>564</v>
      </c>
      <c r="F405" s="17" t="s">
        <v>1068</v>
      </c>
      <c r="G405" s="17"/>
      <c r="H405" s="17"/>
      <c r="I405" s="17"/>
      <c r="J405" s="17"/>
      <c r="K405" s="17"/>
      <c r="L405" s="17"/>
    </row>
    <row r="406" spans="1:12" ht="13.5" thickTop="1" thickBot="1">
      <c r="A406" s="13"/>
      <c r="B406" s="14">
        <v>404</v>
      </c>
      <c r="C406" s="14">
        <v>404</v>
      </c>
      <c r="D406" s="18" t="s">
        <v>1069</v>
      </c>
      <c r="E406" s="21" t="s">
        <v>1070</v>
      </c>
      <c r="F406" s="21" t="s">
        <v>1071</v>
      </c>
      <c r="G406" s="21"/>
      <c r="H406" s="21"/>
      <c r="I406" s="21"/>
      <c r="J406" s="21"/>
      <c r="K406" s="21"/>
      <c r="L406" s="21"/>
    </row>
    <row r="407" spans="1:12" ht="13.5" thickTop="1" thickBot="1">
      <c r="A407" s="13"/>
      <c r="B407" s="14">
        <v>405</v>
      </c>
      <c r="C407" s="14">
        <v>405</v>
      </c>
      <c r="D407" s="25" t="s">
        <v>1072</v>
      </c>
      <c r="E407" s="17" t="s">
        <v>12</v>
      </c>
      <c r="F407" s="17" t="s">
        <v>13</v>
      </c>
      <c r="G407" s="17"/>
      <c r="H407" s="17"/>
      <c r="I407" s="17"/>
      <c r="J407" s="17"/>
      <c r="K407" s="17"/>
      <c r="L407" s="17"/>
    </row>
    <row r="408" spans="1:12" ht="13.5" thickTop="1" thickBot="1">
      <c r="A408" s="13"/>
      <c r="B408" s="14">
        <v>406</v>
      </c>
      <c r="C408" s="14">
        <v>406</v>
      </c>
      <c r="D408" s="18" t="s">
        <v>1073</v>
      </c>
      <c r="E408" s="21" t="s">
        <v>1074</v>
      </c>
      <c r="F408" s="21" t="s">
        <v>1075</v>
      </c>
      <c r="G408" s="21"/>
      <c r="H408" s="21"/>
      <c r="I408" s="21"/>
      <c r="J408" s="21"/>
      <c r="K408" s="21"/>
      <c r="L408" s="21"/>
    </row>
    <row r="409" spans="1:12" ht="13.5" thickTop="1" thickBot="1">
      <c r="A409" s="13"/>
      <c r="B409" s="14">
        <v>407</v>
      </c>
      <c r="C409" s="14">
        <v>407</v>
      </c>
      <c r="D409" s="25" t="s">
        <v>1076</v>
      </c>
      <c r="E409" s="17" t="s">
        <v>12</v>
      </c>
      <c r="F409" s="17" t="s">
        <v>13</v>
      </c>
      <c r="G409" s="17"/>
      <c r="H409" s="17"/>
      <c r="I409" s="17"/>
      <c r="J409" s="17"/>
      <c r="K409" s="17"/>
      <c r="L409" s="17"/>
    </row>
    <row r="410" spans="1:12" ht="37.5" thickTop="1" thickBot="1">
      <c r="A410" s="13"/>
      <c r="B410" s="14">
        <v>408</v>
      </c>
      <c r="C410" s="14">
        <v>408</v>
      </c>
      <c r="D410" s="18" t="s">
        <v>1077</v>
      </c>
      <c r="E410" s="21" t="s">
        <v>1078</v>
      </c>
      <c r="F410" s="21" t="s">
        <v>1079</v>
      </c>
      <c r="G410" s="21"/>
      <c r="H410" s="21"/>
      <c r="I410" s="21"/>
      <c r="J410" s="21"/>
      <c r="K410" s="21"/>
      <c r="L410" s="21"/>
    </row>
    <row r="411" spans="1:12" ht="13.5" thickTop="1" thickBot="1">
      <c r="A411" s="13"/>
      <c r="B411" s="14">
        <v>409</v>
      </c>
      <c r="C411" s="14">
        <v>409</v>
      </c>
      <c r="D411" s="25" t="s">
        <v>1080</v>
      </c>
      <c r="E411" s="17" t="s">
        <v>1081</v>
      </c>
      <c r="F411" s="17" t="s">
        <v>1082</v>
      </c>
      <c r="G411" s="17"/>
      <c r="H411" s="17"/>
      <c r="I411" s="17"/>
      <c r="J411" s="17"/>
      <c r="K411" s="17"/>
      <c r="L411" s="17"/>
    </row>
    <row r="412" spans="1:12" ht="13.5" thickTop="1" thickBot="1">
      <c r="A412" s="13"/>
      <c r="B412" s="14">
        <v>410</v>
      </c>
      <c r="C412" s="14">
        <v>410</v>
      </c>
      <c r="D412" s="18" t="s">
        <v>1083</v>
      </c>
      <c r="E412" s="21" t="s">
        <v>12</v>
      </c>
      <c r="F412" s="21" t="s">
        <v>13</v>
      </c>
      <c r="G412" s="21"/>
      <c r="H412" s="21"/>
      <c r="I412" s="21"/>
      <c r="J412" s="21"/>
      <c r="K412" s="21"/>
      <c r="L412" s="21"/>
    </row>
    <row r="413" spans="1:12" ht="33" customHeight="1" thickTop="1" thickBot="1">
      <c r="A413" s="13"/>
      <c r="B413" s="14">
        <v>411</v>
      </c>
      <c r="C413" s="14">
        <v>411</v>
      </c>
      <c r="D413" s="25" t="s">
        <v>1084</v>
      </c>
      <c r="E413" s="17" t="s">
        <v>1085</v>
      </c>
      <c r="F413" s="17" t="s">
        <v>1086</v>
      </c>
      <c r="G413" s="17"/>
      <c r="H413" s="17"/>
      <c r="I413" s="17"/>
      <c r="J413" s="17"/>
      <c r="K413" s="17"/>
      <c r="L413" s="17"/>
    </row>
    <row r="414" spans="1:12" ht="13.5" thickTop="1" thickBot="1">
      <c r="A414" s="13"/>
      <c r="B414" s="14">
        <v>412</v>
      </c>
      <c r="C414" s="14">
        <v>412</v>
      </c>
      <c r="D414" s="18" t="s">
        <v>1087</v>
      </c>
      <c r="E414" s="21" t="s">
        <v>1088</v>
      </c>
      <c r="F414" s="21" t="s">
        <v>1089</v>
      </c>
      <c r="G414" s="21"/>
      <c r="H414" s="21"/>
      <c r="I414" s="21"/>
      <c r="J414" s="21"/>
      <c r="K414" s="21"/>
      <c r="L414" s="21"/>
    </row>
    <row r="415" spans="1:12" ht="51" customHeight="1" thickTop="1" thickBot="1">
      <c r="A415" s="13"/>
      <c r="B415" s="14">
        <v>413</v>
      </c>
      <c r="C415" s="14">
        <v>413</v>
      </c>
      <c r="D415" s="25" t="s">
        <v>1090</v>
      </c>
      <c r="E415" s="17" t="s">
        <v>1091</v>
      </c>
      <c r="F415" s="17" t="s">
        <v>1092</v>
      </c>
      <c r="G415" s="17"/>
      <c r="H415" s="17"/>
      <c r="I415" s="17"/>
      <c r="J415" s="17"/>
      <c r="K415" s="17"/>
      <c r="L415" s="17"/>
    </row>
    <row r="416" spans="1:12" ht="13.5" thickTop="1" thickBot="1">
      <c r="A416" s="13"/>
      <c r="B416" s="14">
        <v>414</v>
      </c>
      <c r="C416" s="14">
        <v>414</v>
      </c>
      <c r="D416" s="18" t="s">
        <v>1093</v>
      </c>
      <c r="E416" s="21" t="s">
        <v>356</v>
      </c>
      <c r="F416" s="21" t="s">
        <v>702</v>
      </c>
      <c r="G416" s="21"/>
      <c r="H416" s="21"/>
      <c r="I416" s="21"/>
      <c r="J416" s="21"/>
      <c r="K416" s="21"/>
      <c r="L416" s="21"/>
    </row>
    <row r="417" spans="1:12" ht="25.5" thickTop="1" thickBot="1">
      <c r="A417" s="13"/>
      <c r="B417" s="14">
        <v>415</v>
      </c>
      <c r="C417" s="14">
        <v>415</v>
      </c>
      <c r="D417" s="25" t="s">
        <v>1094</v>
      </c>
      <c r="E417" s="17" t="s">
        <v>1095</v>
      </c>
      <c r="F417" s="17" t="s">
        <v>1096</v>
      </c>
      <c r="G417" s="17"/>
      <c r="H417" s="17"/>
      <c r="I417" s="17"/>
      <c r="J417" s="17"/>
      <c r="K417" s="17"/>
      <c r="L417" s="17"/>
    </row>
    <row r="418" spans="1:12" ht="37.5" thickTop="1" thickBot="1">
      <c r="A418" s="13"/>
      <c r="B418" s="14">
        <v>416</v>
      </c>
      <c r="C418" s="14">
        <v>416</v>
      </c>
      <c r="D418" s="18" t="s">
        <v>1097</v>
      </c>
      <c r="E418" s="21" t="s">
        <v>1098</v>
      </c>
      <c r="F418" s="21" t="s">
        <v>1099</v>
      </c>
      <c r="G418" s="21"/>
      <c r="H418" s="21"/>
      <c r="I418" s="21"/>
      <c r="J418" s="21"/>
      <c r="K418" s="21"/>
      <c r="L418" s="21"/>
    </row>
    <row r="419" spans="1:12" ht="13.5" thickTop="1" thickBot="1">
      <c r="A419" s="13"/>
      <c r="B419" s="14">
        <v>417</v>
      </c>
      <c r="C419" s="14">
        <v>417</v>
      </c>
      <c r="D419" s="25" t="s">
        <v>1100</v>
      </c>
      <c r="E419" s="17" t="s">
        <v>1101</v>
      </c>
      <c r="F419" s="17" t="s">
        <v>1102</v>
      </c>
      <c r="G419" s="17"/>
      <c r="H419" s="17"/>
      <c r="I419" s="17"/>
      <c r="J419" s="17"/>
      <c r="K419" s="17"/>
      <c r="L419" s="17"/>
    </row>
    <row r="420" spans="1:12" ht="13.5" thickTop="1" thickBot="1">
      <c r="A420" s="13"/>
      <c r="B420" s="14">
        <v>418</v>
      </c>
      <c r="C420" s="14">
        <v>418</v>
      </c>
      <c r="D420" s="18" t="s">
        <v>1103</v>
      </c>
      <c r="E420" s="21" t="s">
        <v>1104</v>
      </c>
      <c r="F420" s="21" t="s">
        <v>1105</v>
      </c>
      <c r="G420" s="21"/>
      <c r="H420" s="21"/>
      <c r="I420" s="21"/>
      <c r="J420" s="21"/>
      <c r="K420" s="21"/>
      <c r="L420" s="21"/>
    </row>
    <row r="421" spans="1:12" ht="13.5" thickTop="1" thickBot="1">
      <c r="A421" s="13"/>
      <c r="B421" s="14">
        <v>419</v>
      </c>
      <c r="C421" s="14">
        <v>419</v>
      </c>
      <c r="D421" s="25" t="s">
        <v>1106</v>
      </c>
      <c r="E421" s="17" t="s">
        <v>1107</v>
      </c>
      <c r="F421" s="17" t="s">
        <v>986</v>
      </c>
      <c r="G421" s="17"/>
      <c r="H421" s="17"/>
      <c r="I421" s="17"/>
      <c r="J421" s="17"/>
      <c r="K421" s="17"/>
      <c r="L421" s="17"/>
    </row>
    <row r="422" spans="1:12" ht="25.5" thickTop="1" thickBot="1">
      <c r="A422" s="13"/>
      <c r="B422" s="14">
        <v>420</v>
      </c>
      <c r="C422" s="14">
        <v>420</v>
      </c>
      <c r="D422" s="18" t="s">
        <v>1108</v>
      </c>
      <c r="E422" s="21" t="s">
        <v>564</v>
      </c>
      <c r="F422" s="21" t="s">
        <v>1109</v>
      </c>
      <c r="G422" s="21" t="s">
        <v>1110</v>
      </c>
      <c r="H422" s="21"/>
      <c r="I422" s="21"/>
      <c r="J422" s="21"/>
      <c r="K422" s="21"/>
      <c r="L422" s="21"/>
    </row>
    <row r="423" spans="1:12" ht="13.5" thickTop="1" thickBot="1">
      <c r="A423" s="13"/>
      <c r="B423" s="14">
        <v>421</v>
      </c>
      <c r="C423" s="14">
        <v>421</v>
      </c>
      <c r="D423" s="25" t="s">
        <v>1111</v>
      </c>
      <c r="E423" s="17" t="s">
        <v>1101</v>
      </c>
      <c r="F423" s="17" t="s">
        <v>1112</v>
      </c>
      <c r="G423" s="17"/>
      <c r="H423" s="17"/>
      <c r="I423" s="17"/>
      <c r="J423" s="17"/>
      <c r="K423" s="17"/>
      <c r="L423" s="17"/>
    </row>
    <row r="424" spans="1:12" ht="25.5" thickTop="1" thickBot="1">
      <c r="A424" s="13"/>
      <c r="B424" s="14">
        <v>422</v>
      </c>
      <c r="C424" s="14">
        <v>422</v>
      </c>
      <c r="D424" s="18" t="s">
        <v>1113</v>
      </c>
      <c r="E424" s="21" t="s">
        <v>1114</v>
      </c>
      <c r="F424" s="21" t="s">
        <v>1115</v>
      </c>
      <c r="G424" s="21"/>
      <c r="H424" s="21"/>
      <c r="I424" s="21"/>
      <c r="J424" s="21"/>
      <c r="K424" s="21"/>
      <c r="L424" s="21"/>
    </row>
    <row r="425" spans="1:12" ht="25.5" thickTop="1" thickBot="1">
      <c r="A425" s="13"/>
      <c r="B425" s="14">
        <v>423</v>
      </c>
      <c r="C425" s="14">
        <v>423</v>
      </c>
      <c r="D425" s="25" t="s">
        <v>1116</v>
      </c>
      <c r="E425" s="17" t="s">
        <v>1117</v>
      </c>
      <c r="F425" s="17" t="s">
        <v>1118</v>
      </c>
      <c r="G425" s="17"/>
      <c r="H425" s="17"/>
      <c r="I425" s="17"/>
      <c r="J425" s="17"/>
      <c r="K425" s="17"/>
      <c r="L425" s="17"/>
    </row>
    <row r="426" spans="1:12" ht="13.5" thickTop="1" thickBot="1">
      <c r="A426" s="13"/>
      <c r="B426" s="14">
        <v>424</v>
      </c>
      <c r="C426" s="14">
        <v>424</v>
      </c>
      <c r="D426" s="18" t="s">
        <v>1119</v>
      </c>
      <c r="E426" s="21" t="s">
        <v>1120</v>
      </c>
      <c r="F426" s="21" t="s">
        <v>1121</v>
      </c>
      <c r="G426" s="21"/>
      <c r="H426" s="21"/>
      <c r="I426" s="21"/>
      <c r="J426" s="21"/>
      <c r="K426" s="21"/>
      <c r="L426" s="21"/>
    </row>
    <row r="427" spans="1:12" ht="13.5" thickTop="1" thickBot="1">
      <c r="A427" s="13"/>
      <c r="B427" s="14">
        <v>425</v>
      </c>
      <c r="C427" s="14">
        <v>425</v>
      </c>
      <c r="D427" s="25" t="s">
        <v>1122</v>
      </c>
      <c r="E427" s="17" t="s">
        <v>1123</v>
      </c>
      <c r="F427" s="17" t="s">
        <v>1124</v>
      </c>
      <c r="G427" s="17" t="s">
        <v>1125</v>
      </c>
      <c r="H427" s="17"/>
      <c r="I427" s="17"/>
      <c r="J427" s="17"/>
      <c r="K427" s="17"/>
      <c r="L427" s="17"/>
    </row>
    <row r="428" spans="1:12" ht="13.5" thickTop="1" thickBot="1">
      <c r="A428" s="13"/>
      <c r="B428" s="14">
        <v>426</v>
      </c>
      <c r="C428" s="14">
        <v>426</v>
      </c>
      <c r="D428" s="18" t="s">
        <v>1126</v>
      </c>
      <c r="E428" s="21" t="s">
        <v>1127</v>
      </c>
      <c r="F428" s="21" t="s">
        <v>1128</v>
      </c>
      <c r="G428" s="21"/>
      <c r="H428" s="21"/>
      <c r="I428" s="21"/>
      <c r="J428" s="21"/>
      <c r="K428" s="21"/>
      <c r="L428" s="21"/>
    </row>
    <row r="429" spans="1:12" ht="13.5" thickTop="1" thickBot="1">
      <c r="A429" s="13"/>
      <c r="B429" s="14">
        <v>427</v>
      </c>
      <c r="C429" s="14">
        <v>427</v>
      </c>
      <c r="D429" s="25" t="s">
        <v>1113</v>
      </c>
      <c r="E429" s="17" t="s">
        <v>564</v>
      </c>
      <c r="F429" s="17" t="s">
        <v>1068</v>
      </c>
      <c r="G429" s="17"/>
      <c r="H429" s="17"/>
      <c r="I429" s="17"/>
      <c r="J429" s="17"/>
      <c r="K429" s="17"/>
      <c r="L429" s="17"/>
    </row>
    <row r="430" spans="1:12" ht="13.5" thickTop="1" thickBot="1">
      <c r="A430" s="13"/>
      <c r="B430" s="14">
        <v>428</v>
      </c>
      <c r="C430" s="14">
        <v>428</v>
      </c>
      <c r="D430" s="18" t="s">
        <v>1129</v>
      </c>
      <c r="E430" s="21" t="s">
        <v>356</v>
      </c>
      <c r="F430" s="21" t="s">
        <v>1130</v>
      </c>
      <c r="G430" s="21"/>
      <c r="H430" s="21"/>
      <c r="I430" s="21"/>
      <c r="J430" s="21"/>
      <c r="K430" s="21"/>
      <c r="L430" s="21"/>
    </row>
    <row r="431" spans="1:12" ht="13.5" thickTop="1" thickBot="1">
      <c r="A431" s="13"/>
      <c r="B431" s="14">
        <v>429</v>
      </c>
      <c r="C431" s="14">
        <v>429</v>
      </c>
      <c r="D431" s="25" t="s">
        <v>1131</v>
      </c>
      <c r="E431" s="17" t="s">
        <v>577</v>
      </c>
      <c r="F431" s="17" t="s">
        <v>576</v>
      </c>
      <c r="G431" s="17" t="s">
        <v>575</v>
      </c>
      <c r="H431" s="17" t="s">
        <v>530</v>
      </c>
      <c r="I431" s="17"/>
      <c r="J431" s="17"/>
      <c r="K431" s="17"/>
      <c r="L431" s="17"/>
    </row>
    <row r="432" spans="1:12" ht="13.5" thickTop="1" thickBot="1">
      <c r="A432" s="13"/>
      <c r="B432" s="14">
        <v>430</v>
      </c>
      <c r="C432" s="14">
        <v>430</v>
      </c>
      <c r="D432" s="18" t="s">
        <v>1132</v>
      </c>
      <c r="E432" s="21" t="s">
        <v>577</v>
      </c>
      <c r="F432" s="21" t="s">
        <v>576</v>
      </c>
      <c r="G432" s="21" t="s">
        <v>575</v>
      </c>
      <c r="H432" s="21"/>
      <c r="I432" s="21"/>
      <c r="J432" s="21"/>
      <c r="K432" s="21"/>
      <c r="L432" s="21"/>
    </row>
    <row r="433" spans="1:12" ht="25.5" thickTop="1" thickBot="1">
      <c r="A433" s="13"/>
      <c r="B433" s="14">
        <v>432</v>
      </c>
      <c r="C433" s="14">
        <v>431</v>
      </c>
      <c r="D433" s="18" t="s">
        <v>1133</v>
      </c>
      <c r="E433" s="21" t="s">
        <v>1134</v>
      </c>
      <c r="F433" s="21" t="s">
        <v>1135</v>
      </c>
      <c r="G433" s="21"/>
      <c r="H433" s="21"/>
      <c r="I433" s="21"/>
      <c r="J433" s="21"/>
      <c r="K433" s="21"/>
      <c r="L433" s="21"/>
    </row>
    <row r="434" spans="1:12" ht="13.5" thickTop="1" thickBot="1">
      <c r="A434" s="13"/>
      <c r="B434" s="14">
        <v>433</v>
      </c>
      <c r="C434" s="14">
        <v>432</v>
      </c>
      <c r="D434" s="25" t="s">
        <v>1136</v>
      </c>
      <c r="E434" s="17" t="s">
        <v>1137</v>
      </c>
      <c r="F434" s="17" t="s">
        <v>1138</v>
      </c>
      <c r="G434" s="17"/>
      <c r="H434" s="17"/>
      <c r="I434" s="17"/>
      <c r="J434" s="17"/>
      <c r="K434" s="17"/>
      <c r="L434" s="17"/>
    </row>
    <row r="435" spans="1:12" ht="13.5" thickTop="1" thickBot="1">
      <c r="A435" s="13"/>
      <c r="B435" s="14">
        <v>434</v>
      </c>
      <c r="C435" s="14">
        <v>433</v>
      </c>
      <c r="D435" s="18" t="s">
        <v>1139</v>
      </c>
      <c r="E435" s="21" t="s">
        <v>1140</v>
      </c>
      <c r="F435" s="21" t="s">
        <v>1141</v>
      </c>
      <c r="G435" s="21"/>
      <c r="H435" s="21"/>
      <c r="I435" s="21"/>
      <c r="J435" s="21"/>
      <c r="K435" s="21"/>
      <c r="L435" s="21"/>
    </row>
    <row r="436" spans="1:12" ht="13.5" thickTop="1" thickBot="1">
      <c r="A436" s="13"/>
      <c r="B436" s="14">
        <v>435</v>
      </c>
      <c r="C436" s="14">
        <v>434</v>
      </c>
      <c r="D436" s="25" t="s">
        <v>1142</v>
      </c>
      <c r="E436" s="17" t="s">
        <v>1143</v>
      </c>
      <c r="F436" s="17" t="s">
        <v>1144</v>
      </c>
      <c r="G436" s="17" t="s">
        <v>1145</v>
      </c>
      <c r="H436" s="17"/>
      <c r="I436" s="17"/>
      <c r="J436" s="17"/>
      <c r="K436" s="17"/>
      <c r="L436" s="17"/>
    </row>
    <row r="437" spans="1:12" ht="13.5" thickTop="1" thickBot="1">
      <c r="A437" s="13"/>
      <c r="B437" s="14">
        <v>436</v>
      </c>
      <c r="C437" s="14">
        <v>435</v>
      </c>
      <c r="D437" s="18" t="s">
        <v>1146</v>
      </c>
      <c r="E437" s="21" t="s">
        <v>1147</v>
      </c>
      <c r="F437" s="21" t="s">
        <v>1148</v>
      </c>
      <c r="G437" s="21"/>
      <c r="H437" s="21"/>
      <c r="I437" s="21"/>
      <c r="J437" s="21"/>
      <c r="K437" s="21"/>
      <c r="L437" s="21"/>
    </row>
    <row r="438" spans="1:12" ht="25.5" thickTop="1" thickBot="1">
      <c r="A438" s="13"/>
      <c r="B438" s="14">
        <v>437</v>
      </c>
      <c r="C438" s="14">
        <v>436</v>
      </c>
      <c r="D438" s="25" t="s">
        <v>1149</v>
      </c>
      <c r="E438" s="17" t="s">
        <v>1150</v>
      </c>
      <c r="F438" s="17" t="s">
        <v>1151</v>
      </c>
      <c r="G438" s="17" t="s">
        <v>1152</v>
      </c>
      <c r="H438" s="17"/>
      <c r="I438" s="17"/>
      <c r="J438" s="17"/>
      <c r="K438" s="17"/>
      <c r="L438" s="17"/>
    </row>
    <row r="439" spans="1:12" ht="13.5" thickTop="1" thickBot="1">
      <c r="A439" s="13"/>
      <c r="B439" s="14">
        <v>438</v>
      </c>
      <c r="C439" s="14">
        <v>437</v>
      </c>
      <c r="D439" s="18" t="s">
        <v>1153</v>
      </c>
      <c r="E439" s="21" t="s">
        <v>1154</v>
      </c>
      <c r="F439" s="21" t="s">
        <v>1155</v>
      </c>
      <c r="G439" s="21"/>
      <c r="H439" s="21"/>
      <c r="I439" s="21"/>
      <c r="J439" s="21"/>
      <c r="K439" s="21"/>
      <c r="L439" s="21"/>
    </row>
    <row r="440" spans="1:12" ht="25.5" thickTop="1" thickBot="1">
      <c r="A440" s="13"/>
      <c r="B440" s="14">
        <v>439</v>
      </c>
      <c r="C440" s="14">
        <v>438</v>
      </c>
      <c r="D440" s="25" t="s">
        <v>1156</v>
      </c>
      <c r="E440" s="17" t="s">
        <v>1157</v>
      </c>
      <c r="F440" s="17" t="s">
        <v>1158</v>
      </c>
      <c r="G440" s="17"/>
      <c r="H440" s="17"/>
      <c r="I440" s="17"/>
      <c r="J440" s="17"/>
      <c r="K440" s="17"/>
      <c r="L440" s="17"/>
    </row>
    <row r="441" spans="1:12" ht="48.75" customHeight="1" thickTop="1" thickBot="1">
      <c r="A441" s="13"/>
      <c r="B441" s="14">
        <v>440</v>
      </c>
      <c r="C441" s="14">
        <v>439</v>
      </c>
      <c r="D441" s="18" t="s">
        <v>1159</v>
      </c>
      <c r="E441" s="21" t="s">
        <v>1160</v>
      </c>
      <c r="F441" s="21" t="s">
        <v>1161</v>
      </c>
      <c r="G441" s="21"/>
      <c r="H441" s="21"/>
      <c r="I441" s="21"/>
      <c r="J441" s="21"/>
      <c r="K441" s="21"/>
      <c r="L441" s="21"/>
    </row>
    <row r="442" spans="1:12" ht="13.5" thickTop="1" thickBot="1">
      <c r="A442" s="13"/>
      <c r="B442" s="14">
        <v>441</v>
      </c>
      <c r="C442" s="14">
        <v>440</v>
      </c>
      <c r="D442" s="25" t="s">
        <v>1162</v>
      </c>
      <c r="E442" s="17" t="s">
        <v>12</v>
      </c>
      <c r="F442" s="17" t="s">
        <v>13</v>
      </c>
      <c r="G442" s="17"/>
      <c r="H442" s="17"/>
      <c r="I442" s="17"/>
      <c r="J442" s="17"/>
      <c r="K442" s="17"/>
      <c r="L442" s="17"/>
    </row>
    <row r="443" spans="1:12" ht="13.5" thickTop="1" thickBot="1">
      <c r="A443" s="13"/>
      <c r="B443" s="14">
        <v>442</v>
      </c>
      <c r="C443" s="14">
        <v>441</v>
      </c>
      <c r="D443" s="18" t="s">
        <v>1163</v>
      </c>
      <c r="E443" s="21" t="s">
        <v>1164</v>
      </c>
      <c r="F443" s="21" t="s">
        <v>1165</v>
      </c>
      <c r="G443" s="21" t="s">
        <v>12</v>
      </c>
      <c r="H443" s="21"/>
      <c r="I443" s="21"/>
      <c r="J443" s="21"/>
      <c r="K443" s="21"/>
      <c r="L443" s="21"/>
    </row>
    <row r="444" spans="1:12" ht="13.5" thickTop="1" thickBot="1">
      <c r="A444" s="13"/>
      <c r="B444" s="14">
        <v>443</v>
      </c>
      <c r="C444" s="14">
        <v>442</v>
      </c>
      <c r="D444" s="25" t="s">
        <v>1166</v>
      </c>
      <c r="E444" s="17" t="s">
        <v>1167</v>
      </c>
      <c r="F444" s="17" t="s">
        <v>1168</v>
      </c>
      <c r="G444" s="17" t="s">
        <v>564</v>
      </c>
      <c r="H444" s="17"/>
      <c r="I444" s="17"/>
      <c r="J444" s="17"/>
      <c r="K444" s="17"/>
      <c r="L444" s="17"/>
    </row>
    <row r="445" spans="1:12" ht="13.5" thickTop="1" thickBot="1">
      <c r="A445" s="13"/>
      <c r="B445" s="14">
        <v>444</v>
      </c>
      <c r="C445" s="14">
        <v>443</v>
      </c>
      <c r="D445" s="18" t="s">
        <v>1169</v>
      </c>
      <c r="E445" s="21" t="s">
        <v>1167</v>
      </c>
      <c r="F445" s="21" t="s">
        <v>1168</v>
      </c>
      <c r="G445" s="21" t="s">
        <v>564</v>
      </c>
      <c r="H445" s="21"/>
      <c r="I445" s="21"/>
      <c r="J445" s="21"/>
      <c r="K445" s="21"/>
      <c r="L445" s="21"/>
    </row>
    <row r="446" spans="1:12" ht="13.5" thickTop="1" thickBot="1">
      <c r="A446" s="13"/>
      <c r="B446" s="14">
        <v>445</v>
      </c>
      <c r="C446" s="14">
        <v>444</v>
      </c>
      <c r="D446" s="25" t="s">
        <v>1170</v>
      </c>
      <c r="E446" s="17" t="s">
        <v>1171</v>
      </c>
      <c r="F446" s="17" t="s">
        <v>1172</v>
      </c>
      <c r="G446" s="17"/>
      <c r="H446" s="17"/>
      <c r="I446" s="17"/>
      <c r="J446" s="17"/>
      <c r="K446" s="17"/>
      <c r="L446" s="17"/>
    </row>
    <row r="447" spans="1:12" ht="50.25" customHeight="1" thickTop="1" thickBot="1">
      <c r="A447" s="13"/>
      <c r="B447" s="14">
        <v>446</v>
      </c>
      <c r="C447" s="14">
        <v>445</v>
      </c>
      <c r="D447" s="18" t="s">
        <v>1173</v>
      </c>
      <c r="E447" s="21" t="s">
        <v>1174</v>
      </c>
      <c r="F447" s="21" t="s">
        <v>1175</v>
      </c>
      <c r="G447" s="21" t="s">
        <v>1176</v>
      </c>
      <c r="H447" s="21"/>
      <c r="I447" s="21"/>
      <c r="J447" s="21"/>
      <c r="K447" s="21"/>
      <c r="L447" s="21"/>
    </row>
    <row r="448" spans="1:12" ht="13.5" thickTop="1" thickBot="1">
      <c r="A448" s="13"/>
      <c r="B448" s="14">
        <v>447</v>
      </c>
      <c r="C448" s="14">
        <v>446</v>
      </c>
      <c r="D448" s="25" t="s">
        <v>1177</v>
      </c>
      <c r="E448" s="17" t="s">
        <v>12</v>
      </c>
      <c r="F448" s="17" t="s">
        <v>13</v>
      </c>
      <c r="G448" s="17"/>
      <c r="H448" s="17"/>
      <c r="I448" s="17"/>
      <c r="J448" s="17"/>
      <c r="K448" s="17"/>
      <c r="L448" s="17"/>
    </row>
    <row r="449" spans="1:12" ht="13.5" thickTop="1" thickBot="1">
      <c r="A449" s="13"/>
      <c r="B449" s="14">
        <v>448</v>
      </c>
      <c r="C449" s="14">
        <v>447</v>
      </c>
      <c r="D449" s="18" t="s">
        <v>1178</v>
      </c>
      <c r="E449" s="21" t="s">
        <v>1179</v>
      </c>
      <c r="F449" s="21" t="s">
        <v>1180</v>
      </c>
      <c r="G449" s="21"/>
      <c r="H449" s="21"/>
      <c r="I449" s="21"/>
      <c r="J449" s="21"/>
      <c r="K449" s="21"/>
      <c r="L449" s="21"/>
    </row>
    <row r="450" spans="1:12" ht="25.5" thickTop="1" thickBot="1">
      <c r="A450" s="13"/>
      <c r="B450" s="14">
        <v>449</v>
      </c>
      <c r="C450" s="14">
        <v>448</v>
      </c>
      <c r="D450" s="25" t="s">
        <v>1181</v>
      </c>
      <c r="E450" s="17" t="s">
        <v>1182</v>
      </c>
      <c r="F450" s="17" t="s">
        <v>1183</v>
      </c>
      <c r="G450" s="17"/>
      <c r="H450" s="17"/>
      <c r="I450" s="17"/>
      <c r="J450" s="17"/>
      <c r="K450" s="17"/>
      <c r="L450" s="17"/>
    </row>
    <row r="451" spans="1:12" ht="37.5" thickTop="1" thickBot="1">
      <c r="A451" s="13"/>
      <c r="B451" s="14">
        <v>450</v>
      </c>
      <c r="C451" s="14">
        <v>449</v>
      </c>
      <c r="D451" s="18" t="s">
        <v>1184</v>
      </c>
      <c r="E451" s="21" t="s">
        <v>1185</v>
      </c>
      <c r="F451" s="21" t="s">
        <v>1186</v>
      </c>
      <c r="G451" s="21"/>
      <c r="H451" s="21"/>
      <c r="I451" s="21"/>
      <c r="J451" s="21"/>
      <c r="K451" s="21"/>
      <c r="L451" s="21"/>
    </row>
    <row r="452" spans="1:12" ht="13.5" thickTop="1" thickBot="1">
      <c r="A452" s="13"/>
      <c r="B452" s="14">
        <v>451</v>
      </c>
      <c r="C452" s="14">
        <v>450</v>
      </c>
      <c r="D452" s="25" t="s">
        <v>1187</v>
      </c>
      <c r="E452" s="17" t="s">
        <v>1188</v>
      </c>
      <c r="F452" s="17" t="s">
        <v>1189</v>
      </c>
      <c r="G452" s="17"/>
      <c r="H452" s="17"/>
      <c r="I452" s="17"/>
      <c r="J452" s="17"/>
      <c r="K452" s="17"/>
      <c r="L452" s="17"/>
    </row>
    <row r="453" spans="1:12" ht="13.5" thickTop="1" thickBot="1">
      <c r="A453" s="13"/>
      <c r="B453" s="14">
        <v>452</v>
      </c>
      <c r="C453" s="14">
        <v>451</v>
      </c>
      <c r="D453" s="18" t="s">
        <v>1190</v>
      </c>
      <c r="E453" s="21" t="s">
        <v>883</v>
      </c>
      <c r="F453" s="21" t="s">
        <v>1191</v>
      </c>
      <c r="G453" s="21"/>
      <c r="H453" s="21"/>
      <c r="I453" s="21"/>
      <c r="J453" s="21"/>
      <c r="K453" s="21"/>
      <c r="L453" s="21"/>
    </row>
    <row r="454" spans="1:12" ht="13.5" thickTop="1" thickBot="1">
      <c r="A454" s="13"/>
      <c r="B454" s="14">
        <v>453</v>
      </c>
      <c r="C454" s="14">
        <v>452</v>
      </c>
      <c r="D454" s="25" t="s">
        <v>1192</v>
      </c>
      <c r="E454" s="17" t="s">
        <v>1193</v>
      </c>
      <c r="F454" s="17" t="s">
        <v>1194</v>
      </c>
      <c r="G454" s="17" t="s">
        <v>1195</v>
      </c>
      <c r="H454" s="17"/>
      <c r="I454" s="17"/>
      <c r="J454" s="17"/>
      <c r="K454" s="17"/>
      <c r="L454" s="17"/>
    </row>
    <row r="455" spans="1:12" ht="33" customHeight="1" thickTop="1" thickBot="1">
      <c r="A455" s="13"/>
      <c r="B455" s="14">
        <v>454</v>
      </c>
      <c r="C455" s="14">
        <v>453</v>
      </c>
      <c r="D455" s="18" t="s">
        <v>1196</v>
      </c>
      <c r="E455" s="21" t="s">
        <v>1197</v>
      </c>
      <c r="F455" s="21" t="s">
        <v>1198</v>
      </c>
      <c r="G455" s="21"/>
      <c r="H455" s="21"/>
      <c r="I455" s="21"/>
      <c r="J455" s="21"/>
      <c r="K455" s="21"/>
      <c r="L455" s="21"/>
    </row>
    <row r="456" spans="1:12" ht="13.5" thickTop="1" thickBot="1">
      <c r="A456" s="13"/>
      <c r="B456" s="14">
        <v>455</v>
      </c>
      <c r="C456" s="14">
        <v>454</v>
      </c>
      <c r="D456" s="25" t="s">
        <v>1199</v>
      </c>
      <c r="E456" s="17" t="s">
        <v>12</v>
      </c>
      <c r="F456" s="17" t="s">
        <v>13</v>
      </c>
      <c r="G456" s="17"/>
      <c r="H456" s="17"/>
      <c r="I456" s="17"/>
      <c r="J456" s="17"/>
      <c r="K456" s="17"/>
      <c r="L456" s="17"/>
    </row>
    <row r="457" spans="1:12" ht="48.75" customHeight="1" thickTop="1" thickBot="1">
      <c r="A457" s="13"/>
      <c r="B457" s="14">
        <v>456</v>
      </c>
      <c r="C457" s="14">
        <v>455</v>
      </c>
      <c r="D457" s="18" t="s">
        <v>1200</v>
      </c>
      <c r="E457" s="21" t="s">
        <v>1201</v>
      </c>
      <c r="F457" s="21" t="s">
        <v>1202</v>
      </c>
      <c r="G457" s="21" t="s">
        <v>1203</v>
      </c>
      <c r="H457" s="21"/>
      <c r="I457" s="21"/>
      <c r="J457" s="21"/>
      <c r="K457" s="21"/>
      <c r="L457" s="21"/>
    </row>
    <row r="458" spans="1:12" ht="13.5" thickTop="1" thickBot="1">
      <c r="A458" s="13"/>
      <c r="B458" s="14">
        <v>457</v>
      </c>
      <c r="C458" s="14">
        <v>456</v>
      </c>
      <c r="D458" s="25" t="s">
        <v>1204</v>
      </c>
      <c r="E458" s="17" t="s">
        <v>12</v>
      </c>
      <c r="F458" s="17" t="s">
        <v>13</v>
      </c>
      <c r="G458" s="17"/>
      <c r="H458" s="17"/>
      <c r="I458" s="17"/>
      <c r="J458" s="17"/>
      <c r="K458" s="17"/>
      <c r="L458" s="17"/>
    </row>
    <row r="459" spans="1:12" ht="13.5" thickTop="1" thickBot="1">
      <c r="A459" s="13"/>
      <c r="B459" s="14">
        <v>458</v>
      </c>
      <c r="C459" s="14">
        <v>457</v>
      </c>
      <c r="D459" s="18" t="s">
        <v>1205</v>
      </c>
      <c r="E459" s="21" t="s">
        <v>1206</v>
      </c>
      <c r="F459" s="21" t="s">
        <v>1207</v>
      </c>
      <c r="G459" s="21"/>
      <c r="H459" s="21"/>
      <c r="I459" s="21"/>
      <c r="J459" s="21"/>
      <c r="K459" s="21"/>
      <c r="L459" s="21"/>
    </row>
    <row r="460" spans="1:12" ht="66" customHeight="1" thickTop="1" thickBot="1">
      <c r="A460" s="13"/>
      <c r="B460" s="14">
        <v>459</v>
      </c>
      <c r="C460" s="14">
        <v>458</v>
      </c>
      <c r="D460" s="25" t="s">
        <v>1208</v>
      </c>
      <c r="E460" s="17" t="s">
        <v>1209</v>
      </c>
      <c r="F460" s="17" t="s">
        <v>1210</v>
      </c>
      <c r="G460" s="17"/>
      <c r="H460" s="17"/>
      <c r="I460" s="17"/>
      <c r="J460" s="17"/>
      <c r="K460" s="17"/>
      <c r="L460" s="17"/>
    </row>
    <row r="461" spans="1:12" ht="13.5" thickTop="1" thickBot="1">
      <c r="A461" s="13"/>
      <c r="B461" s="14">
        <v>460</v>
      </c>
      <c r="C461" s="14">
        <v>459</v>
      </c>
      <c r="D461" s="18" t="s">
        <v>1211</v>
      </c>
      <c r="E461" s="21" t="s">
        <v>1212</v>
      </c>
      <c r="F461" s="21" t="s">
        <v>1213</v>
      </c>
      <c r="G461" s="21"/>
      <c r="H461" s="21"/>
      <c r="I461" s="21"/>
      <c r="J461" s="21"/>
      <c r="K461" s="21"/>
      <c r="L461" s="21"/>
    </row>
    <row r="462" spans="1:12" ht="25.5" thickTop="1" thickBot="1">
      <c r="A462" s="13"/>
      <c r="B462" s="14">
        <v>461</v>
      </c>
      <c r="C462" s="14">
        <v>460</v>
      </c>
      <c r="D462" s="25" t="s">
        <v>1214</v>
      </c>
      <c r="E462" s="17" t="s">
        <v>1215</v>
      </c>
      <c r="F462" s="17" t="s">
        <v>1216</v>
      </c>
      <c r="G462" s="17"/>
      <c r="H462" s="17"/>
      <c r="I462" s="17"/>
      <c r="J462" s="17"/>
      <c r="K462" s="17"/>
      <c r="L462" s="17"/>
    </row>
    <row r="463" spans="1:12" ht="49.5" thickTop="1" thickBot="1">
      <c r="A463" s="13"/>
      <c r="B463" s="14">
        <v>462</v>
      </c>
      <c r="C463" s="14">
        <v>461</v>
      </c>
      <c r="D463" s="18" t="s">
        <v>1217</v>
      </c>
      <c r="E463" s="21" t="s">
        <v>1218</v>
      </c>
      <c r="F463" s="21" t="s">
        <v>1219</v>
      </c>
      <c r="G463" s="21"/>
      <c r="H463" s="21"/>
      <c r="I463" s="21"/>
      <c r="J463" s="21"/>
      <c r="K463" s="21"/>
      <c r="L463" s="21"/>
    </row>
    <row r="464" spans="1:12" ht="13.5" thickTop="1" thickBot="1">
      <c r="A464" s="13"/>
      <c r="B464" s="14">
        <v>463</v>
      </c>
      <c r="C464" s="14">
        <v>462</v>
      </c>
      <c r="D464" s="25" t="s">
        <v>1220</v>
      </c>
      <c r="E464" s="17" t="s">
        <v>1221</v>
      </c>
      <c r="F464" s="17" t="s">
        <v>1222</v>
      </c>
      <c r="G464" s="17"/>
      <c r="H464" s="17"/>
      <c r="I464" s="17"/>
      <c r="J464" s="17"/>
      <c r="K464" s="17"/>
      <c r="L464" s="17"/>
    </row>
    <row r="465" spans="1:12" ht="13.5" thickTop="1" thickBot="1">
      <c r="A465" s="13"/>
      <c r="B465" s="14">
        <v>464</v>
      </c>
      <c r="C465" s="14">
        <v>463</v>
      </c>
      <c r="D465" s="18" t="s">
        <v>1223</v>
      </c>
      <c r="E465" s="21" t="s">
        <v>1224</v>
      </c>
      <c r="F465" s="21" t="s">
        <v>1225</v>
      </c>
      <c r="G465" s="21"/>
      <c r="H465" s="21"/>
      <c r="I465" s="21"/>
      <c r="J465" s="21"/>
      <c r="K465" s="21"/>
      <c r="L465" s="21"/>
    </row>
    <row r="466" spans="1:12" ht="37.5" thickTop="1" thickBot="1">
      <c r="A466" s="13"/>
      <c r="B466" s="14">
        <v>465</v>
      </c>
      <c r="C466" s="14">
        <v>464</v>
      </c>
      <c r="D466" s="25" t="s">
        <v>1226</v>
      </c>
      <c r="E466" s="17" t="s">
        <v>1227</v>
      </c>
      <c r="F466" s="17" t="s">
        <v>1228</v>
      </c>
      <c r="G466" s="17" t="s">
        <v>1229</v>
      </c>
      <c r="H466" s="17"/>
      <c r="I466" s="17"/>
      <c r="J466" s="17"/>
      <c r="K466" s="17"/>
      <c r="L466" s="17"/>
    </row>
    <row r="467" spans="1:12" ht="25.5" thickTop="1" thickBot="1">
      <c r="A467" s="13"/>
      <c r="B467" s="14">
        <v>466</v>
      </c>
      <c r="C467" s="14">
        <v>465</v>
      </c>
      <c r="D467" s="18" t="s">
        <v>1230</v>
      </c>
      <c r="E467" s="21" t="s">
        <v>1231</v>
      </c>
      <c r="F467" s="21" t="s">
        <v>1232</v>
      </c>
      <c r="G467" s="21"/>
      <c r="H467" s="21"/>
      <c r="I467" s="21"/>
      <c r="J467" s="21"/>
      <c r="K467" s="21"/>
      <c r="L467" s="21"/>
    </row>
    <row r="468" spans="1:12" ht="13.5" thickTop="1" thickBot="1">
      <c r="A468" s="13"/>
      <c r="B468" s="14">
        <v>467</v>
      </c>
      <c r="C468" s="14">
        <v>466</v>
      </c>
      <c r="D468" s="25" t="s">
        <v>1233</v>
      </c>
      <c r="E468" s="17" t="s">
        <v>12</v>
      </c>
      <c r="F468" s="17" t="s">
        <v>1234</v>
      </c>
      <c r="G468" s="17" t="s">
        <v>702</v>
      </c>
      <c r="H468" s="17"/>
      <c r="I468" s="17"/>
      <c r="J468" s="17"/>
      <c r="K468" s="17"/>
      <c r="L468" s="17"/>
    </row>
    <row r="469" spans="1:12" ht="13.5" thickTop="1" thickBot="1">
      <c r="A469" s="13"/>
      <c r="B469" s="14">
        <v>468</v>
      </c>
      <c r="C469" s="14">
        <v>467</v>
      </c>
      <c r="D469" s="18" t="s">
        <v>1235</v>
      </c>
      <c r="E469" s="21" t="s">
        <v>1236</v>
      </c>
      <c r="F469" s="21" t="s">
        <v>1237</v>
      </c>
      <c r="G469" s="21" t="s">
        <v>1567</v>
      </c>
      <c r="H469" s="21"/>
      <c r="I469" s="21"/>
      <c r="J469" s="21"/>
      <c r="K469" s="21"/>
      <c r="L469" s="21"/>
    </row>
    <row r="470" spans="1:12" ht="66.75" customHeight="1" thickTop="1" thickBot="1">
      <c r="A470" s="13"/>
      <c r="B470" s="14">
        <v>469</v>
      </c>
      <c r="C470" s="14">
        <v>468</v>
      </c>
      <c r="D470" s="25" t="s">
        <v>1238</v>
      </c>
      <c r="E470" s="17" t="s">
        <v>1239</v>
      </c>
      <c r="F470" s="17" t="s">
        <v>1240</v>
      </c>
      <c r="G470" s="17" t="s">
        <v>1241</v>
      </c>
      <c r="H470" s="17"/>
      <c r="I470" s="17"/>
      <c r="J470" s="17"/>
      <c r="K470" s="17"/>
      <c r="L470" s="17"/>
    </row>
    <row r="471" spans="1:12" ht="47.25" customHeight="1" thickTop="1" thickBot="1">
      <c r="A471" s="13"/>
      <c r="B471" s="14">
        <v>470</v>
      </c>
      <c r="C471" s="14">
        <v>469</v>
      </c>
      <c r="D471" s="18" t="s">
        <v>1242</v>
      </c>
      <c r="E471" s="21" t="s">
        <v>1243</v>
      </c>
      <c r="F471" s="21" t="s">
        <v>1244</v>
      </c>
      <c r="G471" s="21"/>
      <c r="H471" s="21"/>
      <c r="I471" s="21"/>
      <c r="J471" s="21"/>
      <c r="K471" s="21"/>
      <c r="L471" s="21"/>
    </row>
    <row r="472" spans="1:12" ht="13.5" thickTop="1" thickBot="1">
      <c r="A472" s="13"/>
      <c r="B472" s="14">
        <v>471</v>
      </c>
      <c r="C472" s="14">
        <v>470</v>
      </c>
      <c r="D472" s="25" t="s">
        <v>1245</v>
      </c>
      <c r="E472" s="17" t="s">
        <v>1246</v>
      </c>
      <c r="F472" s="17" t="s">
        <v>1247</v>
      </c>
      <c r="G472" s="17"/>
      <c r="H472" s="17"/>
      <c r="I472" s="17"/>
      <c r="J472" s="17"/>
      <c r="K472" s="17"/>
      <c r="L472" s="17"/>
    </row>
    <row r="473" spans="1:12" ht="13.5" thickTop="1" thickBot="1">
      <c r="A473" s="13"/>
      <c r="B473" s="14">
        <v>472</v>
      </c>
      <c r="C473" s="14">
        <v>471</v>
      </c>
      <c r="D473" s="18" t="s">
        <v>1248</v>
      </c>
      <c r="E473" s="21" t="s">
        <v>12</v>
      </c>
      <c r="F473" s="21" t="s">
        <v>13</v>
      </c>
      <c r="G473" s="21"/>
      <c r="H473" s="21"/>
      <c r="I473" s="21"/>
      <c r="J473" s="21"/>
      <c r="K473" s="21"/>
      <c r="L473" s="21"/>
    </row>
    <row r="474" spans="1:12" ht="13.5" thickTop="1" thickBot="1">
      <c r="A474" s="13"/>
      <c r="B474" s="14">
        <v>473</v>
      </c>
      <c r="C474" s="14">
        <v>472</v>
      </c>
      <c r="D474" s="25" t="s">
        <v>1249</v>
      </c>
      <c r="E474" s="17" t="s">
        <v>1250</v>
      </c>
      <c r="F474" s="17" t="s">
        <v>1251</v>
      </c>
      <c r="G474" s="17"/>
      <c r="H474" s="17"/>
      <c r="I474" s="17"/>
      <c r="J474" s="17"/>
      <c r="K474" s="17"/>
      <c r="L474" s="17"/>
    </row>
    <row r="475" spans="1:12" ht="13.5" thickTop="1" thickBot="1">
      <c r="A475" s="13"/>
      <c r="B475" s="14">
        <v>474</v>
      </c>
      <c r="C475" s="14">
        <v>473</v>
      </c>
      <c r="D475" s="18" t="s">
        <v>1252</v>
      </c>
      <c r="E475" s="21" t="s">
        <v>356</v>
      </c>
      <c r="F475" s="21" t="s">
        <v>1253</v>
      </c>
      <c r="G475" s="21"/>
      <c r="H475" s="21"/>
      <c r="I475" s="21"/>
      <c r="J475" s="21"/>
      <c r="K475" s="21"/>
      <c r="L475" s="21"/>
    </row>
    <row r="476" spans="1:12" ht="13.5" thickTop="1" thickBot="1">
      <c r="A476" s="13"/>
      <c r="B476" s="14">
        <v>475</v>
      </c>
      <c r="C476" s="14">
        <v>474</v>
      </c>
      <c r="D476" s="25" t="s">
        <v>1254</v>
      </c>
      <c r="E476" s="17" t="s">
        <v>1255</v>
      </c>
      <c r="F476" s="17" t="s">
        <v>1256</v>
      </c>
      <c r="G476" s="17"/>
      <c r="H476" s="17"/>
      <c r="I476" s="17"/>
      <c r="J476" s="17"/>
      <c r="K476" s="17"/>
      <c r="L476" s="17"/>
    </row>
    <row r="477" spans="1:12" ht="13.5" thickTop="1" thickBot="1">
      <c r="A477" s="13"/>
      <c r="B477" s="14">
        <v>476</v>
      </c>
      <c r="C477" s="14">
        <v>475</v>
      </c>
      <c r="D477" s="18" t="s">
        <v>1257</v>
      </c>
      <c r="E477" s="21" t="s">
        <v>12</v>
      </c>
      <c r="F477" s="21" t="s">
        <v>13</v>
      </c>
      <c r="G477" s="21"/>
      <c r="H477" s="21"/>
      <c r="I477" s="21"/>
      <c r="J477" s="21"/>
      <c r="K477" s="21"/>
      <c r="L477" s="21"/>
    </row>
    <row r="478" spans="1:12" ht="25.5" thickTop="1" thickBot="1">
      <c r="A478" s="13"/>
      <c r="B478" s="14">
        <v>477</v>
      </c>
      <c r="C478" s="14">
        <v>476</v>
      </c>
      <c r="D478" s="25" t="s">
        <v>1258</v>
      </c>
      <c r="E478" s="17" t="s">
        <v>1259</v>
      </c>
      <c r="F478" s="17" t="s">
        <v>1260</v>
      </c>
      <c r="G478" s="17"/>
      <c r="H478" s="17"/>
      <c r="I478" s="17"/>
      <c r="J478" s="17"/>
      <c r="K478" s="17"/>
      <c r="L478" s="17"/>
    </row>
    <row r="479" spans="1:12" ht="25.5" thickTop="1" thickBot="1">
      <c r="A479" s="13"/>
      <c r="B479" s="14">
        <v>478</v>
      </c>
      <c r="C479" s="14">
        <v>477</v>
      </c>
      <c r="D479" s="18" t="s">
        <v>1261</v>
      </c>
      <c r="E479" s="21" t="s">
        <v>1262</v>
      </c>
      <c r="F479" s="21" t="s">
        <v>1263</v>
      </c>
      <c r="G479" s="21"/>
      <c r="H479" s="21"/>
      <c r="I479" s="21"/>
      <c r="J479" s="21"/>
      <c r="K479" s="21"/>
      <c r="L479" s="21"/>
    </row>
    <row r="480" spans="1:12" ht="13.5" thickTop="1" thickBot="1">
      <c r="A480" s="13"/>
      <c r="B480" s="14">
        <v>479</v>
      </c>
      <c r="C480" s="14">
        <v>478</v>
      </c>
      <c r="D480" s="25" t="s">
        <v>1264</v>
      </c>
      <c r="E480" s="17" t="s">
        <v>1265</v>
      </c>
      <c r="F480" s="17" t="s">
        <v>1266</v>
      </c>
      <c r="G480" s="17"/>
      <c r="H480" s="17"/>
      <c r="I480" s="17"/>
      <c r="J480" s="17"/>
      <c r="K480" s="17"/>
      <c r="L480" s="17"/>
    </row>
    <row r="481" spans="1:12" ht="13.5" thickTop="1" thickBot="1">
      <c r="A481" s="13"/>
      <c r="B481" s="14">
        <v>480</v>
      </c>
      <c r="C481" s="14">
        <v>479</v>
      </c>
      <c r="D481" s="18" t="s">
        <v>1267</v>
      </c>
      <c r="E481" s="21" t="s">
        <v>1568</v>
      </c>
      <c r="F481" s="21" t="s">
        <v>1268</v>
      </c>
      <c r="G481" s="21" t="s">
        <v>1269</v>
      </c>
      <c r="H481" s="21" t="s">
        <v>1270</v>
      </c>
      <c r="I481" s="21"/>
      <c r="J481" s="21"/>
      <c r="K481" s="21"/>
      <c r="L481" s="21"/>
    </row>
    <row r="482" spans="1:12" ht="13.5" thickTop="1" thickBot="1">
      <c r="A482" s="13"/>
      <c r="B482" s="14">
        <v>481</v>
      </c>
      <c r="C482" s="14">
        <v>480</v>
      </c>
      <c r="D482" s="25" t="s">
        <v>1271</v>
      </c>
      <c r="E482" s="17" t="s">
        <v>12</v>
      </c>
      <c r="F482" s="17" t="s">
        <v>13</v>
      </c>
      <c r="G482" s="17"/>
      <c r="H482" s="17"/>
      <c r="I482" s="17"/>
      <c r="J482" s="17"/>
      <c r="K482" s="17"/>
      <c r="L482" s="17"/>
    </row>
    <row r="483" spans="1:12" ht="13.5" thickTop="1" thickBot="1">
      <c r="A483" s="13"/>
      <c r="B483" s="14">
        <v>482</v>
      </c>
      <c r="C483" s="14">
        <v>481</v>
      </c>
      <c r="D483" s="18" t="s">
        <v>1272</v>
      </c>
      <c r="E483" s="21" t="s">
        <v>12</v>
      </c>
      <c r="F483" s="21" t="s">
        <v>13</v>
      </c>
      <c r="G483" s="21"/>
      <c r="H483" s="21"/>
      <c r="I483" s="21"/>
      <c r="J483" s="21"/>
      <c r="K483" s="21"/>
      <c r="L483" s="21"/>
    </row>
    <row r="484" spans="1:12" ht="13.5" thickTop="1" thickBot="1">
      <c r="A484" s="13"/>
      <c r="B484" s="14">
        <v>483</v>
      </c>
      <c r="C484" s="14">
        <v>482</v>
      </c>
      <c r="D484" s="25" t="s">
        <v>1273</v>
      </c>
      <c r="E484" s="17" t="s">
        <v>1274</v>
      </c>
      <c r="F484" s="17" t="s">
        <v>1275</v>
      </c>
      <c r="G484" s="17" t="s">
        <v>1276</v>
      </c>
      <c r="H484" s="17"/>
      <c r="I484" s="17"/>
      <c r="J484" s="17"/>
      <c r="K484" s="17"/>
      <c r="L484" s="17"/>
    </row>
    <row r="485" spans="1:12" ht="13.5" thickTop="1" thickBot="1">
      <c r="A485" s="13"/>
      <c r="B485" s="14">
        <v>484</v>
      </c>
      <c r="C485" s="14">
        <v>483</v>
      </c>
      <c r="D485" s="18" t="s">
        <v>1277</v>
      </c>
      <c r="E485" s="21" t="s">
        <v>1278</v>
      </c>
      <c r="F485" s="21" t="s">
        <v>1279</v>
      </c>
      <c r="G485" s="21"/>
      <c r="H485" s="21"/>
      <c r="I485" s="21"/>
      <c r="J485" s="21"/>
      <c r="K485" s="21"/>
      <c r="L485" s="21"/>
    </row>
    <row r="486" spans="1:12" ht="13.5" thickTop="1" thickBot="1">
      <c r="A486" s="13"/>
      <c r="B486" s="14">
        <v>485</v>
      </c>
      <c r="C486" s="14">
        <v>484</v>
      </c>
      <c r="D486" s="25" t="s">
        <v>1280</v>
      </c>
      <c r="E486" s="17" t="s">
        <v>244</v>
      </c>
      <c r="F486" s="17" t="s">
        <v>1281</v>
      </c>
      <c r="G486" s="17"/>
      <c r="H486" s="17"/>
      <c r="I486" s="17"/>
      <c r="J486" s="17"/>
      <c r="K486" s="17"/>
      <c r="L486" s="17"/>
    </row>
    <row r="487" spans="1:12" ht="13.5" thickTop="1" thickBot="1">
      <c r="A487" s="13"/>
      <c r="B487" s="14">
        <v>486</v>
      </c>
      <c r="C487" s="14">
        <v>485</v>
      </c>
      <c r="D487" s="18" t="s">
        <v>1282</v>
      </c>
      <c r="E487" s="21" t="s">
        <v>13</v>
      </c>
      <c r="F487" s="21" t="s">
        <v>12</v>
      </c>
      <c r="G487" s="21"/>
      <c r="H487" s="21"/>
      <c r="I487" s="21"/>
      <c r="J487" s="21"/>
      <c r="K487" s="21"/>
      <c r="L487" s="21"/>
    </row>
    <row r="488" spans="1:12" ht="48.75" customHeight="1" thickTop="1" thickBot="1">
      <c r="A488" s="13"/>
      <c r="B488" s="14">
        <v>487</v>
      </c>
      <c r="C488" s="14">
        <v>486</v>
      </c>
      <c r="D488" s="25" t="s">
        <v>1283</v>
      </c>
      <c r="E488" s="17" t="s">
        <v>1284</v>
      </c>
      <c r="F488" s="17" t="s">
        <v>1285</v>
      </c>
      <c r="G488" s="17"/>
      <c r="H488" s="17"/>
      <c r="I488" s="17"/>
      <c r="J488" s="17"/>
      <c r="K488" s="17"/>
      <c r="L488" s="17"/>
    </row>
    <row r="489" spans="1:12" ht="13.5" thickTop="1" thickBot="1">
      <c r="A489" s="13"/>
      <c r="B489" s="14">
        <v>488</v>
      </c>
      <c r="C489" s="14">
        <v>487</v>
      </c>
      <c r="D489" s="18" t="s">
        <v>1282</v>
      </c>
      <c r="E489" s="21" t="s">
        <v>1286</v>
      </c>
      <c r="F489" s="21" t="s">
        <v>1287</v>
      </c>
      <c r="G489" s="21"/>
      <c r="H489" s="21"/>
      <c r="I489" s="21"/>
      <c r="J489" s="21"/>
      <c r="K489" s="21"/>
      <c r="L489" s="21"/>
    </row>
    <row r="490" spans="1:12" ht="13.5" thickTop="1" thickBot="1">
      <c r="A490" s="13"/>
      <c r="B490" s="14">
        <v>489</v>
      </c>
      <c r="C490" s="14">
        <v>488</v>
      </c>
      <c r="D490" s="25" t="s">
        <v>1288</v>
      </c>
      <c r="E490" s="17" t="s">
        <v>1289</v>
      </c>
      <c r="F490" s="17" t="s">
        <v>1290</v>
      </c>
      <c r="G490" s="17"/>
      <c r="H490" s="17"/>
      <c r="I490" s="17"/>
      <c r="J490" s="17"/>
      <c r="K490" s="17"/>
      <c r="L490" s="17"/>
    </row>
    <row r="491" spans="1:12" ht="13.5" thickTop="1" thickBot="1">
      <c r="A491" s="13"/>
      <c r="B491" s="14">
        <v>490</v>
      </c>
      <c r="C491" s="14">
        <v>489</v>
      </c>
      <c r="D491" s="18" t="s">
        <v>1291</v>
      </c>
      <c r="E491" s="21" t="s">
        <v>13</v>
      </c>
      <c r="F491" s="21" t="s">
        <v>12</v>
      </c>
      <c r="G491" s="21"/>
      <c r="H491" s="21"/>
      <c r="I491" s="21"/>
      <c r="J491" s="21"/>
      <c r="K491" s="21"/>
      <c r="L491" s="21"/>
    </row>
    <row r="492" spans="1:12" ht="13.5" thickTop="1" thickBot="1">
      <c r="A492" s="13"/>
      <c r="B492" s="14">
        <v>491</v>
      </c>
      <c r="C492" s="14">
        <v>490</v>
      </c>
      <c r="D492" s="25" t="s">
        <v>1292</v>
      </c>
      <c r="E492" s="17" t="s">
        <v>1293</v>
      </c>
      <c r="F492" s="17" t="s">
        <v>1294</v>
      </c>
      <c r="G492" s="17"/>
      <c r="H492" s="17"/>
      <c r="I492" s="17"/>
      <c r="J492" s="17"/>
      <c r="K492" s="17"/>
      <c r="L492" s="17"/>
    </row>
    <row r="493" spans="1:12" ht="13.5" thickTop="1" thickBot="1">
      <c r="A493" s="13"/>
      <c r="B493" s="14">
        <v>492</v>
      </c>
      <c r="C493" s="14">
        <v>491</v>
      </c>
      <c r="D493" s="18" t="s">
        <v>1295</v>
      </c>
      <c r="E493" s="21" t="s">
        <v>12</v>
      </c>
      <c r="F493" s="21" t="s">
        <v>13</v>
      </c>
      <c r="G493" s="21"/>
      <c r="H493" s="21"/>
      <c r="I493" s="21"/>
      <c r="J493" s="21"/>
      <c r="K493" s="21"/>
      <c r="L493" s="21"/>
    </row>
    <row r="494" spans="1:12" ht="13.5" thickTop="1" thickBot="1">
      <c r="A494" s="13"/>
      <c r="B494" s="14">
        <v>493</v>
      </c>
      <c r="C494" s="14">
        <v>492</v>
      </c>
      <c r="D494" s="25" t="s">
        <v>1296</v>
      </c>
      <c r="E494" s="17" t="s">
        <v>564</v>
      </c>
      <c r="F494" s="17" t="s">
        <v>1297</v>
      </c>
      <c r="G494" s="17" t="s">
        <v>1298</v>
      </c>
      <c r="H494" s="17"/>
      <c r="I494" s="17"/>
      <c r="J494" s="17"/>
      <c r="K494" s="17"/>
      <c r="L494" s="17"/>
    </row>
    <row r="495" spans="1:12" ht="25.5" thickTop="1" thickBot="1">
      <c r="A495" s="13"/>
      <c r="B495" s="14">
        <v>494</v>
      </c>
      <c r="C495" s="14">
        <v>493</v>
      </c>
      <c r="D495" s="18" t="s">
        <v>1299</v>
      </c>
      <c r="E495" s="21" t="s">
        <v>121</v>
      </c>
      <c r="F495" s="21" t="s">
        <v>1300</v>
      </c>
      <c r="G495" s="21"/>
      <c r="H495" s="21"/>
      <c r="I495" s="21"/>
      <c r="J495" s="21"/>
      <c r="K495" s="21"/>
      <c r="L495" s="21"/>
    </row>
    <row r="496" spans="1:12" ht="13.5" thickTop="1" thickBot="1">
      <c r="A496" s="13"/>
      <c r="B496" s="14">
        <v>495</v>
      </c>
      <c r="C496" s="14">
        <v>494</v>
      </c>
      <c r="D496" s="25" t="s">
        <v>1301</v>
      </c>
      <c r="E496" s="17" t="s">
        <v>1302</v>
      </c>
      <c r="F496" s="17" t="s">
        <v>1303</v>
      </c>
      <c r="G496" s="17"/>
      <c r="H496" s="17"/>
      <c r="I496" s="17"/>
      <c r="J496" s="17"/>
      <c r="K496" s="17"/>
      <c r="L496" s="17"/>
    </row>
    <row r="497" spans="1:12" ht="13.5" thickTop="1" thickBot="1">
      <c r="A497" s="13"/>
      <c r="B497" s="14">
        <v>496</v>
      </c>
      <c r="C497" s="14">
        <v>495</v>
      </c>
      <c r="D497" s="18" t="s">
        <v>1304</v>
      </c>
      <c r="E497" s="21" t="s">
        <v>12</v>
      </c>
      <c r="F497" s="21" t="s">
        <v>13</v>
      </c>
      <c r="G497" s="21"/>
      <c r="H497" s="21"/>
      <c r="I497" s="21"/>
      <c r="J497" s="21"/>
      <c r="K497" s="21"/>
      <c r="L497" s="21"/>
    </row>
    <row r="498" spans="1:12" ht="13.5" thickTop="1" thickBot="1">
      <c r="A498" s="13"/>
      <c r="B498" s="14">
        <v>497</v>
      </c>
      <c r="C498" s="14">
        <v>496</v>
      </c>
      <c r="D498" s="25" t="s">
        <v>1305</v>
      </c>
      <c r="E498" s="17" t="s">
        <v>1306</v>
      </c>
      <c r="F498" s="17" t="s">
        <v>1307</v>
      </c>
      <c r="G498" s="17" t="s">
        <v>1308</v>
      </c>
      <c r="H498" s="17"/>
      <c r="I498" s="17"/>
      <c r="J498" s="17"/>
      <c r="K498" s="17"/>
      <c r="L498" s="17"/>
    </row>
    <row r="499" spans="1:12" ht="13.5" thickTop="1" thickBot="1">
      <c r="A499" s="13"/>
      <c r="B499" s="14">
        <v>498</v>
      </c>
      <c r="C499" s="14">
        <v>497</v>
      </c>
      <c r="D499" s="18" t="s">
        <v>1309</v>
      </c>
      <c r="E499" s="21" t="s">
        <v>1310</v>
      </c>
      <c r="F499" s="21" t="s">
        <v>1311</v>
      </c>
      <c r="G499" s="21"/>
      <c r="H499" s="21"/>
      <c r="I499" s="21"/>
      <c r="J499" s="21"/>
      <c r="K499" s="21"/>
      <c r="L499" s="21"/>
    </row>
    <row r="500" spans="1:12" ht="37.5" thickTop="1" thickBot="1">
      <c r="A500" s="13"/>
      <c r="B500" s="14">
        <v>499</v>
      </c>
      <c r="C500" s="14">
        <v>498</v>
      </c>
      <c r="D500" s="25" t="s">
        <v>1312</v>
      </c>
      <c r="E500" s="17" t="s">
        <v>1313</v>
      </c>
      <c r="F500" s="17" t="s">
        <v>1314</v>
      </c>
      <c r="G500" s="17" t="s">
        <v>1315</v>
      </c>
      <c r="H500" s="17"/>
      <c r="I500" s="17"/>
      <c r="J500" s="17"/>
      <c r="K500" s="17"/>
      <c r="L500" s="17"/>
    </row>
    <row r="501" spans="1:12" ht="13.5" thickTop="1" thickBot="1">
      <c r="A501" s="13"/>
      <c r="B501" s="14">
        <v>500</v>
      </c>
      <c r="C501" s="14">
        <v>499</v>
      </c>
      <c r="D501" s="18" t="s">
        <v>1316</v>
      </c>
      <c r="E501" s="21" t="s">
        <v>564</v>
      </c>
      <c r="F501" s="21" t="s">
        <v>1317</v>
      </c>
      <c r="G501" s="21" t="s">
        <v>1318</v>
      </c>
      <c r="H501" s="21"/>
      <c r="I501" s="21"/>
      <c r="J501" s="21"/>
      <c r="K501" s="21"/>
      <c r="L501" s="21"/>
    </row>
    <row r="502" spans="1:12" ht="37.5" thickTop="1" thickBot="1">
      <c r="A502" s="13"/>
      <c r="B502" s="14">
        <v>501</v>
      </c>
      <c r="C502" s="14">
        <v>500</v>
      </c>
      <c r="D502" s="25" t="s">
        <v>1319</v>
      </c>
      <c r="E502" s="17" t="s">
        <v>564</v>
      </c>
      <c r="F502" s="17" t="s">
        <v>1320</v>
      </c>
      <c r="G502" s="17" t="s">
        <v>1321</v>
      </c>
      <c r="H502" s="17" t="s">
        <v>1314</v>
      </c>
      <c r="I502" s="17"/>
      <c r="J502" s="17"/>
      <c r="K502" s="17"/>
      <c r="L502" s="17"/>
    </row>
    <row r="503" spans="1:12" ht="13.5" thickTop="1" thickBot="1">
      <c r="A503" s="13"/>
      <c r="B503" s="14">
        <v>502</v>
      </c>
      <c r="C503" s="14">
        <v>501</v>
      </c>
      <c r="D503" s="18" t="s">
        <v>1322</v>
      </c>
      <c r="E503" s="21" t="s">
        <v>1323</v>
      </c>
      <c r="F503" s="21" t="s">
        <v>1324</v>
      </c>
      <c r="G503" s="21"/>
      <c r="H503" s="21"/>
      <c r="I503" s="21"/>
      <c r="J503" s="21"/>
      <c r="K503" s="21"/>
      <c r="L503" s="21"/>
    </row>
    <row r="504" spans="1:12" ht="13.5" thickTop="1" thickBot="1">
      <c r="A504" s="13"/>
      <c r="B504" s="14">
        <v>503</v>
      </c>
      <c r="C504" s="14">
        <v>502</v>
      </c>
      <c r="D504" s="25" t="s">
        <v>1325</v>
      </c>
      <c r="E504" s="17" t="s">
        <v>1326</v>
      </c>
      <c r="F504" s="17" t="s">
        <v>13</v>
      </c>
      <c r="G504" s="17"/>
      <c r="H504" s="17"/>
      <c r="I504" s="17"/>
      <c r="J504" s="17"/>
      <c r="K504" s="17"/>
      <c r="L504" s="17"/>
    </row>
    <row r="505" spans="1:12" ht="13.5" thickTop="1" thickBot="1">
      <c r="A505" s="13"/>
      <c r="B505" s="14">
        <v>504</v>
      </c>
      <c r="C505" s="14">
        <v>503</v>
      </c>
      <c r="D505" s="18" t="s">
        <v>1327</v>
      </c>
      <c r="E505" s="21" t="s">
        <v>1328</v>
      </c>
      <c r="F505" s="21" t="s">
        <v>1329</v>
      </c>
      <c r="G505" s="21"/>
      <c r="H505" s="21"/>
      <c r="I505" s="21"/>
      <c r="J505" s="21"/>
      <c r="K505" s="21"/>
      <c r="L505" s="21"/>
    </row>
    <row r="506" spans="1:12" ht="32.25" customHeight="1" thickTop="1" thickBot="1">
      <c r="A506" s="13"/>
      <c r="B506" s="14">
        <v>505</v>
      </c>
      <c r="C506" s="14">
        <v>504</v>
      </c>
      <c r="D506" s="25" t="s">
        <v>1330</v>
      </c>
      <c r="E506" s="17" t="s">
        <v>1331</v>
      </c>
      <c r="F506" s="17" t="s">
        <v>1332</v>
      </c>
      <c r="G506" s="17"/>
      <c r="H506" s="17"/>
      <c r="I506" s="17"/>
      <c r="J506" s="17"/>
      <c r="K506" s="17"/>
      <c r="L506" s="17"/>
    </row>
    <row r="507" spans="1:12" ht="39.75" customHeight="1" thickTop="1" thickBot="1">
      <c r="A507" s="13"/>
      <c r="B507" s="14">
        <v>506</v>
      </c>
      <c r="C507" s="14">
        <v>505</v>
      </c>
      <c r="D507" s="18" t="s">
        <v>1333</v>
      </c>
      <c r="E507" s="21" t="s">
        <v>1334</v>
      </c>
      <c r="F507" s="21" t="s">
        <v>1335</v>
      </c>
      <c r="G507" s="21" t="s">
        <v>141</v>
      </c>
      <c r="H507" s="21"/>
      <c r="I507" s="21"/>
      <c r="J507" s="21"/>
      <c r="K507" s="21"/>
      <c r="L507" s="21"/>
    </row>
    <row r="508" spans="1:12" ht="13.5" thickTop="1" thickBot="1">
      <c r="A508" s="13"/>
      <c r="B508" s="14">
        <v>507</v>
      </c>
      <c r="C508" s="14">
        <v>506</v>
      </c>
      <c r="D508" s="25" t="s">
        <v>1336</v>
      </c>
      <c r="E508" s="17" t="s">
        <v>1337</v>
      </c>
      <c r="F508" s="17" t="s">
        <v>1338</v>
      </c>
      <c r="G508" s="17" t="s">
        <v>1339</v>
      </c>
      <c r="H508" s="17"/>
      <c r="I508" s="17"/>
      <c r="J508" s="17"/>
      <c r="K508" s="17"/>
      <c r="L508" s="17"/>
    </row>
    <row r="509" spans="1:12" ht="13.5" thickTop="1" thickBot="1">
      <c r="A509" s="13"/>
      <c r="B509" s="14">
        <v>508</v>
      </c>
      <c r="C509" s="14">
        <v>507</v>
      </c>
      <c r="D509" s="18" t="s">
        <v>1340</v>
      </c>
      <c r="E509" s="21" t="s">
        <v>12</v>
      </c>
      <c r="F509" s="21" t="s">
        <v>13</v>
      </c>
      <c r="G509" s="21"/>
      <c r="H509" s="21"/>
      <c r="I509" s="21"/>
      <c r="J509" s="21"/>
      <c r="K509" s="21"/>
      <c r="L509" s="21"/>
    </row>
    <row r="510" spans="1:12" ht="13.5" thickTop="1" thickBot="1">
      <c r="A510" s="13"/>
      <c r="B510" s="14">
        <v>509</v>
      </c>
      <c r="C510" s="14">
        <v>508</v>
      </c>
      <c r="D510" s="25" t="s">
        <v>1341</v>
      </c>
      <c r="E510" s="17" t="s">
        <v>12</v>
      </c>
      <c r="F510" s="17" t="s">
        <v>13</v>
      </c>
      <c r="G510" s="17"/>
      <c r="H510" s="17"/>
      <c r="I510" s="17"/>
      <c r="J510" s="17"/>
      <c r="K510" s="17"/>
      <c r="L510" s="17"/>
    </row>
    <row r="511" spans="1:12" ht="13.5" thickTop="1" thickBot="1">
      <c r="A511" s="13"/>
      <c r="B511" s="14">
        <v>510</v>
      </c>
      <c r="C511" s="14">
        <v>509</v>
      </c>
      <c r="D511" s="18" t="s">
        <v>1342</v>
      </c>
      <c r="E511" s="21" t="s">
        <v>12</v>
      </c>
      <c r="F511" s="21" t="s">
        <v>702</v>
      </c>
      <c r="G511" s="21"/>
      <c r="H511" s="21"/>
      <c r="I511" s="21"/>
      <c r="J511" s="21"/>
      <c r="K511" s="21"/>
      <c r="L511" s="21"/>
    </row>
    <row r="512" spans="1:12" ht="25.5" thickTop="1" thickBot="1">
      <c r="A512" s="13"/>
      <c r="B512" s="14">
        <v>511</v>
      </c>
      <c r="C512" s="14">
        <v>510</v>
      </c>
      <c r="D512" s="25" t="s">
        <v>1343</v>
      </c>
      <c r="E512" s="17" t="s">
        <v>1344</v>
      </c>
      <c r="F512" s="17" t="s">
        <v>1345</v>
      </c>
      <c r="G512" s="17"/>
      <c r="H512" s="17"/>
      <c r="I512" s="17"/>
      <c r="J512" s="17"/>
      <c r="K512" s="17"/>
      <c r="L512" s="17"/>
    </row>
    <row r="513" spans="1:12" ht="13.5" thickTop="1" thickBot="1">
      <c r="A513" s="13"/>
      <c r="B513" s="14">
        <v>512</v>
      </c>
      <c r="C513" s="14">
        <v>511</v>
      </c>
      <c r="D513" s="18" t="s">
        <v>1346</v>
      </c>
      <c r="E513" s="21" t="s">
        <v>12</v>
      </c>
      <c r="F513" s="21" t="s">
        <v>13</v>
      </c>
      <c r="G513" s="21"/>
      <c r="H513" s="21"/>
      <c r="I513" s="21"/>
      <c r="J513" s="21"/>
      <c r="K513" s="21"/>
      <c r="L513" s="21"/>
    </row>
    <row r="514" spans="1:12" ht="13.5" thickTop="1" thickBot="1">
      <c r="A514" s="13"/>
      <c r="B514" s="14">
        <v>513</v>
      </c>
      <c r="C514" s="14">
        <v>512</v>
      </c>
      <c r="D514" s="25" t="s">
        <v>1347</v>
      </c>
      <c r="E514" s="17" t="s">
        <v>1349</v>
      </c>
      <c r="F514" s="17" t="s">
        <v>1348</v>
      </c>
      <c r="G514" s="17"/>
      <c r="H514" s="17"/>
      <c r="I514" s="17"/>
      <c r="J514" s="17"/>
      <c r="K514" s="17"/>
      <c r="L514" s="17"/>
    </row>
    <row r="515" spans="1:12" ht="25.5" thickTop="1" thickBot="1">
      <c r="A515" s="13"/>
      <c r="B515" s="14">
        <v>514</v>
      </c>
      <c r="C515" s="14">
        <v>513</v>
      </c>
      <c r="D515" s="18" t="s">
        <v>1350</v>
      </c>
      <c r="E515" s="21" t="s">
        <v>1351</v>
      </c>
      <c r="F515" s="21" t="s">
        <v>1352</v>
      </c>
      <c r="G515" s="21"/>
      <c r="H515" s="21"/>
      <c r="I515" s="21"/>
      <c r="J515" s="21"/>
      <c r="K515" s="21"/>
      <c r="L515" s="21"/>
    </row>
    <row r="516" spans="1:12" ht="25.5" thickTop="1" thickBot="1">
      <c r="A516" s="13"/>
      <c r="B516" s="14">
        <v>515</v>
      </c>
      <c r="C516" s="14">
        <v>514</v>
      </c>
      <c r="D516" s="25" t="s">
        <v>1353</v>
      </c>
      <c r="E516" s="17" t="s">
        <v>1354</v>
      </c>
      <c r="F516" s="17" t="s">
        <v>1355</v>
      </c>
      <c r="G516" s="17"/>
      <c r="H516" s="17"/>
      <c r="I516" s="17"/>
      <c r="J516" s="17"/>
      <c r="K516" s="17"/>
      <c r="L516" s="17"/>
    </row>
    <row r="517" spans="1:12" ht="25.5" thickTop="1" thickBot="1">
      <c r="A517" s="13"/>
      <c r="B517" s="14">
        <v>516</v>
      </c>
      <c r="C517" s="14">
        <v>515</v>
      </c>
      <c r="D517" s="18" t="s">
        <v>1356</v>
      </c>
      <c r="E517" s="21" t="s">
        <v>1357</v>
      </c>
      <c r="F517" s="21" t="s">
        <v>1358</v>
      </c>
      <c r="G517" s="21"/>
      <c r="H517" s="21"/>
      <c r="I517" s="21"/>
      <c r="J517" s="21"/>
      <c r="K517" s="21"/>
      <c r="L517" s="21"/>
    </row>
    <row r="518" spans="1:12" ht="13.5" thickTop="1" thickBot="1">
      <c r="A518" s="13"/>
      <c r="B518" s="14">
        <v>517</v>
      </c>
      <c r="C518" s="14">
        <v>516</v>
      </c>
      <c r="D518" s="25" t="s">
        <v>1359</v>
      </c>
      <c r="E518" s="17" t="s">
        <v>1360</v>
      </c>
      <c r="F518" s="17" t="s">
        <v>1361</v>
      </c>
      <c r="G518" s="17"/>
      <c r="H518" s="17"/>
      <c r="I518" s="17"/>
      <c r="J518" s="17"/>
      <c r="K518" s="17"/>
      <c r="L518" s="17"/>
    </row>
    <row r="519" spans="1:12" ht="13.5" thickTop="1" thickBot="1">
      <c r="A519" s="13"/>
      <c r="B519" s="14">
        <v>518</v>
      </c>
      <c r="C519" s="14">
        <v>517</v>
      </c>
      <c r="D519" s="18" t="s">
        <v>1362</v>
      </c>
      <c r="E519" s="21" t="s">
        <v>1363</v>
      </c>
      <c r="F519" s="21" t="s">
        <v>114</v>
      </c>
      <c r="G519" s="21" t="s">
        <v>1364</v>
      </c>
      <c r="H519" s="21"/>
      <c r="I519" s="21"/>
      <c r="J519" s="21"/>
      <c r="K519" s="21"/>
      <c r="L519" s="21"/>
    </row>
    <row r="520" spans="1:12" ht="25.5" thickTop="1" thickBot="1">
      <c r="A520" s="13"/>
      <c r="B520" s="14">
        <v>519</v>
      </c>
      <c r="C520" s="14">
        <v>518</v>
      </c>
      <c r="D520" s="25" t="s">
        <v>1365</v>
      </c>
      <c r="E520" s="17" t="s">
        <v>1366</v>
      </c>
      <c r="F520" s="17" t="s">
        <v>1367</v>
      </c>
      <c r="G520" s="17"/>
      <c r="H520" s="17"/>
      <c r="I520" s="17"/>
      <c r="J520" s="17"/>
      <c r="K520" s="17"/>
      <c r="L520" s="17"/>
    </row>
    <row r="521" spans="1:12" ht="25.5" thickTop="1" thickBot="1">
      <c r="A521" s="13"/>
      <c r="B521" s="14">
        <v>520</v>
      </c>
      <c r="C521" s="14">
        <v>519</v>
      </c>
      <c r="D521" s="18" t="s">
        <v>1368</v>
      </c>
      <c r="E521" s="21" t="s">
        <v>1369</v>
      </c>
      <c r="F521" s="21" t="s">
        <v>1370</v>
      </c>
      <c r="G521" s="21" t="s">
        <v>1371</v>
      </c>
      <c r="H521" s="21"/>
      <c r="I521" s="21"/>
      <c r="J521" s="21"/>
      <c r="K521" s="21"/>
      <c r="L521" s="21"/>
    </row>
    <row r="522" spans="1:12" ht="13.5" thickTop="1" thickBot="1">
      <c r="A522" s="13"/>
      <c r="B522" s="14">
        <v>521</v>
      </c>
      <c r="C522" s="14">
        <v>520</v>
      </c>
      <c r="D522" s="25" t="s">
        <v>1372</v>
      </c>
      <c r="E522" s="17" t="s">
        <v>1373</v>
      </c>
      <c r="F522" s="17" t="s">
        <v>1374</v>
      </c>
      <c r="G522" s="17" t="s">
        <v>1375</v>
      </c>
      <c r="H522" s="17"/>
      <c r="I522" s="17"/>
      <c r="J522" s="17"/>
      <c r="K522" s="17"/>
      <c r="L522" s="17"/>
    </row>
    <row r="523" spans="1:12" ht="25.5" thickTop="1" thickBot="1">
      <c r="A523" s="13"/>
      <c r="B523" s="14">
        <v>522</v>
      </c>
      <c r="C523" s="14">
        <v>521</v>
      </c>
      <c r="D523" s="18" t="s">
        <v>1376</v>
      </c>
      <c r="E523" s="21" t="s">
        <v>1377</v>
      </c>
      <c r="F523" s="21" t="s">
        <v>1378</v>
      </c>
      <c r="G523" s="21" t="s">
        <v>1379</v>
      </c>
      <c r="H523" s="21"/>
      <c r="I523" s="21"/>
      <c r="J523" s="21"/>
      <c r="K523" s="21"/>
      <c r="L523" s="21"/>
    </row>
    <row r="524" spans="1:12" ht="36.75" customHeight="1" thickTop="1" thickBot="1">
      <c r="A524" s="13"/>
      <c r="B524" s="14">
        <v>523</v>
      </c>
      <c r="C524" s="14">
        <v>522</v>
      </c>
      <c r="D524" s="25" t="s">
        <v>1380</v>
      </c>
      <c r="E524" s="17" t="s">
        <v>12</v>
      </c>
      <c r="F524" s="17" t="s">
        <v>13</v>
      </c>
      <c r="G524" s="17"/>
      <c r="H524" s="17"/>
      <c r="I524" s="17"/>
      <c r="J524" s="17"/>
      <c r="K524" s="17"/>
      <c r="L524" s="17"/>
    </row>
    <row r="525" spans="1:12" ht="25.5" thickTop="1" thickBot="1">
      <c r="A525" s="13"/>
      <c r="B525" s="14">
        <v>524</v>
      </c>
      <c r="C525" s="14">
        <v>523</v>
      </c>
      <c r="D525" s="18" t="s">
        <v>1381</v>
      </c>
      <c r="E525" s="21" t="s">
        <v>1382</v>
      </c>
      <c r="F525" s="21" t="s">
        <v>1383</v>
      </c>
      <c r="G525" s="21"/>
      <c r="H525" s="21"/>
      <c r="I525" s="21"/>
      <c r="J525" s="21"/>
      <c r="K525" s="21"/>
      <c r="L525" s="21"/>
    </row>
    <row r="526" spans="1:12" ht="13.5" thickTop="1" thickBot="1">
      <c r="A526" s="13"/>
      <c r="B526" s="14">
        <v>525</v>
      </c>
      <c r="C526" s="14">
        <v>524</v>
      </c>
      <c r="D526" s="25" t="s">
        <v>1384</v>
      </c>
      <c r="E526" s="17" t="s">
        <v>13</v>
      </c>
      <c r="F526" s="17" t="s">
        <v>12</v>
      </c>
      <c r="G526" s="17"/>
      <c r="H526" s="17"/>
      <c r="I526" s="17"/>
      <c r="J526" s="17"/>
      <c r="K526" s="17"/>
      <c r="L526" s="17"/>
    </row>
    <row r="527" spans="1:12" ht="13.5" thickTop="1" thickBot="1">
      <c r="A527" s="13"/>
      <c r="B527" s="14">
        <v>526</v>
      </c>
      <c r="C527" s="14">
        <v>525</v>
      </c>
      <c r="D527" s="18" t="s">
        <v>1385</v>
      </c>
      <c r="E527" s="21" t="s">
        <v>356</v>
      </c>
      <c r="F527" s="21" t="s">
        <v>321</v>
      </c>
      <c r="G527" s="21"/>
      <c r="H527" s="21"/>
      <c r="I527" s="21"/>
      <c r="J527" s="21"/>
      <c r="K527" s="21"/>
      <c r="L527" s="21"/>
    </row>
    <row r="528" spans="1:12" ht="13.5" thickTop="1" thickBot="1">
      <c r="A528" s="13"/>
      <c r="B528" s="14">
        <v>527</v>
      </c>
      <c r="C528" s="14">
        <v>526</v>
      </c>
      <c r="D528" s="25" t="s">
        <v>1386</v>
      </c>
      <c r="E528" s="17" t="s">
        <v>1387</v>
      </c>
      <c r="F528" s="17" t="s">
        <v>1388</v>
      </c>
      <c r="G528" s="17"/>
      <c r="H528" s="17"/>
      <c r="I528" s="17"/>
      <c r="J528" s="17"/>
      <c r="K528" s="17"/>
      <c r="L528" s="17"/>
    </row>
    <row r="529" spans="1:12" ht="25.5" thickTop="1" thickBot="1">
      <c r="A529" s="13"/>
      <c r="B529" s="14">
        <v>528</v>
      </c>
      <c r="C529" s="14">
        <v>527</v>
      </c>
      <c r="D529" s="18" t="s">
        <v>1389</v>
      </c>
      <c r="E529" s="21" t="s">
        <v>1390</v>
      </c>
      <c r="F529" s="21" t="s">
        <v>1391</v>
      </c>
      <c r="G529" s="21"/>
      <c r="H529" s="21"/>
      <c r="I529" s="21"/>
      <c r="J529" s="21"/>
      <c r="K529" s="21"/>
      <c r="L529" s="21"/>
    </row>
    <row r="530" spans="1:12" ht="25.5" thickTop="1" thickBot="1">
      <c r="A530" s="13"/>
      <c r="B530" s="14">
        <v>529</v>
      </c>
      <c r="C530" s="14">
        <v>528</v>
      </c>
      <c r="D530" s="25" t="s">
        <v>1392</v>
      </c>
      <c r="E530" s="17" t="s">
        <v>12</v>
      </c>
      <c r="F530" s="17" t="s">
        <v>13</v>
      </c>
      <c r="G530" s="17"/>
      <c r="H530" s="17"/>
      <c r="I530" s="17"/>
      <c r="J530" s="17"/>
      <c r="K530" s="17"/>
      <c r="L530" s="17"/>
    </row>
    <row r="531" spans="1:12" ht="13.5" thickTop="1" thickBot="1">
      <c r="A531" s="13"/>
      <c r="B531" s="14">
        <v>530</v>
      </c>
      <c r="C531" s="14">
        <v>529</v>
      </c>
      <c r="D531" s="18" t="s">
        <v>1393</v>
      </c>
      <c r="E531" s="21" t="s">
        <v>1394</v>
      </c>
      <c r="F531" s="21" t="s">
        <v>1395</v>
      </c>
      <c r="G531" s="21"/>
      <c r="H531" s="21"/>
      <c r="I531" s="21"/>
      <c r="J531" s="21"/>
      <c r="K531" s="21"/>
      <c r="L531" s="21"/>
    </row>
    <row r="532" spans="1:12" ht="13.5" thickTop="1" thickBot="1">
      <c r="A532" s="13"/>
      <c r="B532" s="14">
        <v>531</v>
      </c>
      <c r="C532" s="14">
        <v>530</v>
      </c>
      <c r="D532" s="25" t="s">
        <v>1396</v>
      </c>
      <c r="E532" s="17" t="s">
        <v>1397</v>
      </c>
      <c r="F532" s="17" t="s">
        <v>1398</v>
      </c>
      <c r="G532" s="17"/>
      <c r="H532" s="17"/>
      <c r="I532" s="17"/>
      <c r="J532" s="17"/>
      <c r="K532" s="17"/>
      <c r="L532" s="17"/>
    </row>
    <row r="533" spans="1:12" ht="25.5" thickTop="1" thickBot="1">
      <c r="A533" s="13"/>
      <c r="B533" s="14">
        <v>532</v>
      </c>
      <c r="C533" s="14">
        <v>531</v>
      </c>
      <c r="D533" s="18" t="s">
        <v>1399</v>
      </c>
      <c r="E533" s="21" t="s">
        <v>1400</v>
      </c>
      <c r="F533" s="21" t="s">
        <v>1401</v>
      </c>
      <c r="G533" s="21"/>
      <c r="H533" s="21"/>
      <c r="I533" s="21"/>
      <c r="J533" s="21"/>
      <c r="K533" s="21"/>
      <c r="L533" s="21"/>
    </row>
    <row r="534" spans="1:12" ht="32.25" customHeight="1" thickTop="1" thickBot="1">
      <c r="A534" s="13"/>
      <c r="B534" s="14">
        <v>533</v>
      </c>
      <c r="C534" s="14">
        <v>532</v>
      </c>
      <c r="D534" s="25" t="s">
        <v>1402</v>
      </c>
      <c r="E534" s="17" t="s">
        <v>1403</v>
      </c>
      <c r="F534" s="17" t="s">
        <v>1404</v>
      </c>
      <c r="G534" s="17"/>
      <c r="H534" s="17"/>
      <c r="I534" s="17"/>
      <c r="J534" s="17"/>
      <c r="K534" s="17"/>
      <c r="L534" s="17"/>
    </row>
    <row r="535" spans="1:12" ht="25.5" thickTop="1" thickBot="1">
      <c r="A535" s="13"/>
      <c r="B535" s="14">
        <v>534</v>
      </c>
      <c r="C535" s="14">
        <v>533</v>
      </c>
      <c r="D535" s="18" t="s">
        <v>1405</v>
      </c>
      <c r="E535" s="21" t="s">
        <v>1406</v>
      </c>
      <c r="F535" s="21" t="s">
        <v>1407</v>
      </c>
      <c r="G535" s="21"/>
      <c r="H535" s="21"/>
      <c r="I535" s="21"/>
      <c r="J535" s="21"/>
      <c r="K535" s="21"/>
      <c r="L535" s="21"/>
    </row>
    <row r="536" spans="1:12" ht="13.5" thickTop="1" thickBot="1">
      <c r="A536" s="13"/>
      <c r="B536" s="14">
        <v>535</v>
      </c>
      <c r="C536" s="14">
        <v>534</v>
      </c>
      <c r="D536" s="25" t="s">
        <v>1408</v>
      </c>
      <c r="E536" s="17" t="s">
        <v>1409</v>
      </c>
      <c r="F536" s="17" t="s">
        <v>1410</v>
      </c>
      <c r="G536" s="17"/>
      <c r="H536" s="17"/>
      <c r="I536" s="17"/>
      <c r="J536" s="17"/>
      <c r="K536" s="17"/>
      <c r="L536" s="17"/>
    </row>
    <row r="537" spans="1:12" ht="13.5" thickTop="1" thickBot="1">
      <c r="A537" s="13"/>
      <c r="B537" s="14">
        <v>536</v>
      </c>
      <c r="C537" s="14">
        <v>535</v>
      </c>
      <c r="D537" s="18" t="s">
        <v>1411</v>
      </c>
      <c r="E537" s="21" t="s">
        <v>12</v>
      </c>
      <c r="F537" s="21" t="s">
        <v>13</v>
      </c>
      <c r="G537" s="21"/>
      <c r="H537" s="21"/>
      <c r="I537" s="21"/>
      <c r="J537" s="21"/>
      <c r="K537" s="21"/>
      <c r="L537" s="21"/>
    </row>
    <row r="538" spans="1:12" ht="25.5" thickTop="1" thickBot="1">
      <c r="A538" s="13"/>
      <c r="B538" s="14">
        <v>537</v>
      </c>
      <c r="C538" s="14">
        <v>536</v>
      </c>
      <c r="D538" s="25" t="s">
        <v>1412</v>
      </c>
      <c r="E538" s="17" t="s">
        <v>1413</v>
      </c>
      <c r="F538" s="17" t="s">
        <v>1414</v>
      </c>
      <c r="G538" s="17"/>
      <c r="H538" s="17"/>
      <c r="I538" s="17"/>
      <c r="J538" s="17"/>
      <c r="K538" s="17"/>
      <c r="L538" s="17"/>
    </row>
    <row r="539" spans="1:12" ht="25.5" thickTop="1" thickBot="1">
      <c r="A539" s="13"/>
      <c r="B539" s="14">
        <v>538</v>
      </c>
      <c r="C539" s="14">
        <v>537</v>
      </c>
      <c r="D539" s="18" t="s">
        <v>1415</v>
      </c>
      <c r="E539" s="21" t="s">
        <v>1416</v>
      </c>
      <c r="F539" s="21" t="s">
        <v>1417</v>
      </c>
      <c r="G539" s="21"/>
      <c r="H539" s="21"/>
      <c r="I539" s="21"/>
      <c r="J539" s="21"/>
      <c r="K539" s="21"/>
      <c r="L539" s="21"/>
    </row>
    <row r="540" spans="1:12" ht="13.5" thickTop="1" thickBot="1">
      <c r="A540" s="13"/>
      <c r="B540" s="14">
        <v>539</v>
      </c>
      <c r="C540" s="14">
        <v>538</v>
      </c>
      <c r="D540" s="25" t="s">
        <v>1418</v>
      </c>
      <c r="E540" s="17" t="s">
        <v>1419</v>
      </c>
      <c r="F540" s="17" t="s">
        <v>1420</v>
      </c>
      <c r="G540" s="17"/>
      <c r="H540" s="17"/>
      <c r="I540" s="17"/>
      <c r="J540" s="17"/>
      <c r="K540" s="17"/>
      <c r="L540" s="17"/>
    </row>
    <row r="541" spans="1:12" ht="25.5" thickTop="1" thickBot="1">
      <c r="A541" s="13"/>
      <c r="B541" s="14">
        <v>540</v>
      </c>
      <c r="C541" s="14">
        <v>539</v>
      </c>
      <c r="D541" s="18" t="s">
        <v>1421</v>
      </c>
      <c r="E541" s="21" t="s">
        <v>12</v>
      </c>
      <c r="F541" s="21" t="s">
        <v>13</v>
      </c>
      <c r="G541" s="21"/>
      <c r="H541" s="21"/>
      <c r="I541" s="21"/>
      <c r="J541" s="21"/>
      <c r="K541" s="21"/>
      <c r="L541" s="21"/>
    </row>
    <row r="542" spans="1:12" ht="13.5" thickTop="1" thickBot="1">
      <c r="A542" s="13"/>
      <c r="B542" s="14">
        <v>541</v>
      </c>
      <c r="C542" s="14">
        <v>540</v>
      </c>
      <c r="D542" s="25" t="s">
        <v>1422</v>
      </c>
      <c r="E542" s="17" t="s">
        <v>12</v>
      </c>
      <c r="F542" s="17" t="s">
        <v>13</v>
      </c>
      <c r="G542" s="17"/>
      <c r="H542" s="17"/>
      <c r="I542" s="17"/>
      <c r="J542" s="17"/>
      <c r="K542" s="17"/>
      <c r="L542" s="17"/>
    </row>
    <row r="543" spans="1:12" ht="13.5" thickTop="1" thickBot="1">
      <c r="A543" s="13"/>
      <c r="B543" s="14">
        <v>542</v>
      </c>
      <c r="C543" s="14">
        <v>541</v>
      </c>
      <c r="D543" s="18" t="s">
        <v>1423</v>
      </c>
      <c r="E543" s="21" t="s">
        <v>1424</v>
      </c>
      <c r="F543" s="21" t="s">
        <v>1425</v>
      </c>
      <c r="G543" s="21"/>
      <c r="H543" s="21"/>
      <c r="I543" s="21"/>
      <c r="J543" s="21"/>
      <c r="K543" s="21"/>
      <c r="L543" s="21"/>
    </row>
    <row r="544" spans="1:12" ht="13.5" thickTop="1" thickBot="1">
      <c r="A544" s="13"/>
      <c r="B544" s="14">
        <v>543</v>
      </c>
      <c r="C544" s="14">
        <v>542</v>
      </c>
      <c r="D544" s="25" t="s">
        <v>1426</v>
      </c>
      <c r="E544" s="17" t="s">
        <v>1074</v>
      </c>
      <c r="F544" s="17" t="s">
        <v>1427</v>
      </c>
      <c r="G544" s="17"/>
      <c r="H544" s="17"/>
      <c r="I544" s="17"/>
      <c r="J544" s="17"/>
      <c r="K544" s="17"/>
      <c r="L544" s="17"/>
    </row>
    <row r="545" spans="1:12" ht="13.5" thickTop="1" thickBot="1">
      <c r="A545" s="13"/>
      <c r="B545" s="14">
        <v>544</v>
      </c>
      <c r="C545" s="14">
        <v>543</v>
      </c>
      <c r="D545" s="18" t="s">
        <v>1428</v>
      </c>
      <c r="E545" s="21" t="s">
        <v>1429</v>
      </c>
      <c r="F545" s="21" t="s">
        <v>1430</v>
      </c>
      <c r="G545" s="21"/>
      <c r="H545" s="21"/>
      <c r="I545" s="21"/>
      <c r="J545" s="21"/>
      <c r="K545" s="21"/>
      <c r="L545" s="21"/>
    </row>
    <row r="546" spans="1:12" ht="25.5" thickTop="1" thickBot="1">
      <c r="A546" s="13"/>
      <c r="B546" s="14">
        <v>545</v>
      </c>
      <c r="C546" s="14">
        <v>544</v>
      </c>
      <c r="D546" s="25" t="s">
        <v>1431</v>
      </c>
      <c r="E546" s="17" t="s">
        <v>1432</v>
      </c>
      <c r="F546" s="17" t="s">
        <v>1433</v>
      </c>
      <c r="G546" s="17"/>
      <c r="H546" s="17"/>
      <c r="I546" s="17"/>
      <c r="J546" s="17"/>
      <c r="K546" s="17"/>
      <c r="L546" s="17"/>
    </row>
    <row r="547" spans="1:12" ht="25.5" thickTop="1" thickBot="1">
      <c r="A547" s="13"/>
      <c r="B547" s="14">
        <v>546</v>
      </c>
      <c r="C547" s="14">
        <v>545</v>
      </c>
      <c r="D547" s="18" t="s">
        <v>1434</v>
      </c>
      <c r="E547" s="21" t="s">
        <v>1435</v>
      </c>
      <c r="F547" s="21" t="s">
        <v>1436</v>
      </c>
      <c r="G547" s="21" t="s">
        <v>1437</v>
      </c>
      <c r="H547" s="21"/>
      <c r="I547" s="21"/>
      <c r="J547" s="21"/>
      <c r="K547" s="21"/>
      <c r="L547" s="21"/>
    </row>
    <row r="548" spans="1:12" ht="25.5" thickTop="1" thickBot="1">
      <c r="A548" s="13"/>
      <c r="B548" s="14">
        <v>547</v>
      </c>
      <c r="C548" s="14">
        <v>546</v>
      </c>
      <c r="D548" s="25" t="s">
        <v>1438</v>
      </c>
      <c r="E548" s="17" t="s">
        <v>1439</v>
      </c>
      <c r="F548" s="17" t="s">
        <v>1440</v>
      </c>
      <c r="G548" s="17"/>
      <c r="H548" s="17"/>
      <c r="I548" s="17"/>
      <c r="J548" s="17"/>
      <c r="K548" s="17"/>
      <c r="L548" s="17"/>
    </row>
    <row r="549" spans="1:12" ht="25.5" thickTop="1" thickBot="1">
      <c r="A549" s="13"/>
      <c r="B549" s="14">
        <v>548</v>
      </c>
      <c r="C549" s="14">
        <v>547</v>
      </c>
      <c r="D549" s="18" t="s">
        <v>1441</v>
      </c>
      <c r="E549" s="21" t="s">
        <v>1442</v>
      </c>
      <c r="F549" s="21" t="s">
        <v>1443</v>
      </c>
      <c r="G549" s="21"/>
      <c r="H549" s="21"/>
      <c r="I549" s="21"/>
      <c r="J549" s="21"/>
      <c r="K549" s="21"/>
      <c r="L549" s="21"/>
    </row>
    <row r="550" spans="1:12" ht="25.5" thickTop="1" thickBot="1">
      <c r="A550" s="13"/>
      <c r="B550" s="14">
        <v>549</v>
      </c>
      <c r="C550" s="14">
        <v>548</v>
      </c>
      <c r="D550" s="25" t="s">
        <v>1444</v>
      </c>
      <c r="E550" s="17" t="s">
        <v>1445</v>
      </c>
      <c r="F550" s="17" t="s">
        <v>1446</v>
      </c>
      <c r="G550" s="17"/>
      <c r="H550" s="17"/>
      <c r="I550" s="17"/>
      <c r="J550" s="17"/>
      <c r="K550" s="17"/>
      <c r="L550" s="17"/>
    </row>
    <row r="551" spans="1:12" ht="25.5" thickTop="1" thickBot="1">
      <c r="A551" s="13"/>
      <c r="B551" s="14">
        <v>550</v>
      </c>
      <c r="C551" s="14">
        <v>549</v>
      </c>
      <c r="D551" s="18" t="s">
        <v>1447</v>
      </c>
      <c r="E551" s="21" t="s">
        <v>1448</v>
      </c>
      <c r="F551" s="21" t="s">
        <v>1449</v>
      </c>
      <c r="G551" s="21"/>
      <c r="H551" s="21"/>
      <c r="I551" s="21"/>
      <c r="J551" s="21"/>
      <c r="K551" s="21"/>
      <c r="L551" s="21"/>
    </row>
    <row r="552" spans="1:12" ht="13.5" thickTop="1" thickBot="1">
      <c r="A552" s="13"/>
      <c r="B552" s="14">
        <v>551</v>
      </c>
      <c r="C552" s="14">
        <v>550</v>
      </c>
      <c r="D552" s="25" t="s">
        <v>1450</v>
      </c>
      <c r="E552" s="17" t="s">
        <v>1451</v>
      </c>
      <c r="F552" s="17" t="s">
        <v>1452</v>
      </c>
      <c r="G552" s="17"/>
      <c r="H552" s="17"/>
      <c r="I552" s="17"/>
      <c r="J552" s="17"/>
      <c r="K552" s="17"/>
      <c r="L552" s="17"/>
    </row>
    <row r="553" spans="1:12" ht="13.5" thickTop="1" thickBot="1">
      <c r="A553" s="13"/>
      <c r="B553" s="14">
        <v>552</v>
      </c>
      <c r="C553" s="14">
        <v>551</v>
      </c>
      <c r="D553" s="18" t="s">
        <v>1453</v>
      </c>
      <c r="E553" s="21" t="s">
        <v>1164</v>
      </c>
      <c r="F553" s="21" t="s">
        <v>1454</v>
      </c>
      <c r="G553" s="21"/>
      <c r="H553" s="21"/>
      <c r="I553" s="21"/>
      <c r="J553" s="21"/>
      <c r="K553" s="21"/>
      <c r="L553" s="21"/>
    </row>
    <row r="554" spans="1:12" ht="25.5" thickTop="1" thickBot="1">
      <c r="A554" s="13"/>
      <c r="B554" s="14">
        <v>553</v>
      </c>
      <c r="C554" s="14">
        <v>552</v>
      </c>
      <c r="D554" s="25" t="s">
        <v>1569</v>
      </c>
      <c r="E554" s="17" t="s">
        <v>12</v>
      </c>
      <c r="F554" s="17" t="s">
        <v>13</v>
      </c>
      <c r="G554" s="17"/>
      <c r="H554" s="17"/>
      <c r="I554" s="17"/>
      <c r="J554" s="17"/>
      <c r="K554" s="17"/>
      <c r="L554" s="17"/>
    </row>
    <row r="555" spans="1:12" ht="13.5" thickTop="1" thickBot="1">
      <c r="A555" s="13"/>
      <c r="B555" s="14">
        <v>554</v>
      </c>
      <c r="C555" s="14">
        <v>553</v>
      </c>
      <c r="D555" s="18" t="s">
        <v>1455</v>
      </c>
      <c r="E555" s="21" t="s">
        <v>1456</v>
      </c>
      <c r="F555" s="21" t="s">
        <v>65</v>
      </c>
      <c r="G555" s="21"/>
      <c r="H555" s="21"/>
      <c r="I555" s="21"/>
      <c r="J555" s="21"/>
      <c r="K555" s="21"/>
      <c r="L555" s="21"/>
    </row>
    <row r="556" spans="1:12" ht="30" customHeight="1" thickTop="1" thickBot="1">
      <c r="A556" s="13"/>
      <c r="B556" s="14">
        <v>555</v>
      </c>
      <c r="C556" s="14">
        <v>554</v>
      </c>
      <c r="D556" s="25" t="s">
        <v>1457</v>
      </c>
      <c r="E556" s="17" t="s">
        <v>12</v>
      </c>
      <c r="F556" s="17" t="s">
        <v>13</v>
      </c>
      <c r="G556" s="17"/>
      <c r="H556" s="17"/>
      <c r="I556" s="17"/>
      <c r="J556" s="17"/>
      <c r="K556" s="17"/>
      <c r="L556" s="17"/>
    </row>
    <row r="557" spans="1:12" ht="25.5" thickTop="1" thickBot="1">
      <c r="A557" s="13"/>
      <c r="B557" s="14">
        <v>556</v>
      </c>
      <c r="C557" s="14">
        <v>555</v>
      </c>
      <c r="D557" s="18" t="s">
        <v>1458</v>
      </c>
      <c r="E557" s="21" t="s">
        <v>1459</v>
      </c>
      <c r="F557" s="21" t="s">
        <v>1460</v>
      </c>
      <c r="G557" s="21"/>
      <c r="H557" s="21"/>
      <c r="I557" s="21"/>
      <c r="J557" s="21"/>
      <c r="K557" s="21"/>
      <c r="L557" s="21"/>
    </row>
    <row r="558" spans="1:12" ht="25.5" thickTop="1" thickBot="1">
      <c r="A558" s="13"/>
      <c r="B558" s="14">
        <v>557</v>
      </c>
      <c r="C558" s="14">
        <v>556</v>
      </c>
      <c r="D558" s="25" t="s">
        <v>1461</v>
      </c>
      <c r="E558" s="17" t="s">
        <v>1462</v>
      </c>
      <c r="F558" s="17" t="s">
        <v>1463</v>
      </c>
      <c r="G558" s="17"/>
      <c r="H558" s="17"/>
      <c r="I558" s="17"/>
      <c r="J558" s="17"/>
      <c r="K558" s="17"/>
      <c r="L558" s="17"/>
    </row>
    <row r="559" spans="1:12" ht="13.5" thickTop="1" thickBot="1">
      <c r="A559" s="13"/>
      <c r="B559" s="14">
        <v>558</v>
      </c>
      <c r="C559" s="14">
        <v>557</v>
      </c>
      <c r="D559" s="18" t="s">
        <v>1464</v>
      </c>
      <c r="E559" s="21" t="s">
        <v>1465</v>
      </c>
      <c r="F559" s="21" t="s">
        <v>1466</v>
      </c>
      <c r="G559" s="21"/>
      <c r="H559" s="21"/>
      <c r="I559" s="21"/>
      <c r="J559" s="21"/>
      <c r="K559" s="21"/>
      <c r="L559" s="21"/>
    </row>
    <row r="560" spans="1:12" ht="13.5" thickTop="1" thickBot="1">
      <c r="A560" s="13"/>
      <c r="B560" s="14">
        <v>559</v>
      </c>
      <c r="C560" s="14">
        <v>558</v>
      </c>
      <c r="D560" s="25" t="s">
        <v>1467</v>
      </c>
      <c r="E560" s="17" t="s">
        <v>1468</v>
      </c>
      <c r="F560" s="17" t="s">
        <v>1469</v>
      </c>
      <c r="G560" s="17" t="s">
        <v>1470</v>
      </c>
      <c r="H560" s="17"/>
      <c r="I560" s="17"/>
      <c r="J560" s="17"/>
      <c r="K560" s="17"/>
      <c r="L560" s="17"/>
    </row>
    <row r="561" spans="1:12" ht="25.5" thickTop="1" thickBot="1">
      <c r="A561" s="13"/>
      <c r="B561" s="14">
        <v>560</v>
      </c>
      <c r="C561" s="14">
        <v>559</v>
      </c>
      <c r="D561" s="18" t="s">
        <v>1471</v>
      </c>
      <c r="E561" s="21" t="s">
        <v>1472</v>
      </c>
      <c r="F561" s="21" t="s">
        <v>1473</v>
      </c>
      <c r="G561" s="21"/>
      <c r="H561" s="21"/>
      <c r="I561" s="21"/>
      <c r="J561" s="21"/>
      <c r="K561" s="21"/>
      <c r="L561" s="21"/>
    </row>
    <row r="562" spans="1:12" ht="36.75" customHeight="1" thickTop="1" thickBot="1">
      <c r="A562" s="13"/>
      <c r="B562" s="14">
        <v>561</v>
      </c>
      <c r="C562" s="14">
        <v>560</v>
      </c>
      <c r="D562" s="25" t="s">
        <v>1474</v>
      </c>
      <c r="E562" s="17" t="s">
        <v>12</v>
      </c>
      <c r="F562" s="17" t="s">
        <v>13</v>
      </c>
      <c r="G562" s="17"/>
      <c r="H562" s="17"/>
      <c r="I562" s="17"/>
      <c r="J562" s="17"/>
      <c r="K562" s="17"/>
      <c r="L562" s="17"/>
    </row>
    <row r="563" spans="1:12" ht="54" customHeight="1" thickTop="1" thickBot="1">
      <c r="A563" s="13"/>
      <c r="B563" s="14">
        <v>562</v>
      </c>
      <c r="C563" s="14">
        <v>561</v>
      </c>
      <c r="D563" s="18" t="s">
        <v>1475</v>
      </c>
      <c r="E563" s="21" t="s">
        <v>12</v>
      </c>
      <c r="F563" s="21" t="s">
        <v>13</v>
      </c>
      <c r="G563" s="21"/>
      <c r="H563" s="21"/>
      <c r="I563" s="21"/>
      <c r="J563" s="21"/>
      <c r="K563" s="21"/>
      <c r="L563" s="21"/>
    </row>
    <row r="564" spans="1:12" ht="25.5" thickTop="1" thickBot="1">
      <c r="A564" s="13"/>
      <c r="B564" s="14">
        <v>563</v>
      </c>
      <c r="C564" s="14">
        <v>562</v>
      </c>
      <c r="D564" s="25" t="s">
        <v>1476</v>
      </c>
      <c r="E564" s="17" t="s">
        <v>1477</v>
      </c>
      <c r="F564" s="17" t="s">
        <v>1478</v>
      </c>
      <c r="G564" s="17"/>
      <c r="H564" s="17"/>
      <c r="I564" s="17"/>
      <c r="J564" s="17"/>
      <c r="K564" s="17"/>
      <c r="L564" s="17"/>
    </row>
    <row r="565" spans="1:12" ht="25.5" thickTop="1" thickBot="1">
      <c r="A565" s="13"/>
      <c r="B565" s="14">
        <v>564</v>
      </c>
      <c r="C565" s="14">
        <v>563</v>
      </c>
      <c r="D565" s="18" t="s">
        <v>1479</v>
      </c>
      <c r="E565" s="21" t="s">
        <v>1480</v>
      </c>
      <c r="F565" s="21" t="s">
        <v>1481</v>
      </c>
      <c r="G565" s="21"/>
      <c r="H565" s="21"/>
      <c r="I565" s="21"/>
      <c r="J565" s="21"/>
      <c r="K565" s="21"/>
      <c r="L565" s="21"/>
    </row>
    <row r="566" spans="1:12" ht="13.5" thickTop="1" thickBot="1">
      <c r="A566" s="13"/>
      <c r="B566" s="14">
        <v>565</v>
      </c>
      <c r="C566" s="14">
        <v>564</v>
      </c>
      <c r="D566" s="25" t="s">
        <v>1482</v>
      </c>
      <c r="E566" s="17" t="s">
        <v>12</v>
      </c>
      <c r="F566" s="17" t="s">
        <v>13</v>
      </c>
      <c r="G566" s="17"/>
      <c r="H566" s="17"/>
      <c r="I566" s="17"/>
      <c r="J566" s="17"/>
      <c r="K566" s="17"/>
      <c r="L566" s="17"/>
    </row>
    <row r="567" spans="1:12" ht="13.5" thickTop="1" thickBot="1">
      <c r="A567" s="13"/>
      <c r="B567" s="14">
        <v>566</v>
      </c>
      <c r="C567" s="14">
        <v>565</v>
      </c>
      <c r="D567" s="18" t="s">
        <v>1483</v>
      </c>
      <c r="E567" s="21" t="s">
        <v>1484</v>
      </c>
      <c r="F567" s="21" t="s">
        <v>1485</v>
      </c>
      <c r="G567" s="21"/>
      <c r="H567" s="21"/>
      <c r="I567" s="21"/>
      <c r="J567" s="21"/>
      <c r="K567" s="21"/>
      <c r="L567" s="21"/>
    </row>
    <row r="568" spans="1:12" ht="63" customHeight="1" thickTop="1" thickBot="1">
      <c r="A568" s="13"/>
      <c r="B568" s="14">
        <v>567</v>
      </c>
      <c r="C568" s="14">
        <v>566</v>
      </c>
      <c r="D568" s="25" t="s">
        <v>1486</v>
      </c>
      <c r="E568" s="17" t="s">
        <v>1487</v>
      </c>
      <c r="F568" s="17" t="s">
        <v>1488</v>
      </c>
      <c r="G568" s="17"/>
      <c r="H568" s="17"/>
      <c r="I568" s="17"/>
      <c r="J568" s="17"/>
      <c r="K568" s="17"/>
      <c r="L568" s="17"/>
    </row>
    <row r="569" spans="1:12" ht="13.5" thickTop="1" thickBot="1">
      <c r="A569" s="13"/>
      <c r="B569" s="14">
        <v>568</v>
      </c>
      <c r="C569" s="14">
        <v>567</v>
      </c>
      <c r="D569" s="18" t="s">
        <v>1489</v>
      </c>
      <c r="E569" s="21" t="s">
        <v>1490</v>
      </c>
      <c r="F569" s="21" t="s">
        <v>1491</v>
      </c>
      <c r="G569" s="21"/>
      <c r="H569" s="21"/>
      <c r="I569" s="21"/>
      <c r="J569" s="21"/>
      <c r="K569" s="21"/>
      <c r="L569" s="21"/>
    </row>
    <row r="570" spans="1:12" ht="25.5" thickTop="1" thickBot="1">
      <c r="A570" s="13"/>
      <c r="B570" s="14">
        <v>569</v>
      </c>
      <c r="C570" s="14">
        <v>568</v>
      </c>
      <c r="D570" s="25" t="s">
        <v>1492</v>
      </c>
      <c r="E570" s="17" t="s">
        <v>1493</v>
      </c>
      <c r="F570" s="17" t="s">
        <v>1494</v>
      </c>
      <c r="G570" s="17"/>
      <c r="H570" s="17"/>
      <c r="I570" s="17"/>
      <c r="J570" s="17"/>
      <c r="K570" s="17"/>
      <c r="L570" s="17"/>
    </row>
    <row r="571" spans="1:12" ht="13.5" thickTop="1" thickBot="1">
      <c r="A571" s="13"/>
      <c r="B571" s="14">
        <v>570</v>
      </c>
      <c r="C571" s="14">
        <v>569</v>
      </c>
      <c r="D571" s="18" t="s">
        <v>1495</v>
      </c>
      <c r="E571" s="21" t="s">
        <v>1496</v>
      </c>
      <c r="F571" s="21" t="s">
        <v>1497</v>
      </c>
      <c r="G571" s="21"/>
      <c r="H571" s="21"/>
      <c r="I571" s="21"/>
      <c r="J571" s="21"/>
      <c r="K571" s="21"/>
      <c r="L571" s="21"/>
    </row>
    <row r="572" spans="1:12" ht="13.5" thickTop="1" thickBot="1">
      <c r="A572" s="13"/>
      <c r="B572" s="14">
        <v>571</v>
      </c>
      <c r="C572" s="14">
        <v>570</v>
      </c>
      <c r="D572" s="25" t="s">
        <v>1498</v>
      </c>
      <c r="E572" s="17" t="s">
        <v>13</v>
      </c>
      <c r="F572" s="17" t="s">
        <v>12</v>
      </c>
      <c r="G572" s="17"/>
      <c r="H572" s="17"/>
      <c r="I572" s="17"/>
      <c r="J572" s="17"/>
      <c r="K572" s="17"/>
      <c r="L572" s="17"/>
    </row>
    <row r="573" spans="1:12" ht="25.5" thickTop="1" thickBot="1">
      <c r="A573" s="13"/>
      <c r="B573" s="14">
        <v>572</v>
      </c>
      <c r="C573" s="14">
        <v>571</v>
      </c>
      <c r="D573" s="18" t="s">
        <v>1498</v>
      </c>
      <c r="E573" s="21" t="s">
        <v>1499</v>
      </c>
      <c r="F573" s="21" t="s">
        <v>1500</v>
      </c>
      <c r="G573" s="21"/>
      <c r="H573" s="21"/>
      <c r="I573" s="21"/>
      <c r="J573" s="21"/>
      <c r="K573" s="21"/>
      <c r="L573" s="21"/>
    </row>
    <row r="574" spans="1:12" ht="13.5" thickTop="1" thickBot="1">
      <c r="A574" s="13"/>
      <c r="B574" s="14">
        <v>573</v>
      </c>
      <c r="C574" s="14">
        <v>572</v>
      </c>
      <c r="D574" s="25" t="s">
        <v>1498</v>
      </c>
      <c r="E574" s="17" t="s">
        <v>1501</v>
      </c>
      <c r="F574" s="17" t="s">
        <v>1502</v>
      </c>
      <c r="G574" s="17"/>
      <c r="H574" s="17"/>
      <c r="I574" s="17"/>
      <c r="J574" s="17"/>
      <c r="K574" s="17"/>
      <c r="L574" s="17"/>
    </row>
    <row r="575" spans="1:12" ht="25.5" thickTop="1" thickBot="1">
      <c r="A575" s="13"/>
      <c r="B575" s="14">
        <v>574</v>
      </c>
      <c r="C575" s="14">
        <v>573</v>
      </c>
      <c r="D575" s="18" t="s">
        <v>1503</v>
      </c>
      <c r="E575" s="21" t="s">
        <v>1504</v>
      </c>
      <c r="F575" s="21" t="s">
        <v>1505</v>
      </c>
      <c r="G575" s="21"/>
      <c r="H575" s="21"/>
      <c r="I575" s="21"/>
      <c r="J575" s="21"/>
      <c r="K575" s="21"/>
      <c r="L575" s="21"/>
    </row>
    <row r="576" spans="1:12" ht="13.5" thickTop="1" thickBot="1">
      <c r="A576" s="13"/>
      <c r="B576" s="14">
        <v>575</v>
      </c>
      <c r="C576" s="14">
        <v>574</v>
      </c>
      <c r="D576" s="25" t="s">
        <v>1506</v>
      </c>
      <c r="E576" s="17" t="s">
        <v>1507</v>
      </c>
      <c r="F576" s="17" t="s">
        <v>1508</v>
      </c>
      <c r="G576" s="17"/>
      <c r="H576" s="17"/>
      <c r="I576" s="17"/>
      <c r="J576" s="17"/>
      <c r="K576" s="17"/>
      <c r="L576" s="17"/>
    </row>
    <row r="577" spans="1:12" ht="13.5" thickTop="1" thickBot="1">
      <c r="A577" s="13"/>
      <c r="B577" s="14">
        <v>576</v>
      </c>
      <c r="C577" s="14">
        <v>575</v>
      </c>
      <c r="D577" s="18" t="s">
        <v>1509</v>
      </c>
      <c r="E577" s="21" t="s">
        <v>1510</v>
      </c>
      <c r="F577" s="21" t="s">
        <v>1511</v>
      </c>
      <c r="G577" s="21"/>
      <c r="H577" s="21"/>
      <c r="I577" s="21"/>
      <c r="J577" s="21"/>
      <c r="K577" s="21"/>
      <c r="L577" s="21"/>
    </row>
    <row r="578" spans="1:12" ht="13.5" thickTop="1" thickBot="1">
      <c r="A578" s="13"/>
      <c r="B578" s="14">
        <v>577</v>
      </c>
      <c r="C578" s="14">
        <v>576</v>
      </c>
      <c r="D578" s="25" t="s">
        <v>1512</v>
      </c>
      <c r="E578" s="17" t="s">
        <v>12</v>
      </c>
      <c r="F578" s="17" t="s">
        <v>13</v>
      </c>
      <c r="G578" s="17"/>
      <c r="H578" s="17"/>
      <c r="I578" s="17"/>
      <c r="J578" s="17"/>
      <c r="K578" s="17"/>
      <c r="L578" s="17"/>
    </row>
    <row r="579" spans="1:12" ht="13.5" thickTop="1" thickBot="1">
      <c r="A579" s="13"/>
      <c r="B579" s="14">
        <v>578</v>
      </c>
      <c r="C579" s="14">
        <v>577</v>
      </c>
      <c r="D579" s="18" t="s">
        <v>1513</v>
      </c>
      <c r="E579" s="21" t="s">
        <v>1514</v>
      </c>
      <c r="F579" s="21" t="s">
        <v>1515</v>
      </c>
      <c r="G579" s="21"/>
      <c r="H579" s="21"/>
      <c r="I579" s="21"/>
      <c r="J579" s="21"/>
      <c r="K579" s="21"/>
      <c r="L579" s="21"/>
    </row>
    <row r="580" spans="1:12" ht="13.5" thickTop="1" thickBot="1">
      <c r="A580" s="13"/>
      <c r="B580" s="14">
        <v>579</v>
      </c>
      <c r="C580" s="14">
        <v>578</v>
      </c>
      <c r="D580" s="25" t="s">
        <v>1516</v>
      </c>
      <c r="E580" s="17" t="s">
        <v>1510</v>
      </c>
      <c r="F580" s="17" t="s">
        <v>1511</v>
      </c>
      <c r="G580" s="17"/>
      <c r="H580" s="17"/>
      <c r="I580" s="17"/>
      <c r="J580" s="17"/>
      <c r="K580" s="17"/>
      <c r="L580" s="17"/>
    </row>
    <row r="581" spans="1:12" ht="25.5" thickTop="1" thickBot="1">
      <c r="A581" s="13"/>
      <c r="B581" s="14">
        <v>580</v>
      </c>
      <c r="C581" s="14">
        <v>579</v>
      </c>
      <c r="D581" s="18" t="s">
        <v>1517</v>
      </c>
      <c r="E581" s="21" t="s">
        <v>1518</v>
      </c>
      <c r="F581" s="21" t="s">
        <v>1519</v>
      </c>
      <c r="G581" s="21" t="s">
        <v>1520</v>
      </c>
      <c r="H581" s="21" t="s">
        <v>1521</v>
      </c>
      <c r="I581" s="21"/>
      <c r="J581" s="21"/>
      <c r="K581" s="21"/>
      <c r="L581" s="21"/>
    </row>
    <row r="582" spans="1:12" ht="25.5" thickTop="1" thickBot="1">
      <c r="A582" s="13"/>
      <c r="B582" s="14">
        <v>581</v>
      </c>
      <c r="C582" s="14">
        <v>580</v>
      </c>
      <c r="D582" s="25" t="s">
        <v>1522</v>
      </c>
      <c r="E582" s="17" t="s">
        <v>1523</v>
      </c>
      <c r="F582" s="17" t="s">
        <v>1524</v>
      </c>
      <c r="G582" s="17"/>
      <c r="H582" s="17"/>
      <c r="I582" s="17"/>
      <c r="J582" s="17"/>
      <c r="K582" s="17"/>
      <c r="L582" s="17"/>
    </row>
    <row r="583" spans="1:12" ht="13.5" thickTop="1" thickBot="1">
      <c r="A583" s="13"/>
      <c r="B583" s="14">
        <v>582</v>
      </c>
      <c r="C583" s="14">
        <v>581</v>
      </c>
      <c r="D583" s="18" t="s">
        <v>1525</v>
      </c>
      <c r="E583" s="21" t="s">
        <v>954</v>
      </c>
      <c r="F583" s="21" t="s">
        <v>143</v>
      </c>
      <c r="G583" s="21"/>
      <c r="H583" s="21"/>
      <c r="I583" s="21"/>
      <c r="J583" s="21"/>
      <c r="K583" s="21"/>
      <c r="L583" s="21"/>
    </row>
    <row r="584" spans="1:12" ht="32.25" customHeight="1" thickTop="1" thickBot="1">
      <c r="A584" s="13"/>
      <c r="B584" s="14">
        <v>583</v>
      </c>
      <c r="C584" s="14">
        <v>582</v>
      </c>
      <c r="D584" s="25" t="s">
        <v>1526</v>
      </c>
      <c r="E584" s="17" t="s">
        <v>1025</v>
      </c>
      <c r="F584" s="17" t="s">
        <v>1527</v>
      </c>
      <c r="G584" s="17"/>
      <c r="H584" s="17"/>
      <c r="I584" s="17"/>
      <c r="J584" s="17"/>
      <c r="K584" s="17"/>
      <c r="L584" s="17"/>
    </row>
    <row r="585" spans="1:12" ht="25.5" thickTop="1" thickBot="1">
      <c r="A585" s="13"/>
      <c r="B585" s="14">
        <v>584</v>
      </c>
      <c r="C585" s="14">
        <v>583</v>
      </c>
      <c r="D585" s="18" t="s">
        <v>1528</v>
      </c>
      <c r="E585" s="21" t="s">
        <v>1529</v>
      </c>
      <c r="F585" s="21" t="s">
        <v>1530</v>
      </c>
      <c r="G585" s="21"/>
      <c r="H585" s="21"/>
      <c r="I585" s="21"/>
      <c r="J585" s="21"/>
      <c r="K585" s="21"/>
      <c r="L585" s="21"/>
    </row>
    <row r="586" spans="1:12" ht="13.5" thickTop="1" thickBot="1">
      <c r="A586" s="13"/>
      <c r="B586" s="14">
        <v>585</v>
      </c>
      <c r="C586" s="14">
        <v>584</v>
      </c>
      <c r="D586" s="25" t="s">
        <v>1531</v>
      </c>
      <c r="E586" s="17" t="s">
        <v>1532</v>
      </c>
      <c r="F586" s="17" t="s">
        <v>1533</v>
      </c>
      <c r="G586" s="17"/>
      <c r="H586" s="17"/>
      <c r="I586" s="17"/>
      <c r="J586" s="17"/>
      <c r="K586" s="17"/>
      <c r="L586" s="17"/>
    </row>
    <row r="587" spans="1:12" ht="13.5" thickTop="1" thickBot="1">
      <c r="A587" s="13"/>
      <c r="B587" s="14">
        <v>586</v>
      </c>
      <c r="C587" s="14">
        <v>585</v>
      </c>
      <c r="D587" s="18" t="s">
        <v>1534</v>
      </c>
      <c r="E587" s="21" t="s">
        <v>1514</v>
      </c>
      <c r="F587" s="21" t="s">
        <v>1535</v>
      </c>
      <c r="G587" s="21"/>
      <c r="H587" s="21"/>
      <c r="I587" s="21"/>
      <c r="J587" s="21"/>
      <c r="K587" s="21"/>
      <c r="L587" s="21"/>
    </row>
    <row r="588" spans="1:12" ht="25.5" thickTop="1" thickBot="1">
      <c r="A588" s="13"/>
      <c r="B588" s="14">
        <v>587</v>
      </c>
      <c r="C588" s="14">
        <v>586</v>
      </c>
      <c r="D588" s="25" t="s">
        <v>1536</v>
      </c>
      <c r="E588" s="17" t="s">
        <v>1537</v>
      </c>
      <c r="F588" s="17" t="s">
        <v>1538</v>
      </c>
      <c r="G588" s="17" t="s">
        <v>1539</v>
      </c>
      <c r="H588" s="17"/>
      <c r="I588" s="17"/>
      <c r="J588" s="17"/>
      <c r="K588" s="17"/>
      <c r="L588" s="17"/>
    </row>
    <row r="589" spans="1:12" ht="25.5" thickTop="1" thickBot="1">
      <c r="A589" s="13"/>
      <c r="B589" s="14">
        <v>588</v>
      </c>
      <c r="C589" s="14">
        <v>587</v>
      </c>
      <c r="D589" s="18" t="s">
        <v>1540</v>
      </c>
      <c r="E589" s="21" t="s">
        <v>1541</v>
      </c>
      <c r="F589" s="21" t="s">
        <v>1542</v>
      </c>
      <c r="G589" s="21"/>
      <c r="H589" s="21"/>
      <c r="I589" s="21"/>
      <c r="J589" s="21"/>
      <c r="K589" s="21"/>
      <c r="L589" s="21"/>
    </row>
    <row r="590" spans="1:12" ht="25.5" thickTop="1" thickBot="1">
      <c r="A590" s="13"/>
      <c r="B590" s="14">
        <v>589</v>
      </c>
      <c r="C590" s="14">
        <v>588</v>
      </c>
      <c r="D590" s="25" t="s">
        <v>1543</v>
      </c>
      <c r="E590" s="17" t="s">
        <v>1544</v>
      </c>
      <c r="F590" s="17" t="s">
        <v>1545</v>
      </c>
      <c r="G590" s="17"/>
      <c r="H590" s="17"/>
      <c r="I590" s="17"/>
      <c r="J590" s="17"/>
      <c r="K590" s="17"/>
      <c r="L590" s="17"/>
    </row>
    <row r="591" spans="1:12" ht="64.5" customHeight="1" thickTop="1" thickBot="1">
      <c r="A591" s="13"/>
      <c r="B591" s="14">
        <v>590</v>
      </c>
      <c r="C591" s="14">
        <v>589</v>
      </c>
      <c r="D591" s="18" t="s">
        <v>1546</v>
      </c>
      <c r="E591" s="21" t="s">
        <v>1547</v>
      </c>
      <c r="F591" s="21" t="s">
        <v>1548</v>
      </c>
      <c r="G591" s="21"/>
      <c r="H591" s="21"/>
      <c r="I591" s="21"/>
      <c r="J591" s="21"/>
      <c r="K591" s="21"/>
      <c r="L591" s="21"/>
    </row>
    <row r="592" spans="1:12" ht="13.5" thickTop="1" thickBot="1">
      <c r="A592" s="13"/>
      <c r="B592" s="14">
        <v>591</v>
      </c>
      <c r="C592" s="14">
        <v>590</v>
      </c>
      <c r="D592" s="25" t="s">
        <v>1549</v>
      </c>
      <c r="E592" s="17" t="s">
        <v>1550</v>
      </c>
      <c r="F592" s="17" t="s">
        <v>1551</v>
      </c>
      <c r="G592" s="17"/>
      <c r="H592" s="17"/>
      <c r="I592" s="17"/>
      <c r="J592" s="17"/>
      <c r="K592" s="17"/>
      <c r="L592" s="17"/>
    </row>
    <row r="593" spans="1:12" ht="37.5" thickTop="1" thickBot="1">
      <c r="A593" s="13"/>
      <c r="B593" s="14">
        <v>592</v>
      </c>
      <c r="C593" s="14">
        <v>591</v>
      </c>
      <c r="D593" s="18" t="s">
        <v>1552</v>
      </c>
      <c r="E593" s="21" t="s">
        <v>1553</v>
      </c>
      <c r="F593" s="21" t="s">
        <v>1554</v>
      </c>
      <c r="G593" s="21"/>
      <c r="H593" s="21"/>
      <c r="I593" s="21"/>
      <c r="J593" s="21"/>
      <c r="K593" s="21"/>
      <c r="L593" s="21"/>
    </row>
    <row r="594" spans="1:12" ht="25.5" thickTop="1" thickBot="1">
      <c r="A594" s="13"/>
      <c r="B594" s="14">
        <v>593</v>
      </c>
      <c r="C594" s="14">
        <v>592</v>
      </c>
      <c r="D594" s="25" t="s">
        <v>1555</v>
      </c>
      <c r="E594" s="17" t="s">
        <v>1556</v>
      </c>
      <c r="F594" s="17" t="s">
        <v>1557</v>
      </c>
      <c r="G594" s="17"/>
      <c r="H594" s="17"/>
      <c r="I594" s="17"/>
      <c r="J594" s="17"/>
      <c r="K594" s="17"/>
      <c r="L594" s="17"/>
    </row>
    <row r="595" spans="1:12" ht="13.5" thickTop="1" thickBot="1">
      <c r="A595" s="13"/>
      <c r="B595" s="14">
        <v>594</v>
      </c>
      <c r="C595" s="14">
        <v>593</v>
      </c>
      <c r="D595" s="18" t="s">
        <v>1558</v>
      </c>
      <c r="E595" s="21" t="s">
        <v>1559</v>
      </c>
      <c r="F595" s="21" t="s">
        <v>1560</v>
      </c>
      <c r="G595" s="21"/>
      <c r="H595" s="21"/>
      <c r="I595" s="21"/>
      <c r="J595" s="21"/>
      <c r="K595" s="21"/>
      <c r="L595" s="21"/>
    </row>
    <row r="596" spans="1:12" ht="13.5" thickTop="1" thickBot="1"/>
    <row r="597" spans="1:12" ht="13.5" thickTop="1" thickBot="1">
      <c r="D597" s="27" t="s">
        <v>1692</v>
      </c>
    </row>
    <row r="598" spans="1:12" ht="13.5" thickTop="1" thickBot="1"/>
    <row r="599" spans="1:12" ht="33" customHeight="1" thickTop="1" thickBot="1">
      <c r="A599" s="28" t="s">
        <v>1625</v>
      </c>
      <c r="B599" s="14">
        <v>312</v>
      </c>
      <c r="C599" s="14">
        <v>594</v>
      </c>
      <c r="D599" s="29" t="s">
        <v>1667</v>
      </c>
      <c r="E599" s="20" t="s">
        <v>1570</v>
      </c>
      <c r="F599" s="20" t="s">
        <v>1571</v>
      </c>
      <c r="G599" s="20"/>
      <c r="H599" s="20"/>
      <c r="I599" s="20"/>
      <c r="J599" s="20"/>
      <c r="K599" s="20"/>
      <c r="L599" s="20"/>
    </row>
    <row r="600" spans="1:12" ht="25.5" thickTop="1" thickBot="1">
      <c r="A600" s="30"/>
      <c r="B600" s="14">
        <v>664</v>
      </c>
      <c r="C600" s="14">
        <v>595</v>
      </c>
      <c r="D600" s="31" t="s">
        <v>1572</v>
      </c>
      <c r="E600" s="17" t="s">
        <v>1573</v>
      </c>
      <c r="F600" s="17" t="s">
        <v>1574</v>
      </c>
      <c r="G600" s="17"/>
      <c r="H600" s="17"/>
      <c r="I600" s="17"/>
      <c r="J600" s="17"/>
      <c r="K600" s="17"/>
      <c r="L600" s="17"/>
    </row>
    <row r="601" spans="1:12" ht="25.5" thickTop="1" thickBot="1">
      <c r="A601" s="30"/>
      <c r="B601" s="14">
        <v>607</v>
      </c>
      <c r="C601" s="14">
        <v>596</v>
      </c>
      <c r="D601" s="29" t="s">
        <v>1668</v>
      </c>
      <c r="E601" s="20" t="s">
        <v>1575</v>
      </c>
      <c r="F601" s="20" t="s">
        <v>1576</v>
      </c>
      <c r="G601" s="20"/>
      <c r="H601" s="20"/>
      <c r="I601" s="20"/>
      <c r="J601" s="20"/>
      <c r="K601" s="20"/>
      <c r="L601" s="20"/>
    </row>
    <row r="602" spans="1:12" ht="51" customHeight="1" thickTop="1" thickBot="1">
      <c r="A602" s="30"/>
      <c r="B602" s="14">
        <v>313</v>
      </c>
      <c r="C602" s="14">
        <v>597</v>
      </c>
      <c r="D602" s="31" t="s">
        <v>1669</v>
      </c>
      <c r="E602" s="17" t="s">
        <v>1577</v>
      </c>
      <c r="F602" s="17" t="s">
        <v>1578</v>
      </c>
      <c r="G602" s="17"/>
      <c r="H602" s="17"/>
      <c r="I602" s="17"/>
      <c r="J602" s="17"/>
      <c r="K602" s="17"/>
      <c r="L602" s="17"/>
    </row>
    <row r="603" spans="1:12" ht="25.5" thickTop="1" thickBot="1">
      <c r="A603" s="30"/>
      <c r="B603" s="14">
        <v>796</v>
      </c>
      <c r="C603" s="14">
        <v>598</v>
      </c>
      <c r="D603" s="29" t="s">
        <v>1669</v>
      </c>
      <c r="E603" s="20" t="s">
        <v>1579</v>
      </c>
      <c r="F603" s="20" t="s">
        <v>1580</v>
      </c>
      <c r="G603" s="20"/>
      <c r="H603" s="20"/>
      <c r="I603" s="20"/>
      <c r="J603" s="20"/>
      <c r="K603" s="20"/>
      <c r="L603" s="20"/>
    </row>
    <row r="604" spans="1:12" ht="25.5" thickTop="1" thickBot="1">
      <c r="A604" s="30"/>
      <c r="B604" s="14">
        <v>1321</v>
      </c>
      <c r="C604" s="14">
        <v>599</v>
      </c>
      <c r="D604" s="31" t="s">
        <v>1670</v>
      </c>
      <c r="E604" s="17" t="s">
        <v>1581</v>
      </c>
      <c r="F604" s="17" t="s">
        <v>1582</v>
      </c>
      <c r="G604" s="17"/>
      <c r="H604" s="17"/>
      <c r="I604" s="17"/>
      <c r="J604" s="17"/>
      <c r="K604" s="17"/>
      <c r="L604" s="17"/>
    </row>
    <row r="605" spans="1:12" ht="13.5" thickTop="1" thickBot="1">
      <c r="A605" s="30"/>
      <c r="B605" s="14">
        <v>305</v>
      </c>
      <c r="C605" s="14">
        <v>600</v>
      </c>
      <c r="D605" s="29" t="s">
        <v>1671</v>
      </c>
      <c r="E605" s="20" t="s">
        <v>1583</v>
      </c>
      <c r="F605" s="20" t="s">
        <v>734</v>
      </c>
      <c r="G605" s="20"/>
      <c r="H605" s="20"/>
      <c r="I605" s="20"/>
      <c r="J605" s="20"/>
      <c r="K605" s="20"/>
      <c r="L605" s="20"/>
    </row>
    <row r="606" spans="1:12" ht="45" customHeight="1" thickTop="1" thickBot="1">
      <c r="A606" s="32"/>
      <c r="B606" s="14">
        <v>523</v>
      </c>
      <c r="C606" s="14">
        <v>601</v>
      </c>
      <c r="D606" s="33" t="s">
        <v>1672</v>
      </c>
      <c r="E606" s="34" t="s">
        <v>12</v>
      </c>
      <c r="F606" s="34" t="s">
        <v>13</v>
      </c>
      <c r="G606" s="34"/>
      <c r="H606" s="34"/>
      <c r="I606" s="34"/>
      <c r="J606" s="34"/>
      <c r="K606" s="34"/>
      <c r="L606" s="34"/>
    </row>
    <row r="607" spans="1:12" ht="50.25" customHeight="1" thickTop="1" thickBot="1">
      <c r="A607" s="35" t="s">
        <v>1624</v>
      </c>
      <c r="B607" s="14"/>
      <c r="C607" s="14">
        <v>602</v>
      </c>
      <c r="D607" s="29" t="s">
        <v>1673</v>
      </c>
      <c r="E607" s="20" t="s">
        <v>1674</v>
      </c>
      <c r="F607" s="20" t="s">
        <v>1675</v>
      </c>
      <c r="G607" s="20" t="s">
        <v>1676</v>
      </c>
      <c r="H607" s="20"/>
      <c r="I607" s="20"/>
      <c r="J607" s="20"/>
      <c r="K607" s="20"/>
      <c r="L607" s="20"/>
    </row>
    <row r="608" spans="1:12" ht="49.5" customHeight="1" thickTop="1" thickBot="1">
      <c r="A608" s="35" t="s">
        <v>1624</v>
      </c>
      <c r="B608" s="14"/>
      <c r="C608" s="14">
        <v>603</v>
      </c>
      <c r="D608" s="33" t="s">
        <v>1677</v>
      </c>
      <c r="E608" s="34" t="s">
        <v>1583</v>
      </c>
      <c r="F608" s="34" t="s">
        <v>1678</v>
      </c>
      <c r="G608" s="34" t="s">
        <v>1679</v>
      </c>
      <c r="H608" s="34"/>
      <c r="I608" s="34"/>
      <c r="J608" s="34"/>
      <c r="K608" s="34"/>
      <c r="L608" s="34"/>
    </row>
    <row r="609" spans="1:12" ht="33" customHeight="1" thickTop="1" thickBot="1">
      <c r="A609" s="36" t="s">
        <v>1625</v>
      </c>
      <c r="B609" s="14">
        <v>1524</v>
      </c>
      <c r="C609" s="14">
        <v>604</v>
      </c>
      <c r="D609" s="29" t="s">
        <v>1584</v>
      </c>
      <c r="E609" s="20" t="s">
        <v>12</v>
      </c>
      <c r="F609" s="20" t="s">
        <v>13</v>
      </c>
      <c r="G609" s="20"/>
      <c r="H609" s="20"/>
      <c r="I609" s="20"/>
      <c r="J609" s="20"/>
      <c r="K609" s="20"/>
      <c r="L609" s="20"/>
    </row>
    <row r="610" spans="1:12" ht="24" customHeight="1" thickTop="1" thickBot="1">
      <c r="A610" s="37"/>
      <c r="B610" s="14">
        <v>306</v>
      </c>
      <c r="C610" s="14">
        <v>605</v>
      </c>
      <c r="D610" s="33" t="s">
        <v>1585</v>
      </c>
      <c r="E610" s="34" t="s">
        <v>1586</v>
      </c>
      <c r="F610" s="34" t="s">
        <v>1587</v>
      </c>
      <c r="G610" s="34"/>
      <c r="H610" s="34"/>
      <c r="I610" s="34"/>
      <c r="J610" s="34"/>
      <c r="K610" s="34"/>
      <c r="L610" s="34"/>
    </row>
    <row r="611" spans="1:12" ht="25.5" thickTop="1" thickBot="1">
      <c r="A611" s="37"/>
      <c r="B611" s="14">
        <v>1598</v>
      </c>
      <c r="C611" s="14">
        <v>606</v>
      </c>
      <c r="D611" s="29" t="s">
        <v>1588</v>
      </c>
      <c r="E611" s="20" t="s">
        <v>1589</v>
      </c>
      <c r="F611" s="20" t="s">
        <v>1590</v>
      </c>
      <c r="G611" s="20"/>
      <c r="H611" s="20"/>
      <c r="I611" s="20"/>
      <c r="J611" s="20"/>
      <c r="K611" s="20"/>
      <c r="L611" s="20"/>
    </row>
    <row r="612" spans="1:12" ht="65.25" customHeight="1" thickTop="1" thickBot="1">
      <c r="A612" s="37"/>
      <c r="B612" s="14">
        <v>309</v>
      </c>
      <c r="C612" s="14">
        <v>607</v>
      </c>
      <c r="D612" s="33" t="s">
        <v>1591</v>
      </c>
      <c r="E612" s="34" t="s">
        <v>1592</v>
      </c>
      <c r="F612" s="34" t="s">
        <v>1593</v>
      </c>
      <c r="G612" s="34"/>
      <c r="H612" s="34"/>
      <c r="I612" s="34"/>
      <c r="J612" s="34"/>
      <c r="K612" s="34"/>
      <c r="L612" s="34"/>
    </row>
    <row r="613" spans="1:12" ht="25.5" thickTop="1" thickBot="1">
      <c r="A613" s="37"/>
      <c r="B613" s="14">
        <v>783</v>
      </c>
      <c r="C613" s="14">
        <v>608</v>
      </c>
      <c r="D613" s="29" t="s">
        <v>1594</v>
      </c>
      <c r="E613" s="20" t="s">
        <v>12</v>
      </c>
      <c r="F613" s="20" t="s">
        <v>13</v>
      </c>
      <c r="G613" s="20"/>
      <c r="H613" s="20"/>
      <c r="I613" s="20"/>
      <c r="J613" s="20"/>
      <c r="K613" s="20"/>
      <c r="L613" s="20"/>
    </row>
    <row r="614" spans="1:12" ht="13.5" thickTop="1" thickBot="1">
      <c r="A614" s="37"/>
      <c r="B614" s="14">
        <v>749</v>
      </c>
      <c r="C614" s="14">
        <v>609</v>
      </c>
      <c r="D614" s="33" t="s">
        <v>1595</v>
      </c>
      <c r="E614" s="34" t="s">
        <v>12</v>
      </c>
      <c r="F614" s="34" t="s">
        <v>13</v>
      </c>
      <c r="G614" s="34"/>
      <c r="H614" s="34"/>
      <c r="I614" s="34"/>
      <c r="J614" s="34"/>
      <c r="K614" s="34"/>
      <c r="L614" s="34"/>
    </row>
    <row r="615" spans="1:12" ht="13.5" thickTop="1" thickBot="1">
      <c r="A615" s="37"/>
      <c r="B615" s="14">
        <v>1313</v>
      </c>
      <c r="C615" s="14">
        <v>610</v>
      </c>
      <c r="D615" s="29" t="s">
        <v>1596</v>
      </c>
      <c r="E615" s="23">
        <v>3</v>
      </c>
      <c r="F615" s="20" t="s">
        <v>1597</v>
      </c>
      <c r="G615" s="20"/>
      <c r="H615" s="20"/>
      <c r="I615" s="20"/>
      <c r="J615" s="20"/>
      <c r="K615" s="20"/>
      <c r="L615" s="20"/>
    </row>
    <row r="616" spans="1:12" ht="25.5" thickTop="1" thickBot="1">
      <c r="A616" s="37"/>
      <c r="B616" s="14">
        <v>314</v>
      </c>
      <c r="C616" s="14">
        <v>611</v>
      </c>
      <c r="D616" s="33" t="s">
        <v>1683</v>
      </c>
      <c r="E616" s="34" t="s">
        <v>1598</v>
      </c>
      <c r="F616" s="34" t="s">
        <v>1599</v>
      </c>
      <c r="G616" s="34"/>
      <c r="H616" s="34"/>
      <c r="I616" s="34"/>
      <c r="J616" s="34"/>
      <c r="K616" s="34"/>
      <c r="L616" s="34"/>
    </row>
    <row r="617" spans="1:12" ht="51" customHeight="1" thickTop="1" thickBot="1">
      <c r="A617" s="37"/>
      <c r="B617" s="14">
        <v>726</v>
      </c>
      <c r="C617" s="14">
        <v>612</v>
      </c>
      <c r="D617" s="29" t="s">
        <v>1684</v>
      </c>
      <c r="E617" s="20" t="s">
        <v>1600</v>
      </c>
      <c r="F617" s="20" t="s">
        <v>1601</v>
      </c>
      <c r="G617" s="20"/>
      <c r="H617" s="20"/>
      <c r="I617" s="20"/>
      <c r="J617" s="20"/>
      <c r="K617" s="20"/>
      <c r="L617" s="20"/>
    </row>
    <row r="618" spans="1:12" ht="25.5" thickTop="1" thickBot="1">
      <c r="A618" s="37"/>
      <c r="B618" s="14">
        <v>900</v>
      </c>
      <c r="C618" s="14">
        <v>613</v>
      </c>
      <c r="D618" s="33" t="s">
        <v>1685</v>
      </c>
      <c r="E618" s="34" t="s">
        <v>12</v>
      </c>
      <c r="F618" s="34" t="s">
        <v>13</v>
      </c>
      <c r="G618" s="34"/>
      <c r="H618" s="34"/>
      <c r="I618" s="34"/>
      <c r="J618" s="34"/>
      <c r="K618" s="34"/>
      <c r="L618" s="34"/>
    </row>
    <row r="619" spans="1:12" ht="13.5" thickTop="1" thickBot="1">
      <c r="A619" s="37"/>
      <c r="B619" s="14">
        <v>315</v>
      </c>
      <c r="C619" s="14">
        <v>614</v>
      </c>
      <c r="D619" s="29" t="s">
        <v>1686</v>
      </c>
      <c r="E619" s="20" t="s">
        <v>12</v>
      </c>
      <c r="F619" s="20" t="s">
        <v>13</v>
      </c>
      <c r="G619" s="20"/>
      <c r="H619" s="20"/>
      <c r="I619" s="20"/>
      <c r="J619" s="20"/>
      <c r="K619" s="20"/>
      <c r="L619" s="20"/>
    </row>
    <row r="620" spans="1:12" ht="17.25" customHeight="1" thickTop="1" thickBot="1">
      <c r="A620" s="37"/>
      <c r="B620" s="14">
        <v>666</v>
      </c>
      <c r="C620" s="14">
        <v>615</v>
      </c>
      <c r="D620" s="33" t="s">
        <v>1687</v>
      </c>
      <c r="E620" s="34" t="s">
        <v>1602</v>
      </c>
      <c r="F620" s="34" t="s">
        <v>1603</v>
      </c>
      <c r="G620" s="34"/>
      <c r="H620" s="34"/>
      <c r="I620" s="34"/>
      <c r="J620" s="34"/>
      <c r="K620" s="34"/>
      <c r="L620" s="34"/>
    </row>
    <row r="621" spans="1:12" ht="32.25" customHeight="1" thickTop="1" thickBot="1">
      <c r="A621" s="37"/>
      <c r="B621" s="14">
        <v>317</v>
      </c>
      <c r="C621" s="14">
        <v>616</v>
      </c>
      <c r="D621" s="29" t="s">
        <v>1604</v>
      </c>
      <c r="E621" s="20" t="s">
        <v>1605</v>
      </c>
      <c r="F621" s="20" t="s">
        <v>1606</v>
      </c>
      <c r="G621" s="20"/>
      <c r="H621" s="20"/>
      <c r="I621" s="20"/>
      <c r="J621" s="20"/>
      <c r="K621" s="20"/>
      <c r="L621" s="20"/>
    </row>
    <row r="622" spans="1:12" ht="13.5" thickTop="1" thickBot="1">
      <c r="A622" s="37"/>
      <c r="B622" s="14">
        <v>550</v>
      </c>
      <c r="C622" s="14">
        <v>617</v>
      </c>
      <c r="D622" s="33" t="s">
        <v>1607</v>
      </c>
      <c r="E622" s="34" t="s">
        <v>1608</v>
      </c>
      <c r="F622" s="34" t="s">
        <v>1609</v>
      </c>
      <c r="G622" s="34"/>
      <c r="H622" s="34"/>
      <c r="I622" s="34"/>
      <c r="J622" s="34"/>
      <c r="K622" s="34"/>
      <c r="L622" s="34"/>
    </row>
    <row r="623" spans="1:12" ht="25.5" thickTop="1" thickBot="1">
      <c r="A623" s="37"/>
      <c r="B623" s="14">
        <v>784</v>
      </c>
      <c r="C623" s="14">
        <v>618</v>
      </c>
      <c r="D623" s="29" t="s">
        <v>1610</v>
      </c>
      <c r="E623" s="20" t="s">
        <v>12</v>
      </c>
      <c r="F623" s="20" t="s">
        <v>13</v>
      </c>
      <c r="G623" s="20"/>
      <c r="H623" s="20"/>
      <c r="I623" s="20"/>
      <c r="J623" s="20"/>
      <c r="K623" s="20"/>
      <c r="L623" s="20"/>
    </row>
    <row r="624" spans="1:12" ht="13.5" thickTop="1" thickBot="1">
      <c r="A624" s="37"/>
      <c r="B624" s="14" t="s">
        <v>1681</v>
      </c>
      <c r="C624" s="14">
        <v>619</v>
      </c>
      <c r="D624" s="33" t="s">
        <v>1611</v>
      </c>
      <c r="E624" s="34" t="s">
        <v>1680</v>
      </c>
      <c r="F624" s="34" t="s">
        <v>1612</v>
      </c>
      <c r="G624" s="34"/>
      <c r="H624" s="34"/>
      <c r="I624" s="34"/>
      <c r="J624" s="34"/>
      <c r="K624" s="34"/>
      <c r="L624" s="34"/>
    </row>
    <row r="625" spans="1:12" ht="13.5" thickTop="1" thickBot="1">
      <c r="A625" s="37"/>
      <c r="B625" s="14">
        <v>1729</v>
      </c>
      <c r="C625" s="14">
        <v>620</v>
      </c>
      <c r="D625" s="29" t="s">
        <v>1682</v>
      </c>
      <c r="E625" s="20" t="s">
        <v>1613</v>
      </c>
      <c r="F625" s="20" t="s">
        <v>1614</v>
      </c>
      <c r="G625" s="20"/>
      <c r="H625" s="20"/>
      <c r="I625" s="20"/>
      <c r="J625" s="20"/>
      <c r="K625" s="20"/>
      <c r="L625" s="20"/>
    </row>
    <row r="626" spans="1:12" ht="25.5" thickTop="1" thickBot="1">
      <c r="A626" s="37"/>
      <c r="B626" s="14">
        <v>292</v>
      </c>
      <c r="C626" s="14">
        <v>621</v>
      </c>
      <c r="D626" s="33" t="s">
        <v>1682</v>
      </c>
      <c r="E626" s="34" t="s">
        <v>1615</v>
      </c>
      <c r="F626" s="34" t="s">
        <v>1616</v>
      </c>
      <c r="G626" s="34"/>
      <c r="H626" s="34"/>
      <c r="I626" s="34"/>
      <c r="J626" s="34"/>
      <c r="K626" s="34"/>
      <c r="L626" s="34"/>
    </row>
    <row r="627" spans="1:12" ht="17.25" customHeight="1" thickTop="1" thickBot="1">
      <c r="A627" s="37"/>
      <c r="B627" s="14">
        <v>1443</v>
      </c>
      <c r="C627" s="14">
        <v>622</v>
      </c>
      <c r="D627" s="29" t="s">
        <v>1688</v>
      </c>
      <c r="E627" s="20" t="s">
        <v>1617</v>
      </c>
      <c r="F627" s="20" t="s">
        <v>22</v>
      </c>
      <c r="G627" s="20"/>
      <c r="H627" s="20"/>
      <c r="I627" s="20"/>
      <c r="J627" s="20"/>
      <c r="K627" s="20"/>
      <c r="L627" s="20"/>
    </row>
    <row r="628" spans="1:12" ht="13.5" thickTop="1" thickBot="1">
      <c r="A628" s="37"/>
      <c r="B628" s="14">
        <v>327</v>
      </c>
      <c r="C628" s="14">
        <v>623</v>
      </c>
      <c r="D628" s="33" t="s">
        <v>1689</v>
      </c>
      <c r="E628" s="34" t="s">
        <v>12</v>
      </c>
      <c r="F628" s="34" t="s">
        <v>13</v>
      </c>
      <c r="G628" s="34"/>
      <c r="H628" s="34"/>
      <c r="I628" s="34"/>
      <c r="J628" s="34"/>
      <c r="K628" s="34"/>
      <c r="L628" s="34"/>
    </row>
    <row r="629" spans="1:12" ht="25.5" thickTop="1" thickBot="1">
      <c r="A629" s="37"/>
      <c r="B629" s="14">
        <v>328</v>
      </c>
      <c r="C629" s="14">
        <v>624</v>
      </c>
      <c r="D629" s="29" t="s">
        <v>1690</v>
      </c>
      <c r="E629" s="20" t="s">
        <v>1618</v>
      </c>
      <c r="F629" s="20" t="s">
        <v>1619</v>
      </c>
      <c r="G629" s="20"/>
      <c r="H629" s="20"/>
      <c r="I629" s="20"/>
      <c r="J629" s="20"/>
      <c r="K629" s="20"/>
      <c r="L629" s="20"/>
    </row>
    <row r="630" spans="1:12" ht="13.5" thickTop="1" thickBot="1">
      <c r="A630" s="37"/>
      <c r="B630" s="14">
        <v>620</v>
      </c>
      <c r="C630" s="14">
        <v>625</v>
      </c>
      <c r="D630" s="33" t="s">
        <v>1620</v>
      </c>
      <c r="E630" s="34" t="s">
        <v>13</v>
      </c>
      <c r="F630" s="34" t="s">
        <v>12</v>
      </c>
      <c r="G630" s="34"/>
      <c r="H630" s="34"/>
      <c r="I630" s="34"/>
      <c r="J630" s="34"/>
      <c r="K630" s="34"/>
      <c r="L630" s="34"/>
    </row>
    <row r="631" spans="1:12" ht="13.5" thickTop="1" thickBot="1">
      <c r="A631" s="37"/>
      <c r="B631" s="14">
        <v>326</v>
      </c>
      <c r="C631" s="14">
        <v>626</v>
      </c>
      <c r="D631" s="29" t="s">
        <v>1621</v>
      </c>
      <c r="E631" s="20" t="s">
        <v>1622</v>
      </c>
      <c r="F631" s="20" t="s">
        <v>1623</v>
      </c>
      <c r="G631" s="20"/>
      <c r="H631" s="20"/>
      <c r="I631" s="20"/>
      <c r="J631" s="20"/>
      <c r="K631" s="20"/>
      <c r="L631" s="20"/>
    </row>
    <row r="632" spans="1:12" ht="13.5" thickTop="1" thickBot="1">
      <c r="A632" s="37"/>
      <c r="B632" s="14">
        <v>641</v>
      </c>
      <c r="C632" s="14">
        <v>627</v>
      </c>
      <c r="D632" s="33" t="s">
        <v>1628</v>
      </c>
      <c r="E632" s="34" t="s">
        <v>958</v>
      </c>
      <c r="F632" s="34" t="s">
        <v>1629</v>
      </c>
      <c r="G632" s="34"/>
      <c r="H632" s="34"/>
      <c r="I632" s="34"/>
      <c r="J632" s="34"/>
      <c r="K632" s="34"/>
      <c r="L632" s="34"/>
    </row>
    <row r="633" spans="1:12" ht="35.25" customHeight="1" thickTop="1" thickBot="1">
      <c r="A633" s="37"/>
      <c r="B633" s="14">
        <v>1089</v>
      </c>
      <c r="C633" s="14">
        <v>628</v>
      </c>
      <c r="D633" s="29" t="s">
        <v>1630</v>
      </c>
      <c r="E633" s="20" t="s">
        <v>1631</v>
      </c>
      <c r="F633" s="20" t="s">
        <v>1632</v>
      </c>
      <c r="G633" s="20"/>
      <c r="H633" s="20"/>
      <c r="I633" s="20"/>
      <c r="J633" s="20"/>
      <c r="K633" s="20"/>
      <c r="L633" s="20"/>
    </row>
    <row r="634" spans="1:12" ht="31.5" customHeight="1" thickTop="1" thickBot="1">
      <c r="A634" s="37"/>
      <c r="B634" s="14">
        <v>1204</v>
      </c>
      <c r="C634" s="14">
        <v>629</v>
      </c>
      <c r="D634" s="33" t="s">
        <v>1633</v>
      </c>
      <c r="E634" s="34" t="s">
        <v>1583</v>
      </c>
      <c r="F634" s="34" t="s">
        <v>1634</v>
      </c>
      <c r="G634" s="34"/>
      <c r="H634" s="34"/>
      <c r="I634" s="34"/>
      <c r="J634" s="34"/>
      <c r="K634" s="34"/>
      <c r="L634" s="34"/>
    </row>
    <row r="635" spans="1:12" ht="25.5" thickTop="1" thickBot="1">
      <c r="A635" s="37"/>
      <c r="B635" s="14">
        <v>1387</v>
      </c>
      <c r="C635" s="14">
        <v>630</v>
      </c>
      <c r="D635" s="29" t="s">
        <v>1635</v>
      </c>
      <c r="E635" s="20" t="s">
        <v>1636</v>
      </c>
      <c r="F635" s="20" t="s">
        <v>1637</v>
      </c>
      <c r="G635" s="20"/>
      <c r="H635" s="20"/>
      <c r="I635" s="20"/>
      <c r="J635" s="20"/>
      <c r="K635" s="20"/>
      <c r="L635" s="20"/>
    </row>
    <row r="636" spans="1:12" ht="13.5" thickTop="1" thickBot="1">
      <c r="A636" s="37"/>
      <c r="B636" s="14">
        <v>1388</v>
      </c>
      <c r="C636" s="14">
        <v>631</v>
      </c>
      <c r="D636" s="33" t="s">
        <v>1638</v>
      </c>
      <c r="E636" s="34" t="s">
        <v>1639</v>
      </c>
      <c r="F636" s="34" t="s">
        <v>1640</v>
      </c>
      <c r="G636" s="34"/>
      <c r="H636" s="34"/>
      <c r="I636" s="34"/>
      <c r="J636" s="34"/>
      <c r="K636" s="34"/>
      <c r="L636" s="34"/>
    </row>
    <row r="637" spans="1:12" ht="13.5" thickTop="1" thickBot="1">
      <c r="A637" s="37"/>
      <c r="B637" s="14">
        <v>1397</v>
      </c>
      <c r="C637" s="14">
        <v>632</v>
      </c>
      <c r="D637" s="29" t="s">
        <v>1641</v>
      </c>
      <c r="E637" s="20" t="s">
        <v>1642</v>
      </c>
      <c r="F637" s="20" t="s">
        <v>1643</v>
      </c>
      <c r="G637" s="20"/>
      <c r="H637" s="20"/>
      <c r="I637" s="20"/>
      <c r="J637" s="20"/>
      <c r="K637" s="20"/>
      <c r="L637" s="20"/>
    </row>
    <row r="638" spans="1:12" ht="47.25" customHeight="1" thickTop="1" thickBot="1">
      <c r="A638" s="38"/>
      <c r="B638" s="14">
        <v>1769</v>
      </c>
      <c r="C638" s="14">
        <v>633</v>
      </c>
      <c r="D638" s="33" t="s">
        <v>1644</v>
      </c>
      <c r="E638" s="34" t="s">
        <v>1645</v>
      </c>
      <c r="F638" s="34" t="s">
        <v>1646</v>
      </c>
      <c r="G638" s="34"/>
      <c r="H638" s="34"/>
      <c r="I638" s="34"/>
      <c r="J638" s="34"/>
      <c r="K638" s="34"/>
      <c r="L638" s="34"/>
    </row>
    <row r="639" spans="1:12" ht="29.25" thickTop="1" thickBot="1">
      <c r="A639" s="35" t="s">
        <v>1691</v>
      </c>
      <c r="B639" s="14">
        <v>1818</v>
      </c>
      <c r="C639" s="14">
        <v>634</v>
      </c>
      <c r="D639" s="29" t="s">
        <v>1647</v>
      </c>
      <c r="E639" s="20" t="s">
        <v>1648</v>
      </c>
      <c r="F639" s="20" t="s">
        <v>1649</v>
      </c>
      <c r="G639" s="20"/>
      <c r="H639" s="20"/>
      <c r="I639" s="20"/>
      <c r="J639" s="20"/>
      <c r="K639" s="20"/>
      <c r="L639" s="20"/>
    </row>
    <row r="640" spans="1:12" ht="38.25" customHeight="1" thickTop="1" thickBot="1">
      <c r="A640" s="36" t="s">
        <v>1625</v>
      </c>
      <c r="B640" s="14">
        <v>332</v>
      </c>
      <c r="C640" s="14">
        <v>635</v>
      </c>
      <c r="D640" s="33" t="s">
        <v>1650</v>
      </c>
      <c r="E640" s="34" t="s">
        <v>12</v>
      </c>
      <c r="F640" s="34" t="s">
        <v>13</v>
      </c>
      <c r="G640" s="34"/>
      <c r="H640" s="34"/>
      <c r="I640" s="34"/>
      <c r="J640" s="34"/>
      <c r="K640" s="34"/>
      <c r="L640" s="34"/>
    </row>
    <row r="641" spans="1:12" ht="13.5" thickTop="1" thickBot="1">
      <c r="A641" s="37"/>
      <c r="B641" s="14">
        <v>610</v>
      </c>
      <c r="C641" s="14">
        <v>636</v>
      </c>
      <c r="D641" s="29" t="s">
        <v>1651</v>
      </c>
      <c r="E641" s="20" t="s">
        <v>1652</v>
      </c>
      <c r="F641" s="20" t="s">
        <v>1653</v>
      </c>
      <c r="G641" s="20"/>
      <c r="H641" s="20"/>
      <c r="I641" s="20"/>
      <c r="J641" s="20"/>
      <c r="K641" s="20"/>
      <c r="L641" s="20"/>
    </row>
    <row r="642" spans="1:12" ht="25.5" thickTop="1" thickBot="1">
      <c r="A642" s="37"/>
      <c r="B642" s="14">
        <v>661</v>
      </c>
      <c r="C642" s="14">
        <v>637</v>
      </c>
      <c r="D642" s="33" t="s">
        <v>1654</v>
      </c>
      <c r="E642" s="34" t="s">
        <v>1655</v>
      </c>
      <c r="F642" s="34" t="s">
        <v>1656</v>
      </c>
      <c r="G642" s="34"/>
      <c r="H642" s="34"/>
      <c r="I642" s="34"/>
      <c r="J642" s="34"/>
      <c r="K642" s="34"/>
      <c r="L642" s="34"/>
    </row>
    <row r="643" spans="1:12" ht="13.5" thickTop="1" thickBot="1">
      <c r="A643" s="37"/>
      <c r="B643" s="14">
        <v>671</v>
      </c>
      <c r="C643" s="14">
        <v>638</v>
      </c>
      <c r="D643" s="29" t="s">
        <v>1657</v>
      </c>
      <c r="E643" s="20" t="s">
        <v>12</v>
      </c>
      <c r="F643" s="20" t="s">
        <v>13</v>
      </c>
      <c r="G643" s="20"/>
      <c r="H643" s="20"/>
      <c r="I643" s="20"/>
      <c r="J643" s="20"/>
      <c r="K643" s="20"/>
      <c r="L643" s="20"/>
    </row>
    <row r="644" spans="1:12" ht="25.5" thickTop="1" thickBot="1">
      <c r="A644" s="37"/>
      <c r="B644" s="14">
        <v>792</v>
      </c>
      <c r="C644" s="14">
        <v>639</v>
      </c>
      <c r="D644" s="33" t="s">
        <v>1658</v>
      </c>
      <c r="E644" s="34" t="s">
        <v>1659</v>
      </c>
      <c r="F644" s="34" t="s">
        <v>1660</v>
      </c>
      <c r="G644" s="34"/>
      <c r="H644" s="34"/>
      <c r="I644" s="34"/>
      <c r="J644" s="34"/>
      <c r="K644" s="34"/>
      <c r="L644" s="34"/>
    </row>
    <row r="645" spans="1:12" ht="13.5" thickTop="1" thickBot="1">
      <c r="A645" s="37"/>
      <c r="B645" s="14">
        <v>1062</v>
      </c>
      <c r="C645" s="14">
        <v>640</v>
      </c>
      <c r="D645" s="29" t="s">
        <v>1661</v>
      </c>
      <c r="E645" s="20" t="s">
        <v>12</v>
      </c>
      <c r="F645" s="20" t="s">
        <v>13</v>
      </c>
      <c r="G645" s="20"/>
      <c r="H645" s="20"/>
      <c r="I645" s="20"/>
      <c r="J645" s="20"/>
      <c r="K645" s="20"/>
      <c r="L645" s="20"/>
    </row>
    <row r="646" spans="1:12" ht="13.5" thickTop="1" thickBot="1">
      <c r="A646" s="37"/>
      <c r="B646" s="14">
        <v>1379</v>
      </c>
      <c r="C646" s="14">
        <v>641</v>
      </c>
      <c r="D646" s="33" t="s">
        <v>1662</v>
      </c>
      <c r="E646" s="34" t="s">
        <v>1663</v>
      </c>
      <c r="F646" s="34" t="s">
        <v>1664</v>
      </c>
      <c r="G646" s="34"/>
      <c r="H646" s="34"/>
      <c r="I646" s="34"/>
      <c r="J646" s="34"/>
      <c r="K646" s="34"/>
      <c r="L646" s="34"/>
    </row>
    <row r="647" spans="1:12" ht="13.5" thickTop="1" thickBot="1">
      <c r="A647" s="37"/>
      <c r="B647" s="14">
        <v>1380</v>
      </c>
      <c r="C647" s="14">
        <v>642</v>
      </c>
      <c r="D647" s="29" t="s">
        <v>1665</v>
      </c>
      <c r="E647" s="20" t="s">
        <v>13</v>
      </c>
      <c r="F647" s="20" t="s">
        <v>12</v>
      </c>
      <c r="G647" s="20"/>
      <c r="H647" s="20"/>
      <c r="I647" s="20"/>
      <c r="J647" s="20"/>
      <c r="K647" s="20"/>
      <c r="L647" s="20"/>
    </row>
    <row r="648" spans="1:12" ht="25.5" thickTop="1" thickBot="1">
      <c r="A648" s="38"/>
      <c r="B648" s="14">
        <v>1594</v>
      </c>
      <c r="C648" s="14">
        <v>643</v>
      </c>
      <c r="D648" s="33" t="s">
        <v>1666</v>
      </c>
      <c r="E648" s="34" t="s">
        <v>12</v>
      </c>
      <c r="F648" s="34" t="s">
        <v>13</v>
      </c>
      <c r="G648" s="34"/>
      <c r="H648" s="34"/>
      <c r="I648" s="34"/>
      <c r="J648" s="34"/>
      <c r="K648" s="34"/>
      <c r="L648" s="34"/>
    </row>
    <row r="649" spans="1:12" ht="13.5" thickTop="1" thickBot="1"/>
    <row r="650" spans="1:12" ht="51" customHeight="1" thickTop="1" thickBot="1">
      <c r="A650" s="13" t="s">
        <v>1694</v>
      </c>
      <c r="B650" s="14">
        <v>915</v>
      </c>
      <c r="C650" s="14">
        <v>644</v>
      </c>
      <c r="D650" s="29" t="s">
        <v>1705</v>
      </c>
      <c r="E650" s="20" t="s">
        <v>12</v>
      </c>
      <c r="F650" s="20" t="s">
        <v>13</v>
      </c>
      <c r="G650" s="20"/>
      <c r="H650" s="20"/>
      <c r="I650" s="20"/>
      <c r="J650" s="20"/>
      <c r="K650" s="20"/>
      <c r="L650" s="20"/>
    </row>
    <row r="651" spans="1:12" ht="13.5" thickTop="1" thickBot="1">
      <c r="A651" s="13"/>
      <c r="B651" s="14">
        <v>916</v>
      </c>
      <c r="C651" s="14">
        <v>645</v>
      </c>
      <c r="D651" s="33" t="s">
        <v>1695</v>
      </c>
      <c r="E651" s="34" t="s">
        <v>1696</v>
      </c>
      <c r="F651" s="34" t="s">
        <v>1697</v>
      </c>
      <c r="G651" s="34" t="s">
        <v>1698</v>
      </c>
      <c r="H651" s="34"/>
      <c r="I651" s="34"/>
      <c r="J651" s="34"/>
      <c r="K651" s="34"/>
      <c r="L651" s="34"/>
    </row>
    <row r="652" spans="1:12" ht="39.75" customHeight="1" thickTop="1" thickBot="1">
      <c r="A652" s="13"/>
      <c r="B652" s="14">
        <v>919</v>
      </c>
      <c r="C652" s="14">
        <v>646</v>
      </c>
      <c r="D652" s="29" t="s">
        <v>1699</v>
      </c>
      <c r="E652" s="20" t="s">
        <v>1700</v>
      </c>
      <c r="F652" s="20" t="s">
        <v>1701</v>
      </c>
      <c r="G652" s="20"/>
      <c r="H652" s="20"/>
      <c r="I652" s="20"/>
      <c r="J652" s="20"/>
      <c r="K652" s="20"/>
      <c r="L652" s="20"/>
    </row>
    <row r="653" spans="1:12" ht="13.5" thickTop="1" thickBot="1">
      <c r="A653" s="13"/>
      <c r="B653" s="14">
        <v>920</v>
      </c>
      <c r="C653" s="14">
        <v>647</v>
      </c>
      <c r="D653" s="33" t="s">
        <v>1702</v>
      </c>
      <c r="E653" s="34" t="s">
        <v>1703</v>
      </c>
      <c r="F653" s="34" t="s">
        <v>65</v>
      </c>
      <c r="G653" s="34"/>
      <c r="H653" s="34"/>
      <c r="I653" s="34"/>
      <c r="J653" s="34"/>
      <c r="K653" s="34"/>
      <c r="L653" s="34"/>
    </row>
    <row r="654" spans="1:12" ht="12.75" thickTop="1"/>
    <row r="655" spans="1:12" ht="63.75" customHeight="1"/>
  </sheetData>
  <mergeCells count="10">
    <mergeCell ref="A650:A653"/>
    <mergeCell ref="E1:L1"/>
    <mergeCell ref="A3:A595"/>
    <mergeCell ref="B1:B2"/>
    <mergeCell ref="A1:A2"/>
    <mergeCell ref="A640:A648"/>
    <mergeCell ref="A609:A638"/>
    <mergeCell ref="A599:A606"/>
    <mergeCell ref="C1:C2"/>
    <mergeCell ref="D1:D2"/>
  </mergeCells>
  <conditionalFormatting sqref="D3:H41 E42:H42 G43:H48 H49 E50:H50 G51:H51 E52:H52 G53:H53 G55:H55 H61 G63:H63 G65:H65 G67:H67 G69:H69 G71:H71 G73:H73 G77:H77 G79:H79 G81:H81 G83:H83 G85:H85 G87:H87 G89:H89 G91:H91 G93:H93 G95:H95 G97:H97 G99:H99 H101 G103:H103 G107:H107 G109:H109 G105:H105 G111:H111 G113:H113 D115:E115 G115:H115 G117:H117 G119:H119 G121:H121 G123:H123 G125:H125 G127:H129 G131:H131 G135:H135 G137:H137 G139:H139 G141:H141 G143:H143 G145:H145 G147:H147 G151:H151 H153 G155:H155 G157:H157 G159:H159 G161:H161 G163:H163 G165:H165 G169:H169 G171:H171 G173:H173 G175:H175 G177:H177 G179:H179 G181:H181 G183:H183 G185:H185 G187:H187 G189:H189 G191:H191 G193:H193 G195:H195 G197:H199 G201:H201 G203:H203 G205:H205 G207:H207 G211:H211 G213:H213 G215:H215 G219:H219 K599:L631">
    <cfRule type="expression" dxfId="1382" priority="1446">
      <formula>MOD(FILA0,2)=0</formula>
    </cfRule>
  </conditionalFormatting>
  <conditionalFormatting sqref="D42">
    <cfRule type="expression" dxfId="1381" priority="1445">
      <formula>MOD(FILA0,2)=0</formula>
    </cfRule>
  </conditionalFormatting>
  <conditionalFormatting sqref="D43">
    <cfRule type="expression" dxfId="1380" priority="1444">
      <formula>MOD(FILA0,2)=0</formula>
    </cfRule>
  </conditionalFormatting>
  <conditionalFormatting sqref="E43:F43">
    <cfRule type="expression" dxfId="1379" priority="1443">
      <formula>MOD(FILA0,2)=0</formula>
    </cfRule>
  </conditionalFormatting>
  <conditionalFormatting sqref="D44">
    <cfRule type="expression" dxfId="1378" priority="1442">
      <formula>MOD(FILA0,2)=0</formula>
    </cfRule>
  </conditionalFormatting>
  <conditionalFormatting sqref="E44:F44">
    <cfRule type="expression" dxfId="1377" priority="1441">
      <formula>MOD(FILA0,2)=0</formula>
    </cfRule>
  </conditionalFormatting>
  <conditionalFormatting sqref="D45">
    <cfRule type="expression" dxfId="1376" priority="1440">
      <formula>MOD(FILA0,2)=0</formula>
    </cfRule>
  </conditionalFormatting>
  <conditionalFormatting sqref="E45:F45">
    <cfRule type="expression" dxfId="1375" priority="1439">
      <formula>MOD(FILA0,2)=0</formula>
    </cfRule>
  </conditionalFormatting>
  <conditionalFormatting sqref="D46">
    <cfRule type="expression" dxfId="1374" priority="1438">
      <formula>MOD(FILA0,2)=0</formula>
    </cfRule>
  </conditionalFormatting>
  <conditionalFormatting sqref="E46:F46">
    <cfRule type="expression" dxfId="1373" priority="1437">
      <formula>MOD(FILA0,2)=0</formula>
    </cfRule>
  </conditionalFormatting>
  <conditionalFormatting sqref="D47">
    <cfRule type="expression" dxfId="1372" priority="1436">
      <formula>MOD(FILA0,2)=0</formula>
    </cfRule>
  </conditionalFormatting>
  <conditionalFormatting sqref="E47:F47">
    <cfRule type="expression" dxfId="1371" priority="1435">
      <formula>MOD(FILA0,2)=0</formula>
    </cfRule>
  </conditionalFormatting>
  <conditionalFormatting sqref="D48">
    <cfRule type="expression" dxfId="1370" priority="1434">
      <formula>MOD(FILA0,2)=0</formula>
    </cfRule>
  </conditionalFormatting>
  <conditionalFormatting sqref="E48:F48">
    <cfRule type="expression" dxfId="1369" priority="1433">
      <formula>MOD(FILA0,2)=0</formula>
    </cfRule>
  </conditionalFormatting>
  <conditionalFormatting sqref="E49:G49">
    <cfRule type="expression" dxfId="1368" priority="1432">
      <formula>MOD(FILA0,2)=0</formula>
    </cfRule>
  </conditionalFormatting>
  <conditionalFormatting sqref="D49">
    <cfRule type="expression" dxfId="1367" priority="1431">
      <formula>MOD(FILA0,2)=0</formula>
    </cfRule>
  </conditionalFormatting>
  <conditionalFormatting sqref="D50">
    <cfRule type="expression" dxfId="1366" priority="1430">
      <formula>MOD(FILA0,2)=0</formula>
    </cfRule>
  </conditionalFormatting>
  <conditionalFormatting sqref="D51">
    <cfRule type="expression" dxfId="1365" priority="1429">
      <formula>MOD(FILA0,2)=0</formula>
    </cfRule>
  </conditionalFormatting>
  <conditionalFormatting sqref="E51:F51">
    <cfRule type="expression" dxfId="1364" priority="1428">
      <formula>MOD(FILA0,2)=0</formula>
    </cfRule>
  </conditionalFormatting>
  <conditionalFormatting sqref="D52">
    <cfRule type="expression" dxfId="1363" priority="1427">
      <formula>MOD(FILA0,2)=0</formula>
    </cfRule>
  </conditionalFormatting>
  <conditionalFormatting sqref="E53:F53">
    <cfRule type="expression" dxfId="1362" priority="1426">
      <formula>MOD(FILA0,2)=0</formula>
    </cfRule>
  </conditionalFormatting>
  <conditionalFormatting sqref="D53">
    <cfRule type="expression" dxfId="1361" priority="1425">
      <formula>MOD(FILA0,2)=0</formula>
    </cfRule>
  </conditionalFormatting>
  <conditionalFormatting sqref="D54">
    <cfRule type="expression" dxfId="1360" priority="1424">
      <formula>MOD(FILA0,2)=0</formula>
    </cfRule>
  </conditionalFormatting>
  <conditionalFormatting sqref="E54:H54">
    <cfRule type="expression" dxfId="1359" priority="1423">
      <formula>MOD(FILA0,2)=0</formula>
    </cfRule>
  </conditionalFormatting>
  <conditionalFormatting sqref="D55">
    <cfRule type="expression" dxfId="1358" priority="1422">
      <formula>MOD(FILA0,2)=0</formula>
    </cfRule>
  </conditionalFormatting>
  <conditionalFormatting sqref="E55:F55">
    <cfRule type="expression" dxfId="1357" priority="1421">
      <formula>MOD(FILA0,2)=0</formula>
    </cfRule>
  </conditionalFormatting>
  <conditionalFormatting sqref="D56">
    <cfRule type="expression" dxfId="1356" priority="1420">
      <formula>MOD(FILA0,2)=0</formula>
    </cfRule>
  </conditionalFormatting>
  <conditionalFormatting sqref="E56:H56">
    <cfRule type="expression" dxfId="1355" priority="1419">
      <formula>MOD(FILA0,2)=0</formula>
    </cfRule>
  </conditionalFormatting>
  <conditionalFormatting sqref="D57">
    <cfRule type="expression" dxfId="1354" priority="1418">
      <formula>MOD(FILA0,2)=0</formula>
    </cfRule>
  </conditionalFormatting>
  <conditionalFormatting sqref="E57:H57">
    <cfRule type="expression" dxfId="1353" priority="1417">
      <formula>MOD(FILA0,2)=0</formula>
    </cfRule>
  </conditionalFormatting>
  <conditionalFormatting sqref="D58">
    <cfRule type="expression" dxfId="1352" priority="1416">
      <formula>MOD(FILA0,2)=0</formula>
    </cfRule>
  </conditionalFormatting>
  <conditionalFormatting sqref="E58:H58">
    <cfRule type="expression" dxfId="1351" priority="1415">
      <formula>MOD(FILA0,2)=0</formula>
    </cfRule>
  </conditionalFormatting>
  <conditionalFormatting sqref="D59">
    <cfRule type="expression" dxfId="1350" priority="1414">
      <formula>MOD(FILA0,2)=0</formula>
    </cfRule>
  </conditionalFormatting>
  <conditionalFormatting sqref="E59:H59">
    <cfRule type="expression" dxfId="1349" priority="1413">
      <formula>MOD(FILA0,2)=0</formula>
    </cfRule>
  </conditionalFormatting>
  <conditionalFormatting sqref="D60">
    <cfRule type="expression" dxfId="1348" priority="1412">
      <formula>MOD(FILA0,2)=0</formula>
    </cfRule>
  </conditionalFormatting>
  <conditionalFormatting sqref="E60:H60">
    <cfRule type="expression" dxfId="1347" priority="1411">
      <formula>MOD(FILA0,2)=0</formula>
    </cfRule>
  </conditionalFormatting>
  <conditionalFormatting sqref="D61">
    <cfRule type="expression" dxfId="1346" priority="1410">
      <formula>MOD(FILA0,2)=0</formula>
    </cfRule>
  </conditionalFormatting>
  <conditionalFormatting sqref="E61:G61">
    <cfRule type="expression" dxfId="1345" priority="1409">
      <formula>MOD(FILA0,2)=0</formula>
    </cfRule>
  </conditionalFormatting>
  <conditionalFormatting sqref="D62">
    <cfRule type="expression" dxfId="1344" priority="1408">
      <formula>MOD(FILA0,2)=0</formula>
    </cfRule>
  </conditionalFormatting>
  <conditionalFormatting sqref="E62:H62">
    <cfRule type="expression" dxfId="1343" priority="1407">
      <formula>MOD(FILA0,2)=0</formula>
    </cfRule>
  </conditionalFormatting>
  <conditionalFormatting sqref="D63">
    <cfRule type="expression" dxfId="1342" priority="1406">
      <formula>MOD(FILA0,2)=0</formula>
    </cfRule>
  </conditionalFormatting>
  <conditionalFormatting sqref="E63:F63">
    <cfRule type="expression" dxfId="1341" priority="1405">
      <formula>MOD(FILA0,2)=0</formula>
    </cfRule>
  </conditionalFormatting>
  <conditionalFormatting sqref="D64">
    <cfRule type="expression" dxfId="1340" priority="1404">
      <formula>MOD(FILA0,2)=0</formula>
    </cfRule>
  </conditionalFormatting>
  <conditionalFormatting sqref="E64:H64">
    <cfRule type="expression" dxfId="1339" priority="1403">
      <formula>MOD(FILA0,2)=0</formula>
    </cfRule>
  </conditionalFormatting>
  <conditionalFormatting sqref="D65">
    <cfRule type="expression" dxfId="1338" priority="1402">
      <formula>MOD(FILA0,2)=0</formula>
    </cfRule>
  </conditionalFormatting>
  <conditionalFormatting sqref="E65:F65">
    <cfRule type="expression" dxfId="1337" priority="1401">
      <formula>MOD(FILA0,2)=0</formula>
    </cfRule>
  </conditionalFormatting>
  <conditionalFormatting sqref="D66">
    <cfRule type="expression" dxfId="1336" priority="1400">
      <formula>MOD(FILA0,2)=0</formula>
    </cfRule>
  </conditionalFormatting>
  <conditionalFormatting sqref="E66:H66">
    <cfRule type="expression" dxfId="1335" priority="1399">
      <formula>MOD(FILA0,2)=0</formula>
    </cfRule>
  </conditionalFormatting>
  <conditionalFormatting sqref="D67">
    <cfRule type="expression" dxfId="1334" priority="1398">
      <formula>MOD(FILA0,2)=0</formula>
    </cfRule>
  </conditionalFormatting>
  <conditionalFormatting sqref="E67:F67">
    <cfRule type="expression" dxfId="1333" priority="1397">
      <formula>MOD(FILA0,2)=0</formula>
    </cfRule>
  </conditionalFormatting>
  <conditionalFormatting sqref="D68">
    <cfRule type="expression" dxfId="1332" priority="1396">
      <formula>MOD(FILA0,2)=0</formula>
    </cfRule>
  </conditionalFormatting>
  <conditionalFormatting sqref="E68:H68">
    <cfRule type="expression" dxfId="1331" priority="1395">
      <formula>MOD(FILA0,2)=0</formula>
    </cfRule>
  </conditionalFormatting>
  <conditionalFormatting sqref="D69">
    <cfRule type="expression" dxfId="1330" priority="1394">
      <formula>MOD(FILA0,2)=0</formula>
    </cfRule>
  </conditionalFormatting>
  <conditionalFormatting sqref="E69:F69">
    <cfRule type="expression" dxfId="1329" priority="1393">
      <formula>MOD(FILA0,2)=0</formula>
    </cfRule>
  </conditionalFormatting>
  <conditionalFormatting sqref="D70">
    <cfRule type="expression" dxfId="1328" priority="1392">
      <formula>MOD(FILA0,2)=0</formula>
    </cfRule>
  </conditionalFormatting>
  <conditionalFormatting sqref="E70:H70">
    <cfRule type="expression" dxfId="1327" priority="1391">
      <formula>MOD(FILA0,2)=0</formula>
    </cfRule>
  </conditionalFormatting>
  <conditionalFormatting sqref="D71">
    <cfRule type="expression" dxfId="1326" priority="1390">
      <formula>MOD(FILA0,2)=0</formula>
    </cfRule>
  </conditionalFormatting>
  <conditionalFormatting sqref="E71:F71">
    <cfRule type="expression" dxfId="1325" priority="1389">
      <formula>MOD(FILA0,2)=0</formula>
    </cfRule>
  </conditionalFormatting>
  <conditionalFormatting sqref="D72">
    <cfRule type="expression" dxfId="1324" priority="1388">
      <formula>MOD(FILA0,2)=0</formula>
    </cfRule>
  </conditionalFormatting>
  <conditionalFormatting sqref="E72:H72">
    <cfRule type="expression" dxfId="1323" priority="1387">
      <formula>MOD(FILA0,2)=0</formula>
    </cfRule>
  </conditionalFormatting>
  <conditionalFormatting sqref="D73">
    <cfRule type="expression" dxfId="1322" priority="1386">
      <formula>MOD(FILA0,2)=0</formula>
    </cfRule>
  </conditionalFormatting>
  <conditionalFormatting sqref="E73:F73">
    <cfRule type="expression" dxfId="1321" priority="1385">
      <formula>MOD(FILA0,2)=0</formula>
    </cfRule>
  </conditionalFormatting>
  <conditionalFormatting sqref="D74">
    <cfRule type="expression" dxfId="1320" priority="1384">
      <formula>MOD(FILA0,2)=0</formula>
    </cfRule>
  </conditionalFormatting>
  <conditionalFormatting sqref="E74:H74">
    <cfRule type="expression" dxfId="1319" priority="1383">
      <formula>MOD(FILA0,2)=0</formula>
    </cfRule>
  </conditionalFormatting>
  <conditionalFormatting sqref="D75">
    <cfRule type="expression" dxfId="1318" priority="1382">
      <formula>MOD(FILA0,2)=0</formula>
    </cfRule>
  </conditionalFormatting>
  <conditionalFormatting sqref="E75:H75">
    <cfRule type="expression" dxfId="1317" priority="1381">
      <formula>MOD(FILA0,2)=0</formula>
    </cfRule>
  </conditionalFormatting>
  <conditionalFormatting sqref="D76">
    <cfRule type="expression" dxfId="1316" priority="1380">
      <formula>MOD(FILA0,2)=0</formula>
    </cfRule>
  </conditionalFormatting>
  <conditionalFormatting sqref="E76:H76">
    <cfRule type="expression" dxfId="1315" priority="1379">
      <formula>MOD(FILA0,2)=0</formula>
    </cfRule>
  </conditionalFormatting>
  <conditionalFormatting sqref="D77">
    <cfRule type="expression" dxfId="1314" priority="1378">
      <formula>MOD(FILA0,2)=0</formula>
    </cfRule>
  </conditionalFormatting>
  <conditionalFormatting sqref="E77:F77">
    <cfRule type="expression" dxfId="1313" priority="1377">
      <formula>MOD(FILA0,2)=0</formula>
    </cfRule>
  </conditionalFormatting>
  <conditionalFormatting sqref="D78">
    <cfRule type="expression" dxfId="1312" priority="1376">
      <formula>MOD(FILA0,2)=0</formula>
    </cfRule>
  </conditionalFormatting>
  <conditionalFormatting sqref="E78:H78">
    <cfRule type="expression" dxfId="1311" priority="1375">
      <formula>MOD(FILA0,2)=0</formula>
    </cfRule>
  </conditionalFormatting>
  <conditionalFormatting sqref="D79">
    <cfRule type="expression" dxfId="1310" priority="1374">
      <formula>MOD(FILA0,2)=0</formula>
    </cfRule>
  </conditionalFormatting>
  <conditionalFormatting sqref="E79:F79">
    <cfRule type="expression" dxfId="1309" priority="1373">
      <formula>MOD(FILA0,2)=0</formula>
    </cfRule>
  </conditionalFormatting>
  <conditionalFormatting sqref="D80">
    <cfRule type="expression" dxfId="1308" priority="1372">
      <formula>MOD(FILA0,2)=0</formula>
    </cfRule>
  </conditionalFormatting>
  <conditionalFormatting sqref="E80:H80">
    <cfRule type="expression" dxfId="1307" priority="1371">
      <formula>MOD(FILA0,2)=0</formula>
    </cfRule>
  </conditionalFormatting>
  <conditionalFormatting sqref="D81">
    <cfRule type="expression" dxfId="1306" priority="1370">
      <formula>MOD(FILA0,2)=0</formula>
    </cfRule>
  </conditionalFormatting>
  <conditionalFormatting sqref="E81:F81">
    <cfRule type="expression" dxfId="1305" priority="1369">
      <formula>MOD(FILA0,2)=0</formula>
    </cfRule>
  </conditionalFormatting>
  <conditionalFormatting sqref="D82">
    <cfRule type="expression" dxfId="1304" priority="1368">
      <formula>MOD(FILA0,2)=0</formula>
    </cfRule>
  </conditionalFormatting>
  <conditionalFormatting sqref="E82:H82">
    <cfRule type="expression" dxfId="1303" priority="1367">
      <formula>MOD(FILA0,2)=0</formula>
    </cfRule>
  </conditionalFormatting>
  <conditionalFormatting sqref="D83">
    <cfRule type="expression" dxfId="1302" priority="1366">
      <formula>MOD(FILA0,2)=0</formula>
    </cfRule>
  </conditionalFormatting>
  <conditionalFormatting sqref="E83:F83">
    <cfRule type="expression" dxfId="1301" priority="1365">
      <formula>MOD(FILA0,2)=0</formula>
    </cfRule>
  </conditionalFormatting>
  <conditionalFormatting sqref="D84">
    <cfRule type="expression" dxfId="1300" priority="1364">
      <formula>MOD(FILA0,2)=0</formula>
    </cfRule>
  </conditionalFormatting>
  <conditionalFormatting sqref="E84:H84">
    <cfRule type="expression" dxfId="1299" priority="1363">
      <formula>MOD(FILA0,2)=0</formula>
    </cfRule>
  </conditionalFormatting>
  <conditionalFormatting sqref="D85">
    <cfRule type="expression" dxfId="1298" priority="1362">
      <formula>MOD(FILA0,2)=0</formula>
    </cfRule>
  </conditionalFormatting>
  <conditionalFormatting sqref="E85:F85">
    <cfRule type="expression" dxfId="1297" priority="1361">
      <formula>MOD(FILA0,2)=0</formula>
    </cfRule>
  </conditionalFormatting>
  <conditionalFormatting sqref="D86">
    <cfRule type="expression" dxfId="1296" priority="1360">
      <formula>MOD(FILA0,2)=0</formula>
    </cfRule>
  </conditionalFormatting>
  <conditionalFormatting sqref="E86:H86">
    <cfRule type="expression" dxfId="1295" priority="1359">
      <formula>MOD(FILA0,2)=0</formula>
    </cfRule>
  </conditionalFormatting>
  <conditionalFormatting sqref="D87">
    <cfRule type="expression" dxfId="1294" priority="1358">
      <formula>MOD(FILA0,2)=0</formula>
    </cfRule>
  </conditionalFormatting>
  <conditionalFormatting sqref="E87:F87">
    <cfRule type="expression" dxfId="1293" priority="1357">
      <formula>MOD(FILA0,2)=0</formula>
    </cfRule>
  </conditionalFormatting>
  <conditionalFormatting sqref="D88">
    <cfRule type="expression" dxfId="1292" priority="1356">
      <formula>MOD(FILA0,2)=0</formula>
    </cfRule>
  </conditionalFormatting>
  <conditionalFormatting sqref="E88:H88">
    <cfRule type="expression" dxfId="1291" priority="1355">
      <formula>MOD(FILA0,2)=0</formula>
    </cfRule>
  </conditionalFormatting>
  <conditionalFormatting sqref="D89">
    <cfRule type="expression" dxfId="1290" priority="1354">
      <formula>MOD(FILA0,2)=0</formula>
    </cfRule>
  </conditionalFormatting>
  <conditionalFormatting sqref="E89:F89">
    <cfRule type="expression" dxfId="1289" priority="1353">
      <formula>MOD(FILA0,2)=0</formula>
    </cfRule>
  </conditionalFormatting>
  <conditionalFormatting sqref="D90">
    <cfRule type="expression" dxfId="1288" priority="1352">
      <formula>MOD(FILA0,2)=0</formula>
    </cfRule>
  </conditionalFormatting>
  <conditionalFormatting sqref="E90:H90">
    <cfRule type="expression" dxfId="1287" priority="1351">
      <formula>MOD(FILA0,2)=0</formula>
    </cfRule>
  </conditionalFormatting>
  <conditionalFormatting sqref="D91">
    <cfRule type="expression" dxfId="1286" priority="1350">
      <formula>MOD(FILA0,2)=0</formula>
    </cfRule>
  </conditionalFormatting>
  <conditionalFormatting sqref="E91:F91">
    <cfRule type="expression" dxfId="1285" priority="1349">
      <formula>MOD(FILA0,2)=0</formula>
    </cfRule>
  </conditionalFormatting>
  <conditionalFormatting sqref="D92">
    <cfRule type="expression" dxfId="1284" priority="1348">
      <formula>MOD(FILA0,2)=0</formula>
    </cfRule>
  </conditionalFormatting>
  <conditionalFormatting sqref="E92:H92">
    <cfRule type="expression" dxfId="1283" priority="1347">
      <formula>MOD(FILA0,2)=0</formula>
    </cfRule>
  </conditionalFormatting>
  <conditionalFormatting sqref="D93">
    <cfRule type="expression" dxfId="1282" priority="1346">
      <formula>MOD(FILA0,2)=0</formula>
    </cfRule>
  </conditionalFormatting>
  <conditionalFormatting sqref="E93:F93">
    <cfRule type="expression" dxfId="1281" priority="1345">
      <formula>MOD(FILA0,2)=0</formula>
    </cfRule>
  </conditionalFormatting>
  <conditionalFormatting sqref="D94">
    <cfRule type="expression" dxfId="1280" priority="1344">
      <formula>MOD(FILA0,2)=0</formula>
    </cfRule>
  </conditionalFormatting>
  <conditionalFormatting sqref="E94:H94">
    <cfRule type="expression" dxfId="1279" priority="1343">
      <formula>MOD(FILA0,2)=0</formula>
    </cfRule>
  </conditionalFormatting>
  <conditionalFormatting sqref="D95">
    <cfRule type="expression" dxfId="1278" priority="1342">
      <formula>MOD(FILA0,2)=0</formula>
    </cfRule>
  </conditionalFormatting>
  <conditionalFormatting sqref="E95:F95">
    <cfRule type="expression" dxfId="1277" priority="1341">
      <formula>MOD(FILA0,2)=0</formula>
    </cfRule>
  </conditionalFormatting>
  <conditionalFormatting sqref="D96">
    <cfRule type="expression" dxfId="1276" priority="1340">
      <formula>MOD(FILA0,2)=0</formula>
    </cfRule>
  </conditionalFormatting>
  <conditionalFormatting sqref="E96:H96">
    <cfRule type="expression" dxfId="1275" priority="1339">
      <formula>MOD(FILA0,2)=0</formula>
    </cfRule>
  </conditionalFormatting>
  <conditionalFormatting sqref="D97">
    <cfRule type="expression" dxfId="1274" priority="1338">
      <formula>MOD(FILA0,2)=0</formula>
    </cfRule>
  </conditionalFormatting>
  <conditionalFormatting sqref="E97:F97">
    <cfRule type="expression" dxfId="1273" priority="1337">
      <formula>MOD(FILA0,2)=0</formula>
    </cfRule>
  </conditionalFormatting>
  <conditionalFormatting sqref="D98">
    <cfRule type="expression" dxfId="1272" priority="1336">
      <formula>MOD(FILA0,2)=0</formula>
    </cfRule>
  </conditionalFormatting>
  <conditionalFormatting sqref="E98:H98">
    <cfRule type="expression" dxfId="1271" priority="1335">
      <formula>MOD(FILA0,2)=0</formula>
    </cfRule>
  </conditionalFormatting>
  <conditionalFormatting sqref="D99">
    <cfRule type="expression" dxfId="1270" priority="1334">
      <formula>MOD(FILA0,2)=0</formula>
    </cfRule>
  </conditionalFormatting>
  <conditionalFormatting sqref="E99:F99">
    <cfRule type="expression" dxfId="1269" priority="1333">
      <formula>MOD(FILA0,2)=0</formula>
    </cfRule>
  </conditionalFormatting>
  <conditionalFormatting sqref="D100">
    <cfRule type="expression" dxfId="1268" priority="1332">
      <formula>MOD(FILA0,2)=0</formula>
    </cfRule>
  </conditionalFormatting>
  <conditionalFormatting sqref="E100:H100">
    <cfRule type="expression" dxfId="1267" priority="1331">
      <formula>MOD(FILA0,2)=0</formula>
    </cfRule>
  </conditionalFormatting>
  <conditionalFormatting sqref="D101">
    <cfRule type="expression" dxfId="1266" priority="1330">
      <formula>MOD(FILA0,2)=0</formula>
    </cfRule>
  </conditionalFormatting>
  <conditionalFormatting sqref="E101:G101">
    <cfRule type="expression" dxfId="1265" priority="1329">
      <formula>MOD(FILA0,2)=0</formula>
    </cfRule>
  </conditionalFormatting>
  <conditionalFormatting sqref="D102">
    <cfRule type="expression" dxfId="1264" priority="1328">
      <formula>MOD(FILA0,2)=0</formula>
    </cfRule>
  </conditionalFormatting>
  <conditionalFormatting sqref="E102:H102">
    <cfRule type="expression" dxfId="1263" priority="1327">
      <formula>MOD(FILA0,2)=0</formula>
    </cfRule>
  </conditionalFormatting>
  <conditionalFormatting sqref="D103">
    <cfRule type="expression" dxfId="1262" priority="1326">
      <formula>MOD(FILA0,2)=0</formula>
    </cfRule>
  </conditionalFormatting>
  <conditionalFormatting sqref="D104">
    <cfRule type="expression" dxfId="1261" priority="1325">
      <formula>MOD(FILA0,2)=0</formula>
    </cfRule>
  </conditionalFormatting>
  <conditionalFormatting sqref="E104:F104">
    <cfRule type="expression" dxfId="1260" priority="1324">
      <formula>MOD(FILA0,2)=0</formula>
    </cfRule>
  </conditionalFormatting>
  <conditionalFormatting sqref="D105">
    <cfRule type="expression" dxfId="1259" priority="1323">
      <formula>MOD(FILA0,2)=0</formula>
    </cfRule>
  </conditionalFormatting>
  <conditionalFormatting sqref="E105:F105">
    <cfRule type="expression" dxfId="1258" priority="1322">
      <formula>MOD(FILA0,2)=0</formula>
    </cfRule>
  </conditionalFormatting>
  <conditionalFormatting sqref="D106">
    <cfRule type="expression" dxfId="1257" priority="1321">
      <formula>MOD(FILA0,2)=0</formula>
    </cfRule>
  </conditionalFormatting>
  <conditionalFormatting sqref="E106:H106">
    <cfRule type="expression" dxfId="1256" priority="1320">
      <formula>MOD(FILA0,2)=0</formula>
    </cfRule>
  </conditionalFormatting>
  <conditionalFormatting sqref="G104:H104">
    <cfRule type="expression" dxfId="1255" priority="1319">
      <formula>MOD(FILA0,2)=0</formula>
    </cfRule>
  </conditionalFormatting>
  <conditionalFormatting sqref="D107">
    <cfRule type="expression" dxfId="1254" priority="1318">
      <formula>MOD(FILA0,2)=0</formula>
    </cfRule>
  </conditionalFormatting>
  <conditionalFormatting sqref="E107:F107">
    <cfRule type="expression" dxfId="1253" priority="1317">
      <formula>MOD(FILA0,2)=0</formula>
    </cfRule>
  </conditionalFormatting>
  <conditionalFormatting sqref="D108">
    <cfRule type="expression" dxfId="1252" priority="1316">
      <formula>MOD(FILA0,2)=0</formula>
    </cfRule>
  </conditionalFormatting>
  <conditionalFormatting sqref="E108:H108">
    <cfRule type="expression" dxfId="1251" priority="1315">
      <formula>MOD(FILA0,2)=0</formula>
    </cfRule>
  </conditionalFormatting>
  <conditionalFormatting sqref="D109">
    <cfRule type="expression" dxfId="1250" priority="1314">
      <formula>MOD(FILA0,2)=0</formula>
    </cfRule>
  </conditionalFormatting>
  <conditionalFormatting sqref="E109:F109">
    <cfRule type="expression" dxfId="1249" priority="1313">
      <formula>MOD(FILA0,2)=0</formula>
    </cfRule>
  </conditionalFormatting>
  <conditionalFormatting sqref="D110">
    <cfRule type="expression" dxfId="1248" priority="1312">
      <formula>MOD(FILA0,2)=0</formula>
    </cfRule>
  </conditionalFormatting>
  <conditionalFormatting sqref="E110:H110">
    <cfRule type="expression" dxfId="1247" priority="1311">
      <formula>MOD(FILA0,2)=0</formula>
    </cfRule>
  </conditionalFormatting>
  <conditionalFormatting sqref="D111">
    <cfRule type="expression" dxfId="1246" priority="1310">
      <formula>MOD(FILA0,2)=0</formula>
    </cfRule>
  </conditionalFormatting>
  <conditionalFormatting sqref="E111:F111">
    <cfRule type="expression" dxfId="1245" priority="1309">
      <formula>MOD(FILA0,2)=0</formula>
    </cfRule>
  </conditionalFormatting>
  <conditionalFormatting sqref="D112">
    <cfRule type="expression" dxfId="1244" priority="1308">
      <formula>MOD(FILA0,2)=0</formula>
    </cfRule>
  </conditionalFormatting>
  <conditionalFormatting sqref="E112:H112">
    <cfRule type="expression" dxfId="1243" priority="1307">
      <formula>MOD(FILA0,2)=0</formula>
    </cfRule>
  </conditionalFormatting>
  <conditionalFormatting sqref="D113">
    <cfRule type="expression" dxfId="1242" priority="1306">
      <formula>MOD(FILA0,2)=0</formula>
    </cfRule>
  </conditionalFormatting>
  <conditionalFormatting sqref="E113:F113">
    <cfRule type="expression" dxfId="1241" priority="1305">
      <formula>MOD(FILA0,2)=0</formula>
    </cfRule>
  </conditionalFormatting>
  <conditionalFormatting sqref="D114">
    <cfRule type="expression" dxfId="1240" priority="1304">
      <formula>MOD(FILA0,2)=0</formula>
    </cfRule>
  </conditionalFormatting>
  <conditionalFormatting sqref="E114:H114">
    <cfRule type="expression" dxfId="1239" priority="1303">
      <formula>MOD(FILA0,2)=0</formula>
    </cfRule>
  </conditionalFormatting>
  <conditionalFormatting sqref="F115">
    <cfRule type="expression" dxfId="1238" priority="1302">
      <formula>MOD(FILA0,2)=0</formula>
    </cfRule>
  </conditionalFormatting>
  <conditionalFormatting sqref="D116">
    <cfRule type="expression" dxfId="1237" priority="1301">
      <formula>MOD(FILA0,2)=0</formula>
    </cfRule>
  </conditionalFormatting>
  <conditionalFormatting sqref="E116:H116">
    <cfRule type="expression" dxfId="1236" priority="1300">
      <formula>MOD(FILA0,2)=0</formula>
    </cfRule>
  </conditionalFormatting>
  <conditionalFormatting sqref="D117">
    <cfRule type="expression" dxfId="1235" priority="1299">
      <formula>MOD(FILA0,2)=0</formula>
    </cfRule>
  </conditionalFormatting>
  <conditionalFormatting sqref="E117:F117">
    <cfRule type="expression" dxfId="1234" priority="1298">
      <formula>MOD(FILA0,2)=0</formula>
    </cfRule>
  </conditionalFormatting>
  <conditionalFormatting sqref="D118">
    <cfRule type="expression" dxfId="1233" priority="1297">
      <formula>MOD(FILA0,2)=0</formula>
    </cfRule>
  </conditionalFormatting>
  <conditionalFormatting sqref="E118:H118">
    <cfRule type="expression" dxfId="1232" priority="1296">
      <formula>MOD(FILA0,2)=0</formula>
    </cfRule>
  </conditionalFormatting>
  <conditionalFormatting sqref="D119">
    <cfRule type="expression" dxfId="1231" priority="1295">
      <formula>MOD(FILA0,2)=0</formula>
    </cfRule>
  </conditionalFormatting>
  <conditionalFormatting sqref="E119:F119">
    <cfRule type="expression" dxfId="1230" priority="1294">
      <formula>MOD(FILA0,2)=0</formula>
    </cfRule>
  </conditionalFormatting>
  <conditionalFormatting sqref="D120">
    <cfRule type="expression" dxfId="1229" priority="1293">
      <formula>MOD(FILA0,2)=0</formula>
    </cfRule>
  </conditionalFormatting>
  <conditionalFormatting sqref="E120:H120">
    <cfRule type="expression" dxfId="1228" priority="1292">
      <formula>MOD(FILA0,2)=0</formula>
    </cfRule>
  </conditionalFormatting>
  <conditionalFormatting sqref="D121">
    <cfRule type="expression" dxfId="1227" priority="1291">
      <formula>MOD(FILA0,2)=0</formula>
    </cfRule>
  </conditionalFormatting>
  <conditionalFormatting sqref="E121:F121">
    <cfRule type="expression" dxfId="1226" priority="1290">
      <formula>MOD(FILA0,2)=0</formula>
    </cfRule>
  </conditionalFormatting>
  <conditionalFormatting sqref="D122">
    <cfRule type="expression" dxfId="1225" priority="1289">
      <formula>MOD(FILA0,2)=0</formula>
    </cfRule>
  </conditionalFormatting>
  <conditionalFormatting sqref="E122:H122">
    <cfRule type="expression" dxfId="1224" priority="1288">
      <formula>MOD(FILA0,2)=0</formula>
    </cfRule>
  </conditionalFormatting>
  <conditionalFormatting sqref="D123">
    <cfRule type="expression" dxfId="1223" priority="1287">
      <formula>MOD(FILA0,2)=0</formula>
    </cfRule>
  </conditionalFormatting>
  <conditionalFormatting sqref="E123:F123">
    <cfRule type="expression" dxfId="1222" priority="1286">
      <formula>MOD(FILA0,2)=0</formula>
    </cfRule>
  </conditionalFormatting>
  <conditionalFormatting sqref="D124">
    <cfRule type="expression" dxfId="1221" priority="1285">
      <formula>MOD(FILA0,2)=0</formula>
    </cfRule>
  </conditionalFormatting>
  <conditionalFormatting sqref="E124:H124">
    <cfRule type="expression" dxfId="1220" priority="1284">
      <formula>MOD(FILA0,2)=0</formula>
    </cfRule>
  </conditionalFormatting>
  <conditionalFormatting sqref="D125">
    <cfRule type="expression" dxfId="1219" priority="1283">
      <formula>MOD(FILA0,2)=0</formula>
    </cfRule>
  </conditionalFormatting>
  <conditionalFormatting sqref="E125:F125">
    <cfRule type="expression" dxfId="1218" priority="1282">
      <formula>MOD(FILA0,2)=0</formula>
    </cfRule>
  </conditionalFormatting>
  <conditionalFormatting sqref="D126">
    <cfRule type="expression" dxfId="1217" priority="1281">
      <formula>MOD(FILA0,2)=0</formula>
    </cfRule>
  </conditionalFormatting>
  <conditionalFormatting sqref="E126:H126">
    <cfRule type="expression" dxfId="1216" priority="1280">
      <formula>MOD(FILA0,2)=0</formula>
    </cfRule>
  </conditionalFormatting>
  <conditionalFormatting sqref="D127">
    <cfRule type="expression" dxfId="1215" priority="1279">
      <formula>MOD(FILA0,2)=0</formula>
    </cfRule>
  </conditionalFormatting>
  <conditionalFormatting sqref="E127:F127">
    <cfRule type="expression" dxfId="1214" priority="1278">
      <formula>MOD(FILA0,2)=0</formula>
    </cfRule>
  </conditionalFormatting>
  <conditionalFormatting sqref="D128">
    <cfRule type="expression" dxfId="1213" priority="1277">
      <formula>MOD(FILA0,2)=0</formula>
    </cfRule>
  </conditionalFormatting>
  <conditionalFormatting sqref="E128:F128">
    <cfRule type="expression" dxfId="1212" priority="1276">
      <formula>MOD(FILA0,2)=0</formula>
    </cfRule>
  </conditionalFormatting>
  <conditionalFormatting sqref="D129">
    <cfRule type="expression" dxfId="1211" priority="1275">
      <formula>MOD(FILA0,2)=0</formula>
    </cfRule>
  </conditionalFormatting>
  <conditionalFormatting sqref="E129:F129">
    <cfRule type="expression" dxfId="1210" priority="1274">
      <formula>MOD(FILA0,2)=0</formula>
    </cfRule>
  </conditionalFormatting>
  <conditionalFormatting sqref="D130">
    <cfRule type="expression" dxfId="1209" priority="1273">
      <formula>MOD(FILA0,2)=0</formula>
    </cfRule>
  </conditionalFormatting>
  <conditionalFormatting sqref="E130:H130">
    <cfRule type="expression" dxfId="1208" priority="1272">
      <formula>MOD(FILA0,2)=0</formula>
    </cfRule>
  </conditionalFormatting>
  <conditionalFormatting sqref="D131">
    <cfRule type="expression" dxfId="1207" priority="1271">
      <formula>MOD(FILA0,2)=0</formula>
    </cfRule>
  </conditionalFormatting>
  <conditionalFormatting sqref="E131:F131">
    <cfRule type="expression" dxfId="1206" priority="1270">
      <formula>MOD(FILA0,2)=0</formula>
    </cfRule>
  </conditionalFormatting>
  <conditionalFormatting sqref="D132">
    <cfRule type="expression" dxfId="1205" priority="1269">
      <formula>MOD(FILA0,2)=0</formula>
    </cfRule>
  </conditionalFormatting>
  <conditionalFormatting sqref="E132:H132">
    <cfRule type="expression" dxfId="1204" priority="1268">
      <formula>MOD(FILA0,2)=0</formula>
    </cfRule>
  </conditionalFormatting>
  <conditionalFormatting sqref="D133">
    <cfRule type="expression" dxfId="1203" priority="1267">
      <formula>MOD(FILA0,2)=0</formula>
    </cfRule>
  </conditionalFormatting>
  <conditionalFormatting sqref="E133:H133">
    <cfRule type="expression" dxfId="1202" priority="1266">
      <formula>MOD(FILA0,2)=0</formula>
    </cfRule>
  </conditionalFormatting>
  <conditionalFormatting sqref="D134">
    <cfRule type="expression" dxfId="1201" priority="1265">
      <formula>MOD(FILA0,2)=0</formula>
    </cfRule>
  </conditionalFormatting>
  <conditionalFormatting sqref="E134:H134">
    <cfRule type="expression" dxfId="1200" priority="1264">
      <formula>MOD(FILA0,2)=0</formula>
    </cfRule>
  </conditionalFormatting>
  <conditionalFormatting sqref="D135">
    <cfRule type="expression" dxfId="1199" priority="1263">
      <formula>MOD(FILA0,2)=0</formula>
    </cfRule>
  </conditionalFormatting>
  <conditionalFormatting sqref="E135:F135">
    <cfRule type="expression" dxfId="1198" priority="1262">
      <formula>MOD(FILA0,2)=0</formula>
    </cfRule>
  </conditionalFormatting>
  <conditionalFormatting sqref="D136">
    <cfRule type="expression" dxfId="1197" priority="1261">
      <formula>MOD(FILA0,2)=0</formula>
    </cfRule>
  </conditionalFormatting>
  <conditionalFormatting sqref="E136:H136">
    <cfRule type="expression" dxfId="1196" priority="1260">
      <formula>MOD(FILA0,2)=0</formula>
    </cfRule>
  </conditionalFormatting>
  <conditionalFormatting sqref="D137">
    <cfRule type="expression" dxfId="1195" priority="1259">
      <formula>MOD(FILA0,2)=0</formula>
    </cfRule>
  </conditionalFormatting>
  <conditionalFormatting sqref="E137:F137">
    <cfRule type="expression" dxfId="1194" priority="1258">
      <formula>MOD(FILA0,2)=0</formula>
    </cfRule>
  </conditionalFormatting>
  <conditionalFormatting sqref="D138">
    <cfRule type="expression" dxfId="1193" priority="1257">
      <formula>MOD(FILA0,2)=0</formula>
    </cfRule>
  </conditionalFormatting>
  <conditionalFormatting sqref="E138:H138">
    <cfRule type="expression" dxfId="1192" priority="1256">
      <formula>MOD(FILA0,2)=0</formula>
    </cfRule>
  </conditionalFormatting>
  <conditionalFormatting sqref="D139">
    <cfRule type="expression" dxfId="1191" priority="1255">
      <formula>MOD(FILA0,2)=0</formula>
    </cfRule>
  </conditionalFormatting>
  <conditionalFormatting sqref="E139:F139">
    <cfRule type="expression" dxfId="1190" priority="1254">
      <formula>MOD(FILA0,2)=0</formula>
    </cfRule>
  </conditionalFormatting>
  <conditionalFormatting sqref="D140">
    <cfRule type="expression" dxfId="1189" priority="1253">
      <formula>MOD(FILA0,2)=0</formula>
    </cfRule>
  </conditionalFormatting>
  <conditionalFormatting sqref="E140:H140">
    <cfRule type="expression" dxfId="1188" priority="1252">
      <formula>MOD(FILA0,2)=0</formula>
    </cfRule>
  </conditionalFormatting>
  <conditionalFormatting sqref="D141">
    <cfRule type="expression" dxfId="1187" priority="1251">
      <formula>MOD(FILA0,2)=0</formula>
    </cfRule>
  </conditionalFormatting>
  <conditionalFormatting sqref="E141:F141">
    <cfRule type="expression" dxfId="1186" priority="1250">
      <formula>MOD(FILA0,2)=0</formula>
    </cfRule>
  </conditionalFormatting>
  <conditionalFormatting sqref="D142">
    <cfRule type="expression" dxfId="1185" priority="1249">
      <formula>MOD(FILA0,2)=0</formula>
    </cfRule>
  </conditionalFormatting>
  <conditionalFormatting sqref="E142:H142">
    <cfRule type="expression" dxfId="1184" priority="1248">
      <formula>MOD(FILA0,2)=0</formula>
    </cfRule>
  </conditionalFormatting>
  <conditionalFormatting sqref="D143">
    <cfRule type="expression" dxfId="1183" priority="1247">
      <formula>MOD(FILA0,2)=0</formula>
    </cfRule>
  </conditionalFormatting>
  <conditionalFormatting sqref="E143:F143">
    <cfRule type="expression" dxfId="1182" priority="1246">
      <formula>MOD(FILA0,2)=0</formula>
    </cfRule>
  </conditionalFormatting>
  <conditionalFormatting sqref="D144">
    <cfRule type="expression" dxfId="1181" priority="1245">
      <formula>MOD(FILA0,2)=0</formula>
    </cfRule>
  </conditionalFormatting>
  <conditionalFormatting sqref="E144:H144">
    <cfRule type="expression" dxfId="1180" priority="1244">
      <formula>MOD(FILA0,2)=0</formula>
    </cfRule>
  </conditionalFormatting>
  <conditionalFormatting sqref="D145">
    <cfRule type="expression" dxfId="1179" priority="1243">
      <formula>MOD(FILA0,2)=0</formula>
    </cfRule>
  </conditionalFormatting>
  <conditionalFormatting sqref="E145:F145">
    <cfRule type="expression" dxfId="1178" priority="1242">
      <formula>MOD(FILA0,2)=0</formula>
    </cfRule>
  </conditionalFormatting>
  <conditionalFormatting sqref="D146">
    <cfRule type="expression" dxfId="1177" priority="1241">
      <formula>MOD(FILA0,2)=0</formula>
    </cfRule>
  </conditionalFormatting>
  <conditionalFormatting sqref="E146:H146">
    <cfRule type="expression" dxfId="1176" priority="1240">
      <formula>MOD(FILA0,2)=0</formula>
    </cfRule>
  </conditionalFormatting>
  <conditionalFormatting sqref="D147">
    <cfRule type="expression" dxfId="1175" priority="1239">
      <formula>MOD(FILA0,2)=0</formula>
    </cfRule>
  </conditionalFormatting>
  <conditionalFormatting sqref="E147:F147">
    <cfRule type="expression" dxfId="1174" priority="1238">
      <formula>MOD(FILA0,2)=0</formula>
    </cfRule>
  </conditionalFormatting>
  <conditionalFormatting sqref="D148">
    <cfRule type="expression" dxfId="1173" priority="1237">
      <formula>MOD(FILA0,2)=0</formula>
    </cfRule>
  </conditionalFormatting>
  <conditionalFormatting sqref="E148:H148">
    <cfRule type="expression" dxfId="1172" priority="1236">
      <formula>MOD(FILA0,2)=0</formula>
    </cfRule>
  </conditionalFormatting>
  <conditionalFormatting sqref="D149">
    <cfRule type="expression" dxfId="1171" priority="1235">
      <formula>MOD(FILA0,2)=0</formula>
    </cfRule>
  </conditionalFormatting>
  <conditionalFormatting sqref="E149:H149">
    <cfRule type="expression" dxfId="1170" priority="1234">
      <formula>MOD(FILA0,2)=0</formula>
    </cfRule>
  </conditionalFormatting>
  <conditionalFormatting sqref="D150">
    <cfRule type="expression" dxfId="1169" priority="1233">
      <formula>MOD(FILA0,2)=0</formula>
    </cfRule>
  </conditionalFormatting>
  <conditionalFormatting sqref="E150:H150">
    <cfRule type="expression" dxfId="1168" priority="1232">
      <formula>MOD(FILA0,2)=0</formula>
    </cfRule>
  </conditionalFormatting>
  <conditionalFormatting sqref="D151">
    <cfRule type="expression" dxfId="1167" priority="1231">
      <formula>MOD(FILA0,2)=0</formula>
    </cfRule>
  </conditionalFormatting>
  <conditionalFormatting sqref="E151:F151">
    <cfRule type="expression" dxfId="1166" priority="1230">
      <formula>MOD(FILA0,2)=0</formula>
    </cfRule>
  </conditionalFormatting>
  <conditionalFormatting sqref="D152">
    <cfRule type="expression" dxfId="1165" priority="1229">
      <formula>MOD(FILA0,2)=0</formula>
    </cfRule>
  </conditionalFormatting>
  <conditionalFormatting sqref="E152:H152">
    <cfRule type="expression" dxfId="1164" priority="1228">
      <formula>MOD(FILA0,2)=0</formula>
    </cfRule>
  </conditionalFormatting>
  <conditionalFormatting sqref="D153">
    <cfRule type="expression" dxfId="1163" priority="1227">
      <formula>MOD(FILA0,2)=0</formula>
    </cfRule>
  </conditionalFormatting>
  <conditionalFormatting sqref="E153:G153">
    <cfRule type="expression" dxfId="1162" priority="1226">
      <formula>MOD(FILA0,2)=0</formula>
    </cfRule>
  </conditionalFormatting>
  <conditionalFormatting sqref="D154">
    <cfRule type="expression" dxfId="1161" priority="1225">
      <formula>MOD(FILA0,2)=0</formula>
    </cfRule>
  </conditionalFormatting>
  <conditionalFormatting sqref="E154:H154">
    <cfRule type="expression" dxfId="1160" priority="1224">
      <formula>MOD(FILA0,2)=0</formula>
    </cfRule>
  </conditionalFormatting>
  <conditionalFormatting sqref="D155">
    <cfRule type="expression" dxfId="1159" priority="1223">
      <formula>MOD(FILA0,2)=0</formula>
    </cfRule>
  </conditionalFormatting>
  <conditionalFormatting sqref="E155:F155">
    <cfRule type="expression" dxfId="1158" priority="1222">
      <formula>MOD(FILA0,2)=0</formula>
    </cfRule>
  </conditionalFormatting>
  <conditionalFormatting sqref="D156">
    <cfRule type="expression" dxfId="1157" priority="1221">
      <formula>MOD(FILA0,2)=0</formula>
    </cfRule>
  </conditionalFormatting>
  <conditionalFormatting sqref="E156:H156">
    <cfRule type="expression" dxfId="1156" priority="1220">
      <formula>MOD(FILA0,2)=0</formula>
    </cfRule>
  </conditionalFormatting>
  <conditionalFormatting sqref="D157">
    <cfRule type="expression" dxfId="1155" priority="1219">
      <formula>MOD(FILA0,2)=0</formula>
    </cfRule>
  </conditionalFormatting>
  <conditionalFormatting sqref="E157:F157">
    <cfRule type="expression" dxfId="1154" priority="1218">
      <formula>MOD(FILA0,2)=0</formula>
    </cfRule>
  </conditionalFormatting>
  <conditionalFormatting sqref="D158">
    <cfRule type="expression" dxfId="1153" priority="1217">
      <formula>MOD(FILA0,2)=0</formula>
    </cfRule>
  </conditionalFormatting>
  <conditionalFormatting sqref="E158:H158">
    <cfRule type="expression" dxfId="1152" priority="1216">
      <formula>MOD(FILA0,2)=0</formula>
    </cfRule>
  </conditionalFormatting>
  <conditionalFormatting sqref="D159">
    <cfRule type="expression" dxfId="1151" priority="1215">
      <formula>MOD(FILA0,2)=0</formula>
    </cfRule>
  </conditionalFormatting>
  <conditionalFormatting sqref="E159:F159">
    <cfRule type="expression" dxfId="1150" priority="1214">
      <formula>MOD(FILA0,2)=0</formula>
    </cfRule>
  </conditionalFormatting>
  <conditionalFormatting sqref="D160">
    <cfRule type="expression" dxfId="1149" priority="1213">
      <formula>MOD(FILA0,2)=0</formula>
    </cfRule>
  </conditionalFormatting>
  <conditionalFormatting sqref="E160:H160">
    <cfRule type="expression" dxfId="1148" priority="1212">
      <formula>MOD(FILA0,2)=0</formula>
    </cfRule>
  </conditionalFormatting>
  <conditionalFormatting sqref="D161">
    <cfRule type="expression" dxfId="1147" priority="1211">
      <formula>MOD(FILA0,2)=0</formula>
    </cfRule>
  </conditionalFormatting>
  <conditionalFormatting sqref="E161:F161">
    <cfRule type="expression" dxfId="1146" priority="1210">
      <formula>MOD(FILA0,2)=0</formula>
    </cfRule>
  </conditionalFormatting>
  <conditionalFormatting sqref="D162">
    <cfRule type="expression" dxfId="1145" priority="1209">
      <formula>MOD(FILA0,2)=0</formula>
    </cfRule>
  </conditionalFormatting>
  <conditionalFormatting sqref="E162:H162">
    <cfRule type="expression" dxfId="1144" priority="1208">
      <formula>MOD(FILA0,2)=0</formula>
    </cfRule>
  </conditionalFormatting>
  <conditionalFormatting sqref="D163">
    <cfRule type="expression" dxfId="1143" priority="1207">
      <formula>MOD(FILA0,2)=0</formula>
    </cfRule>
  </conditionalFormatting>
  <conditionalFormatting sqref="E163:F163">
    <cfRule type="expression" dxfId="1142" priority="1206">
      <formula>MOD(FILA0,2)=0</formula>
    </cfRule>
  </conditionalFormatting>
  <conditionalFormatting sqref="D164">
    <cfRule type="expression" dxfId="1141" priority="1205">
      <formula>MOD(FILA0,2)=0</formula>
    </cfRule>
  </conditionalFormatting>
  <conditionalFormatting sqref="E164:H164">
    <cfRule type="expression" dxfId="1140" priority="1204">
      <formula>MOD(FILA0,2)=0</formula>
    </cfRule>
  </conditionalFormatting>
  <conditionalFormatting sqref="D165">
    <cfRule type="expression" dxfId="1139" priority="1203">
      <formula>MOD(FILA0,2)=0</formula>
    </cfRule>
  </conditionalFormatting>
  <conditionalFormatting sqref="E165:F165">
    <cfRule type="expression" dxfId="1138" priority="1202">
      <formula>MOD(FILA0,2)=0</formula>
    </cfRule>
  </conditionalFormatting>
  <conditionalFormatting sqref="D166">
    <cfRule type="expression" dxfId="1137" priority="1201">
      <formula>MOD(FILA0,2)=0</formula>
    </cfRule>
  </conditionalFormatting>
  <conditionalFormatting sqref="E166:H166">
    <cfRule type="expression" dxfId="1136" priority="1200">
      <formula>MOD(FILA0,2)=0</formula>
    </cfRule>
  </conditionalFormatting>
  <conditionalFormatting sqref="D167">
    <cfRule type="expression" dxfId="1135" priority="1199">
      <formula>MOD(FILA0,2)=0</formula>
    </cfRule>
  </conditionalFormatting>
  <conditionalFormatting sqref="E167:H167">
    <cfRule type="expression" dxfId="1134" priority="1198">
      <formula>MOD(FILA0,2)=0</formula>
    </cfRule>
  </conditionalFormatting>
  <conditionalFormatting sqref="D168">
    <cfRule type="expression" dxfId="1133" priority="1197">
      <formula>MOD(FILA0,2)=0</formula>
    </cfRule>
  </conditionalFormatting>
  <conditionalFormatting sqref="E168:H168">
    <cfRule type="expression" dxfId="1132" priority="1196">
      <formula>MOD(FILA0,2)=0</formula>
    </cfRule>
  </conditionalFormatting>
  <conditionalFormatting sqref="D169">
    <cfRule type="expression" dxfId="1131" priority="1195">
      <formula>MOD(FILA0,2)=0</formula>
    </cfRule>
  </conditionalFormatting>
  <conditionalFormatting sqref="E169:F169">
    <cfRule type="expression" dxfId="1130" priority="1194">
      <formula>MOD(FILA0,2)=0</formula>
    </cfRule>
  </conditionalFormatting>
  <conditionalFormatting sqref="D170">
    <cfRule type="expression" dxfId="1129" priority="1193">
      <formula>MOD(FILA0,2)=0</formula>
    </cfRule>
  </conditionalFormatting>
  <conditionalFormatting sqref="E170:H170">
    <cfRule type="expression" dxfId="1128" priority="1192">
      <formula>MOD(FILA0,2)=0</formula>
    </cfRule>
  </conditionalFormatting>
  <conditionalFormatting sqref="D171">
    <cfRule type="expression" dxfId="1127" priority="1191">
      <formula>MOD(FILA0,2)=0</formula>
    </cfRule>
  </conditionalFormatting>
  <conditionalFormatting sqref="E171:F171">
    <cfRule type="expression" dxfId="1126" priority="1190">
      <formula>MOD(FILA0,2)=0</formula>
    </cfRule>
  </conditionalFormatting>
  <conditionalFormatting sqref="D172">
    <cfRule type="expression" dxfId="1125" priority="1189">
      <formula>MOD(FILA0,2)=0</formula>
    </cfRule>
  </conditionalFormatting>
  <conditionalFormatting sqref="E172:H172">
    <cfRule type="expression" dxfId="1124" priority="1188">
      <formula>MOD(FILA0,2)=0</formula>
    </cfRule>
  </conditionalFormatting>
  <conditionalFormatting sqref="D173">
    <cfRule type="expression" dxfId="1123" priority="1187">
      <formula>MOD(FILA0,2)=0</formula>
    </cfRule>
  </conditionalFormatting>
  <conditionalFormatting sqref="E173:F173">
    <cfRule type="expression" dxfId="1122" priority="1186">
      <formula>MOD(FILA0,2)=0</formula>
    </cfRule>
  </conditionalFormatting>
  <conditionalFormatting sqref="D174">
    <cfRule type="expression" dxfId="1121" priority="1185">
      <formula>MOD(FILA0,2)=0</formula>
    </cfRule>
  </conditionalFormatting>
  <conditionalFormatting sqref="E174:H174">
    <cfRule type="expression" dxfId="1120" priority="1184">
      <formula>MOD(FILA0,2)=0</formula>
    </cfRule>
  </conditionalFormatting>
  <conditionalFormatting sqref="D175">
    <cfRule type="expression" dxfId="1119" priority="1183">
      <formula>MOD(FILA0,2)=0</formula>
    </cfRule>
  </conditionalFormatting>
  <conditionalFormatting sqref="E175:F175">
    <cfRule type="expression" dxfId="1118" priority="1182">
      <formula>MOD(FILA0,2)=0</formula>
    </cfRule>
  </conditionalFormatting>
  <conditionalFormatting sqref="D176">
    <cfRule type="expression" dxfId="1117" priority="1181">
      <formula>MOD(FILA0,2)=0</formula>
    </cfRule>
  </conditionalFormatting>
  <conditionalFormatting sqref="E176:H176">
    <cfRule type="expression" dxfId="1116" priority="1180">
      <formula>MOD(FILA0,2)=0</formula>
    </cfRule>
  </conditionalFormatting>
  <conditionalFormatting sqref="D177">
    <cfRule type="expression" dxfId="1115" priority="1179">
      <formula>MOD(FILA0,2)=0</formula>
    </cfRule>
  </conditionalFormatting>
  <conditionalFormatting sqref="E177:F177">
    <cfRule type="expression" dxfId="1114" priority="1178">
      <formula>MOD(FILA0,2)=0</formula>
    </cfRule>
  </conditionalFormatting>
  <conditionalFormatting sqref="D178">
    <cfRule type="expression" dxfId="1113" priority="1177">
      <formula>MOD(FILA0,2)=0</formula>
    </cfRule>
  </conditionalFormatting>
  <conditionalFormatting sqref="E178:H178">
    <cfRule type="expression" dxfId="1112" priority="1176">
      <formula>MOD(FILA0,2)=0</formula>
    </cfRule>
  </conditionalFormatting>
  <conditionalFormatting sqref="D179">
    <cfRule type="expression" dxfId="1111" priority="1175">
      <formula>MOD(FILA0,2)=0</formula>
    </cfRule>
  </conditionalFormatting>
  <conditionalFormatting sqref="E179:F179">
    <cfRule type="expression" dxfId="1110" priority="1174">
      <formula>MOD(FILA0,2)=0</formula>
    </cfRule>
  </conditionalFormatting>
  <conditionalFormatting sqref="D180">
    <cfRule type="expression" dxfId="1109" priority="1173">
      <formula>MOD(FILA0,2)=0</formula>
    </cfRule>
  </conditionalFormatting>
  <conditionalFormatting sqref="E180:H180">
    <cfRule type="expression" dxfId="1108" priority="1172">
      <formula>MOD(FILA0,2)=0</formula>
    </cfRule>
  </conditionalFormatting>
  <conditionalFormatting sqref="D181">
    <cfRule type="expression" dxfId="1107" priority="1171">
      <formula>MOD(FILA0,2)=0</formula>
    </cfRule>
  </conditionalFormatting>
  <conditionalFormatting sqref="E181:F181">
    <cfRule type="expression" dxfId="1106" priority="1170">
      <formula>MOD(FILA0,2)=0</formula>
    </cfRule>
  </conditionalFormatting>
  <conditionalFormatting sqref="D182">
    <cfRule type="expression" dxfId="1105" priority="1169">
      <formula>MOD(FILA0,2)=0</formula>
    </cfRule>
  </conditionalFormatting>
  <conditionalFormatting sqref="E182:H182">
    <cfRule type="expression" dxfId="1104" priority="1168">
      <formula>MOD(FILA0,2)=0</formula>
    </cfRule>
  </conditionalFormatting>
  <conditionalFormatting sqref="D183">
    <cfRule type="expression" dxfId="1103" priority="1167">
      <formula>MOD(FILA0,2)=0</formula>
    </cfRule>
  </conditionalFormatting>
  <conditionalFormatting sqref="E183:F183">
    <cfRule type="expression" dxfId="1102" priority="1166">
      <formula>MOD(FILA0,2)=0</formula>
    </cfRule>
  </conditionalFormatting>
  <conditionalFormatting sqref="D184">
    <cfRule type="expression" dxfId="1101" priority="1165">
      <formula>MOD(FILA0,2)=0</formula>
    </cfRule>
  </conditionalFormatting>
  <conditionalFormatting sqref="E184:H184">
    <cfRule type="expression" dxfId="1100" priority="1164">
      <formula>MOD(FILA0,2)=0</formula>
    </cfRule>
  </conditionalFormatting>
  <conditionalFormatting sqref="D185">
    <cfRule type="expression" dxfId="1099" priority="1163">
      <formula>MOD(FILA0,2)=0</formula>
    </cfRule>
  </conditionalFormatting>
  <conditionalFormatting sqref="E185:F185">
    <cfRule type="expression" dxfId="1098" priority="1162">
      <formula>MOD(FILA0,2)=0</formula>
    </cfRule>
  </conditionalFormatting>
  <conditionalFormatting sqref="D186">
    <cfRule type="expression" dxfId="1097" priority="1161">
      <formula>MOD(FILA0,2)=0</formula>
    </cfRule>
  </conditionalFormatting>
  <conditionalFormatting sqref="E186:H186">
    <cfRule type="expression" dxfId="1096" priority="1160">
      <formula>MOD(FILA0,2)=0</formula>
    </cfRule>
  </conditionalFormatting>
  <conditionalFormatting sqref="D187">
    <cfRule type="expression" dxfId="1095" priority="1159">
      <formula>MOD(FILA0,2)=0</formula>
    </cfRule>
  </conditionalFormatting>
  <conditionalFormatting sqref="E187:F187">
    <cfRule type="expression" dxfId="1094" priority="1158">
      <formula>MOD(FILA0,2)=0</formula>
    </cfRule>
  </conditionalFormatting>
  <conditionalFormatting sqref="D188">
    <cfRule type="expression" dxfId="1093" priority="1157">
      <formula>MOD(FILA0,2)=0</formula>
    </cfRule>
  </conditionalFormatting>
  <conditionalFormatting sqref="E188:H188">
    <cfRule type="expression" dxfId="1092" priority="1156">
      <formula>MOD(FILA0,2)=0</formula>
    </cfRule>
  </conditionalFormatting>
  <conditionalFormatting sqref="D189">
    <cfRule type="expression" dxfId="1091" priority="1155">
      <formula>MOD(FILA0,2)=0</formula>
    </cfRule>
  </conditionalFormatting>
  <conditionalFormatting sqref="E189:F189">
    <cfRule type="expression" dxfId="1090" priority="1154">
      <formula>MOD(FILA0,2)=0</formula>
    </cfRule>
  </conditionalFormatting>
  <conditionalFormatting sqref="D190">
    <cfRule type="expression" dxfId="1089" priority="1153">
      <formula>MOD(FILA0,2)=0</formula>
    </cfRule>
  </conditionalFormatting>
  <conditionalFormatting sqref="E190:H190">
    <cfRule type="expression" dxfId="1088" priority="1152">
      <formula>MOD(FILA0,2)=0</formula>
    </cfRule>
  </conditionalFormatting>
  <conditionalFormatting sqref="D191">
    <cfRule type="expression" dxfId="1087" priority="1151">
      <formula>MOD(FILA0,2)=0</formula>
    </cfRule>
  </conditionalFormatting>
  <conditionalFormatting sqref="E191:F191">
    <cfRule type="expression" dxfId="1086" priority="1150">
      <formula>MOD(FILA0,2)=0</formula>
    </cfRule>
  </conditionalFormatting>
  <conditionalFormatting sqref="D192">
    <cfRule type="expression" dxfId="1085" priority="1149">
      <formula>MOD(FILA0,2)=0</formula>
    </cfRule>
  </conditionalFormatting>
  <conditionalFormatting sqref="E192:H192">
    <cfRule type="expression" dxfId="1084" priority="1148">
      <formula>MOD(FILA0,2)=0</formula>
    </cfRule>
  </conditionalFormatting>
  <conditionalFormatting sqref="D193">
    <cfRule type="expression" dxfId="1083" priority="1147">
      <formula>MOD(FILA0,2)=0</formula>
    </cfRule>
  </conditionalFormatting>
  <conditionalFormatting sqref="E193:F193">
    <cfRule type="expression" dxfId="1082" priority="1146">
      <formula>MOD(FILA0,2)=0</formula>
    </cfRule>
  </conditionalFormatting>
  <conditionalFormatting sqref="D194">
    <cfRule type="expression" dxfId="1081" priority="1145">
      <formula>MOD(FILA0,2)=0</formula>
    </cfRule>
  </conditionalFormatting>
  <conditionalFormatting sqref="E194:H194">
    <cfRule type="expression" dxfId="1080" priority="1144">
      <formula>MOD(FILA0,2)=0</formula>
    </cfRule>
  </conditionalFormatting>
  <conditionalFormatting sqref="D195">
    <cfRule type="expression" dxfId="1079" priority="1143">
      <formula>MOD(FILA0,2)=0</formula>
    </cfRule>
  </conditionalFormatting>
  <conditionalFormatting sqref="E195:F195">
    <cfRule type="expression" dxfId="1078" priority="1142">
      <formula>MOD(FILA0,2)=0</formula>
    </cfRule>
  </conditionalFormatting>
  <conditionalFormatting sqref="D196">
    <cfRule type="expression" dxfId="1077" priority="1141">
      <formula>MOD(FILA0,2)=0</formula>
    </cfRule>
  </conditionalFormatting>
  <conditionalFormatting sqref="E196:H196">
    <cfRule type="expression" dxfId="1076" priority="1140">
      <formula>MOD(FILA0,2)=0</formula>
    </cfRule>
  </conditionalFormatting>
  <conditionalFormatting sqref="D197">
    <cfRule type="expression" dxfId="1075" priority="1139">
      <formula>MOD(FILA0,2)=0</formula>
    </cfRule>
  </conditionalFormatting>
  <conditionalFormatting sqref="E197:F197">
    <cfRule type="expression" dxfId="1074" priority="1138">
      <formula>MOD(FILA0,2)=0</formula>
    </cfRule>
  </conditionalFormatting>
  <conditionalFormatting sqref="D198">
    <cfRule type="expression" dxfId="1073" priority="1137">
      <formula>MOD(FILA0,2)=0</formula>
    </cfRule>
  </conditionalFormatting>
  <conditionalFormatting sqref="E198:H198">
    <cfRule type="expression" dxfId="1072" priority="1136">
      <formula>MOD(FILA0,2)=0</formula>
    </cfRule>
  </conditionalFormatting>
  <conditionalFormatting sqref="D199">
    <cfRule type="expression" dxfId="1071" priority="1135">
      <formula>MOD(FILA0,2)=0</formula>
    </cfRule>
  </conditionalFormatting>
  <conditionalFormatting sqref="E199:F199">
    <cfRule type="expression" dxfId="1070" priority="1134">
      <formula>MOD(FILA0,2)=0</formula>
    </cfRule>
  </conditionalFormatting>
  <conditionalFormatting sqref="D200">
    <cfRule type="expression" dxfId="1069" priority="1133">
      <formula>MOD(FILA0,2)=0</formula>
    </cfRule>
  </conditionalFormatting>
  <conditionalFormatting sqref="E200:H200">
    <cfRule type="expression" dxfId="1068" priority="1132">
      <formula>MOD(FILA0,2)=0</formula>
    </cfRule>
  </conditionalFormatting>
  <conditionalFormatting sqref="D201">
    <cfRule type="expression" dxfId="1067" priority="1131">
      <formula>MOD(FILA0,2)=0</formula>
    </cfRule>
  </conditionalFormatting>
  <conditionalFormatting sqref="E201:F201">
    <cfRule type="expression" dxfId="1066" priority="1130">
      <formula>MOD(FILA0,2)=0</formula>
    </cfRule>
  </conditionalFormatting>
  <conditionalFormatting sqref="D202">
    <cfRule type="expression" dxfId="1065" priority="1129">
      <formula>MOD(FILA0,2)=0</formula>
    </cfRule>
  </conditionalFormatting>
  <conditionalFormatting sqref="E202:H202">
    <cfRule type="expression" dxfId="1064" priority="1128">
      <formula>MOD(FILA0,2)=0</formula>
    </cfRule>
  </conditionalFormatting>
  <conditionalFormatting sqref="D203">
    <cfRule type="expression" dxfId="1063" priority="1127">
      <formula>MOD(FILA0,2)=0</formula>
    </cfRule>
  </conditionalFormatting>
  <conditionalFormatting sqref="E203:F203">
    <cfRule type="expression" dxfId="1062" priority="1126">
      <formula>MOD(FILA0,2)=0</formula>
    </cfRule>
  </conditionalFormatting>
  <conditionalFormatting sqref="D204">
    <cfRule type="expression" dxfId="1061" priority="1125">
      <formula>MOD(FILA0,2)=0</formula>
    </cfRule>
  </conditionalFormatting>
  <conditionalFormatting sqref="E204:H204">
    <cfRule type="expression" dxfId="1060" priority="1124">
      <formula>MOD(FILA0,2)=0</formula>
    </cfRule>
  </conditionalFormatting>
  <conditionalFormatting sqref="D205">
    <cfRule type="expression" dxfId="1059" priority="1123">
      <formula>MOD(FILA0,2)=0</formula>
    </cfRule>
  </conditionalFormatting>
  <conditionalFormatting sqref="E205:F205">
    <cfRule type="expression" dxfId="1058" priority="1122">
      <formula>MOD(FILA0,2)=0</formula>
    </cfRule>
  </conditionalFormatting>
  <conditionalFormatting sqref="D206">
    <cfRule type="expression" dxfId="1057" priority="1121">
      <formula>MOD(FILA0,2)=0</formula>
    </cfRule>
  </conditionalFormatting>
  <conditionalFormatting sqref="E206:H206">
    <cfRule type="expression" dxfId="1056" priority="1120">
      <formula>MOD(FILA0,2)=0</formula>
    </cfRule>
  </conditionalFormatting>
  <conditionalFormatting sqref="D207">
    <cfRule type="expression" dxfId="1055" priority="1119">
      <formula>MOD(FILA0,2)=0</formula>
    </cfRule>
  </conditionalFormatting>
  <conditionalFormatting sqref="E207:F207">
    <cfRule type="expression" dxfId="1054" priority="1118">
      <formula>MOD(FILA0,2)=0</formula>
    </cfRule>
  </conditionalFormatting>
  <conditionalFormatting sqref="D208">
    <cfRule type="expression" dxfId="1053" priority="1117">
      <formula>MOD(FILA0,2)=0</formula>
    </cfRule>
  </conditionalFormatting>
  <conditionalFormatting sqref="E208:H208">
    <cfRule type="expression" dxfId="1052" priority="1116">
      <formula>MOD(FILA0,2)=0</formula>
    </cfRule>
  </conditionalFormatting>
  <conditionalFormatting sqref="D209">
    <cfRule type="expression" dxfId="1051" priority="1115">
      <formula>MOD(FILA0,2)=0</formula>
    </cfRule>
  </conditionalFormatting>
  <conditionalFormatting sqref="E209:H209">
    <cfRule type="expression" dxfId="1050" priority="1114">
      <formula>MOD(FILA0,2)=0</formula>
    </cfRule>
  </conditionalFormatting>
  <conditionalFormatting sqref="D210">
    <cfRule type="expression" dxfId="1049" priority="1113">
      <formula>MOD(FILA0,2)=0</formula>
    </cfRule>
  </conditionalFormatting>
  <conditionalFormatting sqref="E210:H210">
    <cfRule type="expression" dxfId="1048" priority="1112">
      <formula>MOD(FILA0,2)=0</formula>
    </cfRule>
  </conditionalFormatting>
  <conditionalFormatting sqref="D211">
    <cfRule type="expression" dxfId="1047" priority="1111">
      <formula>MOD(FILA0,2)=0</formula>
    </cfRule>
  </conditionalFormatting>
  <conditionalFormatting sqref="E211:F211">
    <cfRule type="expression" dxfId="1046" priority="1110">
      <formula>MOD(FILA0,2)=0</formula>
    </cfRule>
  </conditionalFormatting>
  <conditionalFormatting sqref="D212">
    <cfRule type="expression" dxfId="1045" priority="1109">
      <formula>MOD(FILA0,2)=0</formula>
    </cfRule>
  </conditionalFormatting>
  <conditionalFormatting sqref="E212:H212">
    <cfRule type="expression" dxfId="1044" priority="1108">
      <formula>MOD(FILA0,2)=0</formula>
    </cfRule>
  </conditionalFormatting>
  <conditionalFormatting sqref="D213">
    <cfRule type="expression" dxfId="1043" priority="1107">
      <formula>MOD(FILA0,2)=0</formula>
    </cfRule>
  </conditionalFormatting>
  <conditionalFormatting sqref="E213:F213">
    <cfRule type="expression" dxfId="1042" priority="1106">
      <formula>MOD(FILA0,2)=0</formula>
    </cfRule>
  </conditionalFormatting>
  <conditionalFormatting sqref="D214">
    <cfRule type="expression" dxfId="1041" priority="1105">
      <formula>MOD(FILA0,2)=0</formula>
    </cfRule>
  </conditionalFormatting>
  <conditionalFormatting sqref="E214:H214">
    <cfRule type="expression" dxfId="1040" priority="1104">
      <formula>MOD(FILA0,2)=0</formula>
    </cfRule>
  </conditionalFormatting>
  <conditionalFormatting sqref="D215">
    <cfRule type="expression" dxfId="1039" priority="1103">
      <formula>MOD(FILA0,2)=0</formula>
    </cfRule>
  </conditionalFormatting>
  <conditionalFormatting sqref="E215:F215">
    <cfRule type="expression" dxfId="1038" priority="1102">
      <formula>MOD(FILA0,2)=0</formula>
    </cfRule>
  </conditionalFormatting>
  <conditionalFormatting sqref="D216">
    <cfRule type="expression" dxfId="1037" priority="1101">
      <formula>MOD(FILA0,2)=0</formula>
    </cfRule>
  </conditionalFormatting>
  <conditionalFormatting sqref="E216:H216">
    <cfRule type="expression" dxfId="1036" priority="1100">
      <formula>MOD(FILA0,2)=0</formula>
    </cfRule>
  </conditionalFormatting>
  <conditionalFormatting sqref="D217">
    <cfRule type="expression" dxfId="1035" priority="1099">
      <formula>MOD(FILA0,2)=0</formula>
    </cfRule>
  </conditionalFormatting>
  <conditionalFormatting sqref="E217:H217">
    <cfRule type="expression" dxfId="1034" priority="1098">
      <formula>MOD(FILA0,2)=0</formula>
    </cfRule>
  </conditionalFormatting>
  <conditionalFormatting sqref="D218">
    <cfRule type="expression" dxfId="1033" priority="1097">
      <formula>MOD(FILA0,2)=0</formula>
    </cfRule>
  </conditionalFormatting>
  <conditionalFormatting sqref="E218:H218">
    <cfRule type="expression" dxfId="1032" priority="1096">
      <formula>MOD(FILA0,2)=0</formula>
    </cfRule>
  </conditionalFormatting>
  <conditionalFormatting sqref="D219">
    <cfRule type="expression" dxfId="1031" priority="1095">
      <formula>MOD(FILA0,2)=0</formula>
    </cfRule>
  </conditionalFormatting>
  <conditionalFormatting sqref="E219:F219">
    <cfRule type="expression" dxfId="1030" priority="1094">
      <formula>MOD(FILA0,2)=0</formula>
    </cfRule>
  </conditionalFormatting>
  <conditionalFormatting sqref="D220">
    <cfRule type="expression" dxfId="1029" priority="1093">
      <formula>MOD(FILA0,2)=0</formula>
    </cfRule>
  </conditionalFormatting>
  <conditionalFormatting sqref="E220:H220">
    <cfRule type="expression" dxfId="1028" priority="1092">
      <formula>MOD(FILA0,2)=0</formula>
    </cfRule>
  </conditionalFormatting>
  <conditionalFormatting sqref="J3:J220">
    <cfRule type="expression" dxfId="1027" priority="1091">
      <formula>MOD(FILA0,2)=0</formula>
    </cfRule>
  </conditionalFormatting>
  <conditionalFormatting sqref="D2:H2 D1 K2">
    <cfRule type="expression" dxfId="1026" priority="1090">
      <formula>MOD(FILA0,2)=0</formula>
    </cfRule>
  </conditionalFormatting>
  <conditionalFormatting sqref="C1:C2">
    <cfRule type="expression" dxfId="1025" priority="1089">
      <formula>MOD(FILA0,2)=0</formula>
    </cfRule>
  </conditionalFormatting>
  <conditionalFormatting sqref="I2 L2">
    <cfRule type="expression" dxfId="1024" priority="1088">
      <formula>MOD(FILA0,2)=0</formula>
    </cfRule>
  </conditionalFormatting>
  <conditionalFormatting sqref="J2">
    <cfRule type="expression" dxfId="1023" priority="1087">
      <formula>MOD(FILA0,2)=0</formula>
    </cfRule>
  </conditionalFormatting>
  <conditionalFormatting sqref="E1">
    <cfRule type="expression" dxfId="1022" priority="1086">
      <formula>MOD(FILA0,2)=0</formula>
    </cfRule>
  </conditionalFormatting>
  <conditionalFormatting sqref="D221">
    <cfRule type="expression" dxfId="1021" priority="1085">
      <formula>MOD(FILA0,2)=0</formula>
    </cfRule>
  </conditionalFormatting>
  <conditionalFormatting sqref="E221:J221">
    <cfRule type="expression" dxfId="1020" priority="1084">
      <formula>MOD(FILA0,2)=0</formula>
    </cfRule>
  </conditionalFormatting>
  <conditionalFormatting sqref="D222">
    <cfRule type="expression" dxfId="1019" priority="1083">
      <formula>MOD(FILA0,2)=0</formula>
    </cfRule>
  </conditionalFormatting>
  <conditionalFormatting sqref="E222:J222">
    <cfRule type="expression" dxfId="1018" priority="1082">
      <formula>MOD(FILA0,2)=0</formula>
    </cfRule>
  </conditionalFormatting>
  <conditionalFormatting sqref="D223">
    <cfRule type="expression" dxfId="1017" priority="1081">
      <formula>MOD(FILA0,2)=0</formula>
    </cfRule>
  </conditionalFormatting>
  <conditionalFormatting sqref="E223:J223">
    <cfRule type="expression" dxfId="1016" priority="1080">
      <formula>MOD(FILA0,2)=0</formula>
    </cfRule>
  </conditionalFormatting>
  <conditionalFormatting sqref="D224">
    <cfRule type="expression" dxfId="1015" priority="1079">
      <formula>MOD(FILA0,2)=0</formula>
    </cfRule>
  </conditionalFormatting>
  <conditionalFormatting sqref="E224:J224">
    <cfRule type="expression" dxfId="1014" priority="1078">
      <formula>MOD(FILA0,2)=0</formula>
    </cfRule>
  </conditionalFormatting>
  <conditionalFormatting sqref="D225">
    <cfRule type="expression" dxfId="1013" priority="1077">
      <formula>MOD(FILA0,2)=0</formula>
    </cfRule>
  </conditionalFormatting>
  <conditionalFormatting sqref="E225:J225">
    <cfRule type="expression" dxfId="1012" priority="1076">
      <formula>MOD(FILA0,2)=0</formula>
    </cfRule>
  </conditionalFormatting>
  <conditionalFormatting sqref="D226">
    <cfRule type="expression" dxfId="1011" priority="1075">
      <formula>MOD(FILA0,2)=0</formula>
    </cfRule>
  </conditionalFormatting>
  <conditionalFormatting sqref="E226:J226">
    <cfRule type="expression" dxfId="1010" priority="1074">
      <formula>MOD(FILA0,2)=0</formula>
    </cfRule>
  </conditionalFormatting>
  <conditionalFormatting sqref="D227">
    <cfRule type="expression" dxfId="1009" priority="1072">
      <formula>MOD(FILA0,2)=0</formula>
    </cfRule>
  </conditionalFormatting>
  <conditionalFormatting sqref="E227:J227">
    <cfRule type="expression" dxfId="1008" priority="1071">
      <formula>MOD(FILA0,2)=0</formula>
    </cfRule>
  </conditionalFormatting>
  <conditionalFormatting sqref="D228">
    <cfRule type="expression" dxfId="1007" priority="1070">
      <formula>MOD(FILA0,2)=0</formula>
    </cfRule>
  </conditionalFormatting>
  <conditionalFormatting sqref="E228:H228">
    <cfRule type="expression" dxfId="1006" priority="1069">
      <formula>MOD(FILA0,2)=0</formula>
    </cfRule>
  </conditionalFormatting>
  <conditionalFormatting sqref="I228:J228">
    <cfRule type="expression" dxfId="1005" priority="1068">
      <formula>MOD(FILA0,2)=0</formula>
    </cfRule>
  </conditionalFormatting>
  <conditionalFormatting sqref="D229">
    <cfRule type="expression" dxfId="1004" priority="1067">
      <formula>MOD(FILA0,2)=0</formula>
    </cfRule>
  </conditionalFormatting>
  <conditionalFormatting sqref="E229:J229">
    <cfRule type="expression" dxfId="1003" priority="1066">
      <formula>MOD(FILA0,2)=0</formula>
    </cfRule>
  </conditionalFormatting>
  <conditionalFormatting sqref="D230">
    <cfRule type="expression" dxfId="1002" priority="1065">
      <formula>MOD(FILA0,2)=0</formula>
    </cfRule>
  </conditionalFormatting>
  <conditionalFormatting sqref="E230:J230">
    <cfRule type="expression" dxfId="1001" priority="1064">
      <formula>MOD(FILA0,2)=0</formula>
    </cfRule>
  </conditionalFormatting>
  <conditionalFormatting sqref="D231">
    <cfRule type="expression" dxfId="1000" priority="1063">
      <formula>MOD(FILA0,2)=0</formula>
    </cfRule>
  </conditionalFormatting>
  <conditionalFormatting sqref="E231:J231">
    <cfRule type="expression" dxfId="999" priority="1062">
      <formula>MOD(FILA0,2)=0</formula>
    </cfRule>
  </conditionalFormatting>
  <conditionalFormatting sqref="D232">
    <cfRule type="expression" dxfId="998" priority="1061">
      <formula>MOD(FILA0,2)=0</formula>
    </cfRule>
  </conditionalFormatting>
  <conditionalFormatting sqref="E232:J232">
    <cfRule type="expression" dxfId="997" priority="1060">
      <formula>MOD(FILA0,2)=0</formula>
    </cfRule>
  </conditionalFormatting>
  <conditionalFormatting sqref="D233">
    <cfRule type="expression" dxfId="996" priority="1059">
      <formula>MOD(FILA0,2)=0</formula>
    </cfRule>
  </conditionalFormatting>
  <conditionalFormatting sqref="E233:J233">
    <cfRule type="expression" dxfId="995" priority="1058">
      <formula>MOD(FILA0,2)=0</formula>
    </cfRule>
  </conditionalFormatting>
  <conditionalFormatting sqref="D234">
    <cfRule type="expression" dxfId="994" priority="1057">
      <formula>MOD(FILA0,2)=0</formula>
    </cfRule>
  </conditionalFormatting>
  <conditionalFormatting sqref="E234:J234">
    <cfRule type="expression" dxfId="993" priority="1056">
      <formula>MOD(FILA0,2)=0</formula>
    </cfRule>
  </conditionalFormatting>
  <conditionalFormatting sqref="D235">
    <cfRule type="expression" dxfId="992" priority="1055">
      <formula>MOD(FILA0,2)=0</formula>
    </cfRule>
  </conditionalFormatting>
  <conditionalFormatting sqref="E235:J235">
    <cfRule type="expression" dxfId="991" priority="1054">
      <formula>MOD(FILA0,2)=0</formula>
    </cfRule>
  </conditionalFormatting>
  <conditionalFormatting sqref="D236">
    <cfRule type="expression" dxfId="990" priority="1053">
      <formula>MOD(FILA0,2)=0</formula>
    </cfRule>
  </conditionalFormatting>
  <conditionalFormatting sqref="E236:J236">
    <cfRule type="expression" dxfId="989" priority="1052">
      <formula>MOD(FILA0,2)=0</formula>
    </cfRule>
  </conditionalFormatting>
  <conditionalFormatting sqref="D237">
    <cfRule type="expression" dxfId="988" priority="1051">
      <formula>MOD(FILA0,2)=0</formula>
    </cfRule>
  </conditionalFormatting>
  <conditionalFormatting sqref="E237 G237:J237">
    <cfRule type="expression" dxfId="987" priority="1050">
      <formula>MOD(FILA0,2)=0</formula>
    </cfRule>
  </conditionalFormatting>
  <conditionalFormatting sqref="D238">
    <cfRule type="expression" dxfId="986" priority="1049">
      <formula>MOD(FILA0,2)=0</formula>
    </cfRule>
  </conditionalFormatting>
  <conditionalFormatting sqref="E238:J238">
    <cfRule type="expression" dxfId="985" priority="1048">
      <formula>MOD(FILA0,2)=0</formula>
    </cfRule>
  </conditionalFormatting>
  <conditionalFormatting sqref="D239">
    <cfRule type="expression" dxfId="984" priority="1047">
      <formula>MOD(FILA0,2)=0</formula>
    </cfRule>
  </conditionalFormatting>
  <conditionalFormatting sqref="E239:J239">
    <cfRule type="expression" dxfId="983" priority="1046">
      <formula>MOD(FILA0,2)=0</formula>
    </cfRule>
  </conditionalFormatting>
  <conditionalFormatting sqref="D240:J240">
    <cfRule type="expression" dxfId="982" priority="1045">
      <formula>MOD(FILA0,2)=0</formula>
    </cfRule>
  </conditionalFormatting>
  <conditionalFormatting sqref="D241">
    <cfRule type="expression" dxfId="981" priority="1044">
      <formula>MOD(FILA0,2)=0</formula>
    </cfRule>
  </conditionalFormatting>
  <conditionalFormatting sqref="E241:J241">
    <cfRule type="expression" dxfId="980" priority="1043">
      <formula>MOD(FILA0,2)=0</formula>
    </cfRule>
  </conditionalFormatting>
  <conditionalFormatting sqref="D242">
    <cfRule type="expression" dxfId="979" priority="1042">
      <formula>MOD(FILA0,2)=0</formula>
    </cfRule>
  </conditionalFormatting>
  <conditionalFormatting sqref="E242:J242">
    <cfRule type="expression" dxfId="978" priority="1041">
      <formula>MOD(FILA0,2)=0</formula>
    </cfRule>
  </conditionalFormatting>
  <conditionalFormatting sqref="D243">
    <cfRule type="expression" dxfId="977" priority="1040">
      <formula>MOD(FILA0,2)=0</formula>
    </cfRule>
  </conditionalFormatting>
  <conditionalFormatting sqref="E243:J243">
    <cfRule type="expression" dxfId="976" priority="1039">
      <formula>MOD(FILA0,2)=0</formula>
    </cfRule>
  </conditionalFormatting>
  <conditionalFormatting sqref="D244">
    <cfRule type="expression" dxfId="975" priority="1038">
      <formula>MOD(FILA0,2)=0</formula>
    </cfRule>
  </conditionalFormatting>
  <conditionalFormatting sqref="E244:J244">
    <cfRule type="expression" dxfId="974" priority="1037">
      <formula>MOD(FILA0,2)=0</formula>
    </cfRule>
  </conditionalFormatting>
  <conditionalFormatting sqref="D245">
    <cfRule type="expression" dxfId="973" priority="1036">
      <formula>MOD(FILA0,2)=0</formula>
    </cfRule>
  </conditionalFormatting>
  <conditionalFormatting sqref="E245:J245">
    <cfRule type="expression" dxfId="972" priority="1035">
      <formula>MOD(FILA0,2)=0</formula>
    </cfRule>
  </conditionalFormatting>
  <conditionalFormatting sqref="D246">
    <cfRule type="expression" dxfId="971" priority="1034">
      <formula>MOD(FILA0,2)=0</formula>
    </cfRule>
  </conditionalFormatting>
  <conditionalFormatting sqref="E246:J246">
    <cfRule type="expression" dxfId="970" priority="1033">
      <formula>MOD(FILA0,2)=0</formula>
    </cfRule>
  </conditionalFormatting>
  <conditionalFormatting sqref="D247">
    <cfRule type="expression" dxfId="969" priority="1032">
      <formula>MOD(FILA0,2)=0</formula>
    </cfRule>
  </conditionalFormatting>
  <conditionalFormatting sqref="E247:J247">
    <cfRule type="expression" dxfId="968" priority="1031">
      <formula>MOD(FILA0,2)=0</formula>
    </cfRule>
  </conditionalFormatting>
  <conditionalFormatting sqref="D248">
    <cfRule type="expression" dxfId="967" priority="1030">
      <formula>MOD(FILA0,2)=0</formula>
    </cfRule>
  </conditionalFormatting>
  <conditionalFormatting sqref="E248:J248">
    <cfRule type="expression" dxfId="966" priority="1029">
      <formula>MOD(FILA0,2)=0</formula>
    </cfRule>
  </conditionalFormatting>
  <conditionalFormatting sqref="D249">
    <cfRule type="expression" dxfId="965" priority="1028">
      <formula>MOD(FILA0,2)=0</formula>
    </cfRule>
  </conditionalFormatting>
  <conditionalFormatting sqref="E249:J249">
    <cfRule type="expression" dxfId="964" priority="1027">
      <formula>MOD(FILA0,2)=0</formula>
    </cfRule>
  </conditionalFormatting>
  <conditionalFormatting sqref="D250">
    <cfRule type="expression" dxfId="963" priority="1026">
      <formula>MOD(FILA0,2)=0</formula>
    </cfRule>
  </conditionalFormatting>
  <conditionalFormatting sqref="E250:J250">
    <cfRule type="expression" dxfId="962" priority="1025">
      <formula>MOD(FILA0,2)=0</formula>
    </cfRule>
  </conditionalFormatting>
  <conditionalFormatting sqref="D251">
    <cfRule type="expression" dxfId="961" priority="1024">
      <formula>MOD(FILA0,2)=0</formula>
    </cfRule>
  </conditionalFormatting>
  <conditionalFormatting sqref="E251:J251">
    <cfRule type="expression" dxfId="960" priority="1023">
      <formula>MOD(FILA0,2)=0</formula>
    </cfRule>
  </conditionalFormatting>
  <conditionalFormatting sqref="D252">
    <cfRule type="expression" dxfId="959" priority="1022">
      <formula>MOD(FILA0,2)=0</formula>
    </cfRule>
  </conditionalFormatting>
  <conditionalFormatting sqref="E252:J252">
    <cfRule type="expression" dxfId="958" priority="1021">
      <formula>MOD(FILA0,2)=0</formula>
    </cfRule>
  </conditionalFormatting>
  <conditionalFormatting sqref="D253">
    <cfRule type="expression" dxfId="957" priority="1020">
      <formula>MOD(FILA0,2)=0</formula>
    </cfRule>
  </conditionalFormatting>
  <conditionalFormatting sqref="E253:J253">
    <cfRule type="expression" dxfId="956" priority="1019">
      <formula>MOD(FILA0,2)=0</formula>
    </cfRule>
  </conditionalFormatting>
  <conditionalFormatting sqref="D254">
    <cfRule type="expression" dxfId="955" priority="1018">
      <formula>MOD(FILA0,2)=0</formula>
    </cfRule>
  </conditionalFormatting>
  <conditionalFormatting sqref="E254:J254">
    <cfRule type="expression" dxfId="954" priority="1017">
      <formula>MOD(FILA0,2)=0</formula>
    </cfRule>
  </conditionalFormatting>
  <conditionalFormatting sqref="D255">
    <cfRule type="expression" dxfId="953" priority="1010">
      <formula>MOD(FILA0,2)=0</formula>
    </cfRule>
  </conditionalFormatting>
  <conditionalFormatting sqref="E255:J255">
    <cfRule type="expression" dxfId="952" priority="1009">
      <formula>MOD(FILA0,2)=0</formula>
    </cfRule>
  </conditionalFormatting>
  <conditionalFormatting sqref="D256">
    <cfRule type="expression" dxfId="951" priority="1008">
      <formula>MOD(FILA0,2)=0</formula>
    </cfRule>
  </conditionalFormatting>
  <conditionalFormatting sqref="D257">
    <cfRule type="expression" dxfId="950" priority="1007">
      <formula>MOD(FILA0,2)=0</formula>
    </cfRule>
  </conditionalFormatting>
  <conditionalFormatting sqref="D258">
    <cfRule type="expression" dxfId="949" priority="1006">
      <formula>MOD(FILA0,2)=0</formula>
    </cfRule>
  </conditionalFormatting>
  <conditionalFormatting sqref="E256:J256">
    <cfRule type="expression" dxfId="948" priority="1005">
      <formula>MOD(FILA0,2)=0</formula>
    </cfRule>
  </conditionalFormatting>
  <conditionalFormatting sqref="E257:J257">
    <cfRule type="expression" dxfId="947" priority="1004">
      <formula>MOD(FILA0,2)=0</formula>
    </cfRule>
  </conditionalFormatting>
  <conditionalFormatting sqref="E258:J258">
    <cfRule type="expression" dxfId="946" priority="1003">
      <formula>MOD(FILA0,2)=0</formula>
    </cfRule>
  </conditionalFormatting>
  <conditionalFormatting sqref="D259">
    <cfRule type="expression" dxfId="945" priority="1002">
      <formula>MOD(FILA0,2)=0</formula>
    </cfRule>
  </conditionalFormatting>
  <conditionalFormatting sqref="E259:J259">
    <cfRule type="expression" dxfId="944" priority="1000">
      <formula>MOD(FILA0,2)=0</formula>
    </cfRule>
  </conditionalFormatting>
  <conditionalFormatting sqref="D260">
    <cfRule type="expression" dxfId="943" priority="999">
      <formula>MOD(FILA0,2)=0</formula>
    </cfRule>
  </conditionalFormatting>
  <conditionalFormatting sqref="E260:J260">
    <cfRule type="expression" dxfId="942" priority="998">
      <formula>MOD(FILA0,2)=0</formula>
    </cfRule>
  </conditionalFormatting>
  <conditionalFormatting sqref="D261">
    <cfRule type="expression" dxfId="941" priority="997">
      <formula>MOD(FILA0,2)=0</formula>
    </cfRule>
  </conditionalFormatting>
  <conditionalFormatting sqref="E261:J261">
    <cfRule type="expression" dxfId="940" priority="996">
      <formula>MOD(FILA0,2)=0</formula>
    </cfRule>
  </conditionalFormatting>
  <conditionalFormatting sqref="D262">
    <cfRule type="expression" dxfId="939" priority="995">
      <formula>MOD(FILA0,2)=0</formula>
    </cfRule>
  </conditionalFormatting>
  <conditionalFormatting sqref="E262:J262">
    <cfRule type="expression" dxfId="938" priority="994">
      <formula>MOD(FILA0,2)=0</formula>
    </cfRule>
  </conditionalFormatting>
  <conditionalFormatting sqref="D263">
    <cfRule type="expression" dxfId="937" priority="993">
      <formula>MOD(FILA0,2)=0</formula>
    </cfRule>
  </conditionalFormatting>
  <conditionalFormatting sqref="E263:J263">
    <cfRule type="expression" dxfId="936" priority="992">
      <formula>MOD(FILA0,2)=0</formula>
    </cfRule>
  </conditionalFormatting>
  <conditionalFormatting sqref="D264">
    <cfRule type="expression" dxfId="935" priority="991">
      <formula>MOD(FILA0,2)=0</formula>
    </cfRule>
  </conditionalFormatting>
  <conditionalFormatting sqref="E264">
    <cfRule type="expression" dxfId="934" priority="990">
      <formula>MOD(FILA0,2)=0</formula>
    </cfRule>
  </conditionalFormatting>
  <conditionalFormatting sqref="F264:J264">
    <cfRule type="expression" dxfId="933" priority="989">
      <formula>MOD(FILA0,2)=0</formula>
    </cfRule>
  </conditionalFormatting>
  <conditionalFormatting sqref="D265">
    <cfRule type="expression" dxfId="932" priority="988">
      <formula>MOD(FILA0,2)=0</formula>
    </cfRule>
  </conditionalFormatting>
  <conditionalFormatting sqref="E265:J265">
    <cfRule type="expression" dxfId="931" priority="987">
      <formula>MOD(FILA0,2)=0</formula>
    </cfRule>
  </conditionalFormatting>
  <conditionalFormatting sqref="D266">
    <cfRule type="expression" dxfId="930" priority="986">
      <formula>MOD(FILA0,2)=0</formula>
    </cfRule>
  </conditionalFormatting>
  <conditionalFormatting sqref="E266:J266">
    <cfRule type="expression" dxfId="929" priority="985">
      <formula>MOD(FILA0,2)=0</formula>
    </cfRule>
  </conditionalFormatting>
  <conditionalFormatting sqref="D267">
    <cfRule type="expression" dxfId="928" priority="984">
      <formula>MOD(FILA0,2)=0</formula>
    </cfRule>
  </conditionalFormatting>
  <conditionalFormatting sqref="E267:J267">
    <cfRule type="expression" dxfId="927" priority="983">
      <formula>MOD(FILA0,2)=0</formula>
    </cfRule>
  </conditionalFormatting>
  <conditionalFormatting sqref="D268">
    <cfRule type="expression" dxfId="926" priority="982">
      <formula>MOD(FILA0,2)=0</formula>
    </cfRule>
  </conditionalFormatting>
  <conditionalFormatting sqref="E268:J268">
    <cfRule type="expression" dxfId="925" priority="981">
      <formula>MOD(FILA0,2)=0</formula>
    </cfRule>
  </conditionalFormatting>
  <conditionalFormatting sqref="D269">
    <cfRule type="expression" dxfId="924" priority="980">
      <formula>MOD(FILA0,2)=0</formula>
    </cfRule>
  </conditionalFormatting>
  <conditionalFormatting sqref="E269:J269">
    <cfRule type="expression" dxfId="923" priority="979">
      <formula>MOD(FILA0,2)=0</formula>
    </cfRule>
  </conditionalFormatting>
  <conditionalFormatting sqref="D270">
    <cfRule type="expression" dxfId="922" priority="978">
      <formula>MOD(FILA0,2)=0</formula>
    </cfRule>
  </conditionalFormatting>
  <conditionalFormatting sqref="E270:J270">
    <cfRule type="expression" dxfId="921" priority="977">
      <formula>MOD(FILA0,2)=0</formula>
    </cfRule>
  </conditionalFormatting>
  <conditionalFormatting sqref="D271">
    <cfRule type="expression" dxfId="920" priority="976">
      <formula>MOD(FILA0,2)=0</formula>
    </cfRule>
  </conditionalFormatting>
  <conditionalFormatting sqref="E271:J271">
    <cfRule type="expression" dxfId="919" priority="975">
      <formula>MOD(FILA0,2)=0</formula>
    </cfRule>
  </conditionalFormatting>
  <conditionalFormatting sqref="D272">
    <cfRule type="expression" dxfId="918" priority="974">
      <formula>MOD(FILA0,2)=0</formula>
    </cfRule>
  </conditionalFormatting>
  <conditionalFormatting sqref="E272:J272">
    <cfRule type="expression" dxfId="917" priority="973">
      <formula>MOD(FILA0,2)=0</formula>
    </cfRule>
  </conditionalFormatting>
  <conditionalFormatting sqref="D273">
    <cfRule type="expression" dxfId="916" priority="972">
      <formula>MOD(FILA0,2)=0</formula>
    </cfRule>
  </conditionalFormatting>
  <conditionalFormatting sqref="E273:J273">
    <cfRule type="expression" dxfId="915" priority="971">
      <formula>MOD(FILA0,2)=0</formula>
    </cfRule>
  </conditionalFormatting>
  <conditionalFormatting sqref="D274">
    <cfRule type="expression" dxfId="914" priority="970">
      <formula>MOD(FILA0,2)=0</formula>
    </cfRule>
  </conditionalFormatting>
  <conditionalFormatting sqref="E274:J274">
    <cfRule type="expression" dxfId="913" priority="969">
      <formula>MOD(FILA0,2)=0</formula>
    </cfRule>
  </conditionalFormatting>
  <conditionalFormatting sqref="D275">
    <cfRule type="expression" dxfId="912" priority="968">
      <formula>MOD(FILA0,2)=0</formula>
    </cfRule>
  </conditionalFormatting>
  <conditionalFormatting sqref="E275:J275">
    <cfRule type="expression" dxfId="911" priority="967">
      <formula>MOD(FILA0,2)=0</formula>
    </cfRule>
  </conditionalFormatting>
  <conditionalFormatting sqref="D276">
    <cfRule type="expression" dxfId="910" priority="966">
      <formula>MOD(FILA0,2)=0</formula>
    </cfRule>
  </conditionalFormatting>
  <conditionalFormatting sqref="E276:J276">
    <cfRule type="expression" dxfId="909" priority="965">
      <formula>MOD(FILA0,2)=0</formula>
    </cfRule>
  </conditionalFormatting>
  <conditionalFormatting sqref="D277">
    <cfRule type="expression" dxfId="908" priority="964">
      <formula>MOD(FILA0,2)=0</formula>
    </cfRule>
  </conditionalFormatting>
  <conditionalFormatting sqref="E277:J277">
    <cfRule type="expression" dxfId="907" priority="963">
      <formula>MOD(FILA0,2)=0</formula>
    </cfRule>
  </conditionalFormatting>
  <conditionalFormatting sqref="D278">
    <cfRule type="expression" dxfId="906" priority="962">
      <formula>MOD(FILA0,2)=0</formula>
    </cfRule>
  </conditionalFormatting>
  <conditionalFormatting sqref="E278:J278">
    <cfRule type="expression" dxfId="905" priority="961">
      <formula>MOD(FILA0,2)=0</formula>
    </cfRule>
  </conditionalFormatting>
  <conditionalFormatting sqref="D279">
    <cfRule type="expression" dxfId="904" priority="960">
      <formula>MOD(FILA0,2)=0</formula>
    </cfRule>
  </conditionalFormatting>
  <conditionalFormatting sqref="E279:J279">
    <cfRule type="expression" dxfId="903" priority="959">
      <formula>MOD(FILA0,2)=0</formula>
    </cfRule>
  </conditionalFormatting>
  <conditionalFormatting sqref="D280">
    <cfRule type="expression" dxfId="902" priority="958">
      <formula>MOD(FILA0,2)=0</formula>
    </cfRule>
  </conditionalFormatting>
  <conditionalFormatting sqref="E280:J280">
    <cfRule type="expression" dxfId="901" priority="957">
      <formula>MOD(FILA0,2)=0</formula>
    </cfRule>
  </conditionalFormatting>
  <conditionalFormatting sqref="D281">
    <cfRule type="expression" dxfId="900" priority="956">
      <formula>MOD(FILA0,2)=0</formula>
    </cfRule>
  </conditionalFormatting>
  <conditionalFormatting sqref="E281:J281">
    <cfRule type="expression" dxfId="899" priority="955">
      <formula>MOD(FILA0,2)=0</formula>
    </cfRule>
  </conditionalFormatting>
  <conditionalFormatting sqref="D282">
    <cfRule type="expression" dxfId="898" priority="954">
      <formula>MOD(FILA0,2)=0</formula>
    </cfRule>
  </conditionalFormatting>
  <conditionalFormatting sqref="E282:J282">
    <cfRule type="expression" dxfId="897" priority="953">
      <formula>MOD(FILA0,2)=0</formula>
    </cfRule>
  </conditionalFormatting>
  <conditionalFormatting sqref="D283">
    <cfRule type="expression" dxfId="896" priority="952">
      <formula>MOD(FILA0,2)=0</formula>
    </cfRule>
  </conditionalFormatting>
  <conditionalFormatting sqref="E283:J283">
    <cfRule type="expression" dxfId="895" priority="951">
      <formula>MOD(FILA0,2)=0</formula>
    </cfRule>
  </conditionalFormatting>
  <conditionalFormatting sqref="D284">
    <cfRule type="expression" dxfId="894" priority="950">
      <formula>MOD(FILA0,2)=0</formula>
    </cfRule>
  </conditionalFormatting>
  <conditionalFormatting sqref="E284:J284">
    <cfRule type="expression" dxfId="893" priority="949">
      <formula>MOD(FILA0,2)=0</formula>
    </cfRule>
  </conditionalFormatting>
  <conditionalFormatting sqref="D285">
    <cfRule type="expression" dxfId="892" priority="948">
      <formula>MOD(FILA0,2)=0</formula>
    </cfRule>
  </conditionalFormatting>
  <conditionalFormatting sqref="E285:J285">
    <cfRule type="expression" dxfId="891" priority="947">
      <formula>MOD(FILA0,2)=0</formula>
    </cfRule>
  </conditionalFormatting>
  <conditionalFormatting sqref="D286">
    <cfRule type="expression" dxfId="890" priority="946">
      <formula>MOD(FILA0,2)=0</formula>
    </cfRule>
  </conditionalFormatting>
  <conditionalFormatting sqref="E286:J286">
    <cfRule type="expression" dxfId="889" priority="945">
      <formula>MOD(FILA0,2)=0</formula>
    </cfRule>
  </conditionalFormatting>
  <conditionalFormatting sqref="D287">
    <cfRule type="expression" dxfId="888" priority="944">
      <formula>MOD(FILA0,2)=0</formula>
    </cfRule>
  </conditionalFormatting>
  <conditionalFormatting sqref="E287:J287">
    <cfRule type="expression" dxfId="887" priority="943">
      <formula>MOD(FILA0,2)=0</formula>
    </cfRule>
  </conditionalFormatting>
  <conditionalFormatting sqref="D288">
    <cfRule type="expression" dxfId="886" priority="942">
      <formula>MOD(FILA0,2)=0</formula>
    </cfRule>
  </conditionalFormatting>
  <conditionalFormatting sqref="E288">
    <cfRule type="expression" dxfId="885" priority="941">
      <formula>MOD(FILA0,2)=0</formula>
    </cfRule>
  </conditionalFormatting>
  <conditionalFormatting sqref="F288:J288">
    <cfRule type="expression" dxfId="884" priority="940">
      <formula>MOD(FILA0,2)=0</formula>
    </cfRule>
  </conditionalFormatting>
  <conditionalFormatting sqref="D289">
    <cfRule type="expression" dxfId="883" priority="939">
      <formula>MOD(FILA0,2)=0</formula>
    </cfRule>
  </conditionalFormatting>
  <conditionalFormatting sqref="E289:J289">
    <cfRule type="expression" dxfId="882" priority="938">
      <formula>MOD(FILA0,2)=0</formula>
    </cfRule>
  </conditionalFormatting>
  <conditionalFormatting sqref="D290">
    <cfRule type="expression" dxfId="881" priority="937">
      <formula>MOD(FILA0,2)=0</formula>
    </cfRule>
  </conditionalFormatting>
  <conditionalFormatting sqref="E290:J290">
    <cfRule type="expression" dxfId="880" priority="936">
      <formula>MOD(FILA0,2)=0</formula>
    </cfRule>
  </conditionalFormatting>
  <conditionalFormatting sqref="D291">
    <cfRule type="expression" dxfId="879" priority="935">
      <formula>MOD(FILA0,2)=0</formula>
    </cfRule>
  </conditionalFormatting>
  <conditionalFormatting sqref="E291:J291">
    <cfRule type="expression" dxfId="878" priority="934">
      <formula>MOD(FILA0,2)=0</formula>
    </cfRule>
  </conditionalFormatting>
  <conditionalFormatting sqref="D292">
    <cfRule type="expression" dxfId="877" priority="933">
      <formula>MOD(FILA0,2)=0</formula>
    </cfRule>
  </conditionalFormatting>
  <conditionalFormatting sqref="E292:J292">
    <cfRule type="expression" dxfId="876" priority="932">
      <formula>MOD(FILA0,2)=0</formula>
    </cfRule>
  </conditionalFormatting>
  <conditionalFormatting sqref="D293">
    <cfRule type="expression" dxfId="875" priority="931">
      <formula>MOD(FILA0,2)=0</formula>
    </cfRule>
  </conditionalFormatting>
  <conditionalFormatting sqref="E293:J293">
    <cfRule type="expression" dxfId="874" priority="930">
      <formula>MOD(FILA0,2)=0</formula>
    </cfRule>
  </conditionalFormatting>
  <conditionalFormatting sqref="D294">
    <cfRule type="expression" dxfId="873" priority="929">
      <formula>MOD(FILA0,2)=0</formula>
    </cfRule>
  </conditionalFormatting>
  <conditionalFormatting sqref="E294:J294">
    <cfRule type="expression" dxfId="872" priority="928">
      <formula>MOD(FILA0,2)=0</formula>
    </cfRule>
  </conditionalFormatting>
  <conditionalFormatting sqref="D295">
    <cfRule type="expression" dxfId="871" priority="927">
      <formula>MOD(FILA0,2)=0</formula>
    </cfRule>
  </conditionalFormatting>
  <conditionalFormatting sqref="E295:J295">
    <cfRule type="expression" dxfId="870" priority="926">
      <formula>MOD(FILA0,2)=0</formula>
    </cfRule>
  </conditionalFormatting>
  <conditionalFormatting sqref="D296">
    <cfRule type="expression" dxfId="869" priority="925">
      <formula>MOD(FILA0,2)=0</formula>
    </cfRule>
  </conditionalFormatting>
  <conditionalFormatting sqref="E296:J296">
    <cfRule type="expression" dxfId="868" priority="924">
      <formula>MOD(FILA0,2)=0</formula>
    </cfRule>
  </conditionalFormatting>
  <conditionalFormatting sqref="D297">
    <cfRule type="expression" dxfId="867" priority="923">
      <formula>MOD(FILA0,2)=0</formula>
    </cfRule>
  </conditionalFormatting>
  <conditionalFormatting sqref="E297:J297">
    <cfRule type="expression" dxfId="866" priority="921">
      <formula>MOD(FILA0,2)=0</formula>
    </cfRule>
  </conditionalFormatting>
  <conditionalFormatting sqref="D298">
    <cfRule type="expression" dxfId="865" priority="920">
      <formula>MOD(FILA0,2)=0</formula>
    </cfRule>
  </conditionalFormatting>
  <conditionalFormatting sqref="E298:J298">
    <cfRule type="expression" dxfId="864" priority="919">
      <formula>MOD(FILA0,2)=0</formula>
    </cfRule>
  </conditionalFormatting>
  <conditionalFormatting sqref="D299">
    <cfRule type="expression" dxfId="863" priority="918">
      <formula>MOD(FILA0,2)=0</formula>
    </cfRule>
  </conditionalFormatting>
  <conditionalFormatting sqref="E299:J299">
    <cfRule type="expression" dxfId="862" priority="917">
      <formula>MOD(FILA0,2)=0</formula>
    </cfRule>
  </conditionalFormatting>
  <conditionalFormatting sqref="D300">
    <cfRule type="expression" dxfId="861" priority="916">
      <formula>MOD(FILA0,2)=0</formula>
    </cfRule>
  </conditionalFormatting>
  <conditionalFormatting sqref="E300:J300">
    <cfRule type="expression" dxfId="860" priority="915">
      <formula>MOD(FILA0,2)=0</formula>
    </cfRule>
  </conditionalFormatting>
  <conditionalFormatting sqref="D301">
    <cfRule type="expression" dxfId="859" priority="914">
      <formula>MOD(FILA0,2)=0</formula>
    </cfRule>
  </conditionalFormatting>
  <conditionalFormatting sqref="E301:J301">
    <cfRule type="expression" dxfId="858" priority="913">
      <formula>MOD(FILA0,2)=0</formula>
    </cfRule>
  </conditionalFormatting>
  <conditionalFormatting sqref="D302">
    <cfRule type="expression" dxfId="857" priority="912">
      <formula>MOD(FILA0,2)=0</formula>
    </cfRule>
  </conditionalFormatting>
  <conditionalFormatting sqref="E302:J302">
    <cfRule type="expression" dxfId="856" priority="911">
      <formula>MOD(FILA0,2)=0</formula>
    </cfRule>
  </conditionalFormatting>
  <conditionalFormatting sqref="D303">
    <cfRule type="expression" dxfId="855" priority="910">
      <formula>MOD(FILA0,2)=0</formula>
    </cfRule>
  </conditionalFormatting>
  <conditionalFormatting sqref="E303:J303">
    <cfRule type="expression" dxfId="854" priority="909">
      <formula>MOD(FILA0,2)=0</formula>
    </cfRule>
  </conditionalFormatting>
  <conditionalFormatting sqref="D304">
    <cfRule type="expression" dxfId="853" priority="908">
      <formula>MOD(FILA0,2)=0</formula>
    </cfRule>
  </conditionalFormatting>
  <conditionalFormatting sqref="E304:J304">
    <cfRule type="expression" dxfId="852" priority="907">
      <formula>MOD(FILA0,2)=0</formula>
    </cfRule>
  </conditionalFormatting>
  <conditionalFormatting sqref="D305">
    <cfRule type="expression" dxfId="851" priority="906">
      <formula>MOD(FILA0,2)=0</formula>
    </cfRule>
  </conditionalFormatting>
  <conditionalFormatting sqref="E305:J305">
    <cfRule type="expression" dxfId="850" priority="905">
      <formula>MOD(FILA0,2)=0</formula>
    </cfRule>
  </conditionalFormatting>
  <conditionalFormatting sqref="D306">
    <cfRule type="expression" dxfId="849" priority="904">
      <formula>MOD(FILA0,2)=0</formula>
    </cfRule>
  </conditionalFormatting>
  <conditionalFormatting sqref="E306:J306">
    <cfRule type="expression" dxfId="848" priority="903">
      <formula>MOD(FILA0,2)=0</formula>
    </cfRule>
  </conditionalFormatting>
  <conditionalFormatting sqref="D307">
    <cfRule type="expression" dxfId="847" priority="902">
      <formula>MOD(FILA0,2)=0</formula>
    </cfRule>
  </conditionalFormatting>
  <conditionalFormatting sqref="E307:J307">
    <cfRule type="expression" dxfId="846" priority="901">
      <formula>MOD(FILA0,2)=0</formula>
    </cfRule>
  </conditionalFormatting>
  <conditionalFormatting sqref="D308">
    <cfRule type="expression" dxfId="845" priority="900">
      <formula>MOD(FILA0,2)=0</formula>
    </cfRule>
  </conditionalFormatting>
  <conditionalFormatting sqref="E308:J308">
    <cfRule type="expression" dxfId="844" priority="899">
      <formula>MOD(FILA0,2)=0</formula>
    </cfRule>
  </conditionalFormatting>
  <conditionalFormatting sqref="D309">
    <cfRule type="expression" dxfId="843" priority="898">
      <formula>MOD(FILA0,2)=0</formula>
    </cfRule>
  </conditionalFormatting>
  <conditionalFormatting sqref="E309:J309">
    <cfRule type="expression" dxfId="842" priority="897">
      <formula>MOD(FILA0,2)=0</formula>
    </cfRule>
  </conditionalFormatting>
  <conditionalFormatting sqref="D310">
    <cfRule type="expression" dxfId="841" priority="896">
      <formula>MOD(FILA0,2)=0</formula>
    </cfRule>
  </conditionalFormatting>
  <conditionalFormatting sqref="E310:J310">
    <cfRule type="expression" dxfId="840" priority="895">
      <formula>MOD(FILA0,2)=0</formula>
    </cfRule>
  </conditionalFormatting>
  <conditionalFormatting sqref="D311">
    <cfRule type="expression" dxfId="839" priority="894">
      <formula>MOD(FILA0,2)=0</formula>
    </cfRule>
  </conditionalFormatting>
  <conditionalFormatting sqref="E311:J311">
    <cfRule type="expression" dxfId="838" priority="893">
      <formula>MOD(FILA0,2)=0</formula>
    </cfRule>
  </conditionalFormatting>
  <conditionalFormatting sqref="D312">
    <cfRule type="expression" dxfId="837" priority="892">
      <formula>MOD(FILA0,2)=0</formula>
    </cfRule>
  </conditionalFormatting>
  <conditionalFormatting sqref="E312:J312">
    <cfRule type="expression" dxfId="836" priority="891">
      <formula>MOD(FILA0,2)=0</formula>
    </cfRule>
  </conditionalFormatting>
  <conditionalFormatting sqref="D313">
    <cfRule type="expression" dxfId="835" priority="890">
      <formula>MOD(FILA0,2)=0</formula>
    </cfRule>
  </conditionalFormatting>
  <conditionalFormatting sqref="E313:L313">
    <cfRule type="expression" dxfId="834" priority="889">
      <formula>MOD(FILA0,2)=0</formula>
    </cfRule>
  </conditionalFormatting>
  <conditionalFormatting sqref="K3:L3 K311:L311 K309:L309 K307:L307 K305:L305 K303:L303 K301:L301 K299:L299 K297:L297 K295:L295 K293:L293 K291:L291 K289:L289 K287:L287 K285:L285 K283:L283 K281:L281 K279:L279 K277:L277 K275:L275 K273:L273 K271:L271 K269:L269 K267:L267 K265:L265 K263:L263 K261:L261 K259:L259 K257:L257 K255:L255 K253:L253 K251:L251 K249:L249 K247:L247 K245:L245 K243:L243 K241:L241 K239:L239 K237:L237 K235:L235 K233:L233 K231:L231 K229:L229 K227:L227 K225:L225 K223:L223 K221:L221 K219:L219 K217:L217 K215:L215 K213:L213 K211:L211 K209:L209 K207:L207 K195:L195 K197:L197 K199:L199 K201:L201 K203:L203 K205:L205 K183:L183 K185:L185 K187:L187 K189:L189 K191:L191 K193:L193 K181:L181 K179:L179 K177:L177 K175:L175 K173:L173 K171:L171 K169:L169 K167:L167 K165:L165 K163:L163 K151:L151 K153:L153 K155:L155 K157:L157 K159:L159 K161:L161 K139:L139 K141:L141 K143:L143 K145:L145 K147:L147 K149:L149 K127:L127 K129:L129 K131:L131 K133:L133 K135:L135 K137:L137 K125:L125 K123:L123 K121:L121 K119:L119 K117:L117 K109:L109 K111:L111 K113:L113 K115:L115 K97:L97 K99:L99 K101:L101 K103:L103 K105:L105 K107:L107 K95:L95 K93:L93 K91:L91 K89:L89 K87:L87 K79:L79 K81:L81 K83:L83 K85:L85 K77:L77 K75:L75 K73:L73 K71:L71 K69:L69 K67:L67 K65:L65 K63:L63 K51:L51 K53:L53 K55:L55 K57:L57 K59:L59 K61:L61 K37:L37 K39:L39 K41:L41 K43:L43 K45:L45 K47:L47 K49:L49 K25:L25 K27:L27 K29:L29 K31:L31 K33:L33 K35:L35 K23:L23 K21:L21 K19:L19 K17:L17 K15:L15 K13:L13 K11:L11 K9:L9 K7:L7 K5:L5">
    <cfRule type="expression" dxfId="833" priority="888">
      <formula>MOD(FILA0,2)=0</formula>
    </cfRule>
  </conditionalFormatting>
  <conditionalFormatting sqref="K312:L312">
    <cfRule type="expression" dxfId="832" priority="887">
      <formula>MOD(FILA0,2)=0</formula>
    </cfRule>
  </conditionalFormatting>
  <conditionalFormatting sqref="K310:L310">
    <cfRule type="expression" dxfId="831" priority="886">
      <formula>MOD(FILA0,2)=0</formula>
    </cfRule>
  </conditionalFormatting>
  <conditionalFormatting sqref="K308:L308">
    <cfRule type="expression" dxfId="830" priority="885">
      <formula>MOD(FILA0,2)=0</formula>
    </cfRule>
  </conditionalFormatting>
  <conditionalFormatting sqref="K306:L306">
    <cfRule type="expression" dxfId="829" priority="884">
      <formula>MOD(FILA0,2)=0</formula>
    </cfRule>
  </conditionalFormatting>
  <conditionalFormatting sqref="K304:L304">
    <cfRule type="expression" dxfId="828" priority="883">
      <formula>MOD(FILA0,2)=0</formula>
    </cfRule>
  </conditionalFormatting>
  <conditionalFormatting sqref="K302:L302">
    <cfRule type="expression" dxfId="827" priority="882">
      <formula>MOD(FILA0,2)=0</formula>
    </cfRule>
  </conditionalFormatting>
  <conditionalFormatting sqref="K300:L300">
    <cfRule type="expression" dxfId="826" priority="881">
      <formula>MOD(FILA0,2)=0</formula>
    </cfRule>
  </conditionalFormatting>
  <conditionalFormatting sqref="K298:L298">
    <cfRule type="expression" dxfId="825" priority="880">
      <formula>MOD(FILA0,2)=0</formula>
    </cfRule>
  </conditionalFormatting>
  <conditionalFormatting sqref="K296:L296">
    <cfRule type="expression" dxfId="824" priority="879">
      <formula>MOD(FILA0,2)=0</formula>
    </cfRule>
  </conditionalFormatting>
  <conditionalFormatting sqref="K294:L294">
    <cfRule type="expression" dxfId="823" priority="878">
      <formula>MOD(FILA0,2)=0</formula>
    </cfRule>
  </conditionalFormatting>
  <conditionalFormatting sqref="K292:L292">
    <cfRule type="expression" dxfId="822" priority="877">
      <formula>MOD(FILA0,2)=0</formula>
    </cfRule>
  </conditionalFormatting>
  <conditionalFormatting sqref="K290:L290">
    <cfRule type="expression" dxfId="821" priority="876">
      <formula>MOD(FILA0,2)=0</formula>
    </cfRule>
  </conditionalFormatting>
  <conditionalFormatting sqref="K288:L288">
    <cfRule type="expression" dxfId="820" priority="875">
      <formula>MOD(FILA0,2)=0</formula>
    </cfRule>
  </conditionalFormatting>
  <conditionalFormatting sqref="K286:L286">
    <cfRule type="expression" dxfId="819" priority="874">
      <formula>MOD(FILA0,2)=0</formula>
    </cfRule>
  </conditionalFormatting>
  <conditionalFormatting sqref="K284:L284">
    <cfRule type="expression" dxfId="818" priority="873">
      <formula>MOD(FILA0,2)=0</formula>
    </cfRule>
  </conditionalFormatting>
  <conditionalFormatting sqref="K282:L282">
    <cfRule type="expression" dxfId="817" priority="872">
      <formula>MOD(FILA0,2)=0</formula>
    </cfRule>
  </conditionalFormatting>
  <conditionalFormatting sqref="K280:L280">
    <cfRule type="expression" dxfId="816" priority="871">
      <formula>MOD(FILA0,2)=0</formula>
    </cfRule>
  </conditionalFormatting>
  <conditionalFormatting sqref="K278:L278">
    <cfRule type="expression" dxfId="815" priority="870">
      <formula>MOD(FILA0,2)=0</formula>
    </cfRule>
  </conditionalFormatting>
  <conditionalFormatting sqref="K276:L276">
    <cfRule type="expression" dxfId="814" priority="869">
      <formula>MOD(FILA0,2)=0</formula>
    </cfRule>
  </conditionalFormatting>
  <conditionalFormatting sqref="K274:L274">
    <cfRule type="expression" dxfId="813" priority="868">
      <formula>MOD(FILA0,2)=0</formula>
    </cfRule>
  </conditionalFormatting>
  <conditionalFormatting sqref="K272:L272">
    <cfRule type="expression" dxfId="812" priority="867">
      <formula>MOD(FILA0,2)=0</formula>
    </cfRule>
  </conditionalFormatting>
  <conditionalFormatting sqref="K270:L270">
    <cfRule type="expression" dxfId="811" priority="866">
      <formula>MOD(FILA0,2)=0</formula>
    </cfRule>
  </conditionalFormatting>
  <conditionalFormatting sqref="K268:L268">
    <cfRule type="expression" dxfId="810" priority="865">
      <formula>MOD(FILA0,2)=0</formula>
    </cfRule>
  </conditionalFormatting>
  <conditionalFormatting sqref="K266:L266">
    <cfRule type="expression" dxfId="809" priority="864">
      <formula>MOD(FILA0,2)=0</formula>
    </cfRule>
  </conditionalFormatting>
  <conditionalFormatting sqref="K264:L264">
    <cfRule type="expression" dxfId="808" priority="863">
      <formula>MOD(FILA0,2)=0</formula>
    </cfRule>
  </conditionalFormatting>
  <conditionalFormatting sqref="K262:L262">
    <cfRule type="expression" dxfId="807" priority="862">
      <formula>MOD(FILA0,2)=0</formula>
    </cfRule>
  </conditionalFormatting>
  <conditionalFormatting sqref="K260:L260">
    <cfRule type="expression" dxfId="806" priority="861">
      <formula>MOD(FILA0,2)=0</formula>
    </cfRule>
  </conditionalFormatting>
  <conditionalFormatting sqref="K258:L258">
    <cfRule type="expression" dxfId="805" priority="860">
      <formula>MOD(FILA0,2)=0</formula>
    </cfRule>
  </conditionalFormatting>
  <conditionalFormatting sqref="K256:L256">
    <cfRule type="expression" dxfId="804" priority="859">
      <formula>MOD(FILA0,2)=0</formula>
    </cfRule>
  </conditionalFormatting>
  <conditionalFormatting sqref="K254:L254">
    <cfRule type="expression" dxfId="803" priority="858">
      <formula>MOD(FILA0,2)=0</formula>
    </cfRule>
  </conditionalFormatting>
  <conditionalFormatting sqref="K252:L252">
    <cfRule type="expression" dxfId="802" priority="857">
      <formula>MOD(FILA0,2)=0</formula>
    </cfRule>
  </conditionalFormatting>
  <conditionalFormatting sqref="K250:L250">
    <cfRule type="expression" dxfId="801" priority="856">
      <formula>MOD(FILA0,2)=0</formula>
    </cfRule>
  </conditionalFormatting>
  <conditionalFormatting sqref="K248:L248">
    <cfRule type="expression" dxfId="800" priority="855">
      <formula>MOD(FILA0,2)=0</formula>
    </cfRule>
  </conditionalFormatting>
  <conditionalFormatting sqref="K246:L246">
    <cfRule type="expression" dxfId="799" priority="854">
      <formula>MOD(FILA0,2)=0</formula>
    </cfRule>
  </conditionalFormatting>
  <conditionalFormatting sqref="K244:L244">
    <cfRule type="expression" dxfId="798" priority="853">
      <formula>MOD(FILA0,2)=0</formula>
    </cfRule>
  </conditionalFormatting>
  <conditionalFormatting sqref="K242:L242">
    <cfRule type="expression" dxfId="797" priority="852">
      <formula>MOD(FILA0,2)=0</formula>
    </cfRule>
  </conditionalFormatting>
  <conditionalFormatting sqref="K240:L240">
    <cfRule type="expression" dxfId="796" priority="851">
      <formula>MOD(FILA0,2)=0</formula>
    </cfRule>
  </conditionalFormatting>
  <conditionalFormatting sqref="K238:L238">
    <cfRule type="expression" dxfId="795" priority="850">
      <formula>MOD(FILA0,2)=0</formula>
    </cfRule>
  </conditionalFormatting>
  <conditionalFormatting sqref="K236:L236">
    <cfRule type="expression" dxfId="794" priority="849">
      <formula>MOD(FILA0,2)=0</formula>
    </cfRule>
  </conditionalFormatting>
  <conditionalFormatting sqref="K234:L234">
    <cfRule type="expression" dxfId="793" priority="848">
      <formula>MOD(FILA0,2)=0</formula>
    </cfRule>
  </conditionalFormatting>
  <conditionalFormatting sqref="K232:L232">
    <cfRule type="expression" dxfId="792" priority="847">
      <formula>MOD(FILA0,2)=0</formula>
    </cfRule>
  </conditionalFormatting>
  <conditionalFormatting sqref="K230:L230">
    <cfRule type="expression" dxfId="791" priority="846">
      <formula>MOD(FILA0,2)=0</formula>
    </cfRule>
  </conditionalFormatting>
  <conditionalFormatting sqref="K228:L228">
    <cfRule type="expression" dxfId="790" priority="845">
      <formula>MOD(FILA0,2)=0</formula>
    </cfRule>
  </conditionalFormatting>
  <conditionalFormatting sqref="K226:L226">
    <cfRule type="expression" dxfId="789" priority="844">
      <formula>MOD(FILA0,2)=0</formula>
    </cfRule>
  </conditionalFormatting>
  <conditionalFormatting sqref="K224:L224">
    <cfRule type="expression" dxfId="788" priority="843">
      <formula>MOD(FILA0,2)=0</formula>
    </cfRule>
  </conditionalFormatting>
  <conditionalFormatting sqref="K222:L222">
    <cfRule type="expression" dxfId="787" priority="842">
      <formula>MOD(FILA0,2)=0</formula>
    </cfRule>
  </conditionalFormatting>
  <conditionalFormatting sqref="K220:L220">
    <cfRule type="expression" dxfId="786" priority="841">
      <formula>MOD(FILA0,2)=0</formula>
    </cfRule>
  </conditionalFormatting>
  <conditionalFormatting sqref="K218:L218">
    <cfRule type="expression" dxfId="785" priority="840">
      <formula>MOD(FILA0,2)=0</formula>
    </cfRule>
  </conditionalFormatting>
  <conditionalFormatting sqref="K216:L216">
    <cfRule type="expression" dxfId="784" priority="839">
      <formula>MOD(FILA0,2)=0</formula>
    </cfRule>
  </conditionalFormatting>
  <conditionalFormatting sqref="K214:L214">
    <cfRule type="expression" dxfId="783" priority="838">
      <formula>MOD(FILA0,2)=0</formula>
    </cfRule>
  </conditionalFormatting>
  <conditionalFormatting sqref="K212:L212">
    <cfRule type="expression" dxfId="782" priority="837">
      <formula>MOD(FILA0,2)=0</formula>
    </cfRule>
  </conditionalFormatting>
  <conditionalFormatting sqref="K210:L210">
    <cfRule type="expression" dxfId="781" priority="836">
      <formula>MOD(FILA0,2)=0</formula>
    </cfRule>
  </conditionalFormatting>
  <conditionalFormatting sqref="K208:L208">
    <cfRule type="expression" dxfId="780" priority="835">
      <formula>MOD(FILA0,2)=0</formula>
    </cfRule>
  </conditionalFormatting>
  <conditionalFormatting sqref="K206:L206">
    <cfRule type="expression" dxfId="779" priority="834">
      <formula>MOD(FILA0,2)=0</formula>
    </cfRule>
  </conditionalFormatting>
  <conditionalFormatting sqref="K194:L194">
    <cfRule type="expression" dxfId="778" priority="833">
      <formula>MOD(FILA0,2)=0</formula>
    </cfRule>
  </conditionalFormatting>
  <conditionalFormatting sqref="K196:L196">
    <cfRule type="expression" dxfId="777" priority="832">
      <formula>MOD(FILA0,2)=0</formula>
    </cfRule>
  </conditionalFormatting>
  <conditionalFormatting sqref="K198:L198">
    <cfRule type="expression" dxfId="776" priority="831">
      <formula>MOD(FILA0,2)=0</formula>
    </cfRule>
  </conditionalFormatting>
  <conditionalFormatting sqref="K200:L200">
    <cfRule type="expression" dxfId="775" priority="830">
      <formula>MOD(FILA0,2)=0</formula>
    </cfRule>
  </conditionalFormatting>
  <conditionalFormatting sqref="K202:L202">
    <cfRule type="expression" dxfId="774" priority="829">
      <formula>MOD(FILA0,2)=0</formula>
    </cfRule>
  </conditionalFormatting>
  <conditionalFormatting sqref="K204:L204">
    <cfRule type="expression" dxfId="773" priority="828">
      <formula>MOD(FILA0,2)=0</formula>
    </cfRule>
  </conditionalFormatting>
  <conditionalFormatting sqref="K182:L182">
    <cfRule type="expression" dxfId="772" priority="827">
      <formula>MOD(FILA0,2)=0</formula>
    </cfRule>
  </conditionalFormatting>
  <conditionalFormatting sqref="K184:L184">
    <cfRule type="expression" dxfId="771" priority="826">
      <formula>MOD(FILA0,2)=0</formula>
    </cfRule>
  </conditionalFormatting>
  <conditionalFormatting sqref="K186:L186">
    <cfRule type="expression" dxfId="770" priority="825">
      <formula>MOD(FILA0,2)=0</formula>
    </cfRule>
  </conditionalFormatting>
  <conditionalFormatting sqref="K188:L188">
    <cfRule type="expression" dxfId="769" priority="824">
      <formula>MOD(FILA0,2)=0</formula>
    </cfRule>
  </conditionalFormatting>
  <conditionalFormatting sqref="K190:L190">
    <cfRule type="expression" dxfId="768" priority="823">
      <formula>MOD(FILA0,2)=0</formula>
    </cfRule>
  </conditionalFormatting>
  <conditionalFormatting sqref="K192:L192">
    <cfRule type="expression" dxfId="767" priority="822">
      <formula>MOD(FILA0,2)=0</formula>
    </cfRule>
  </conditionalFormatting>
  <conditionalFormatting sqref="K180:L180">
    <cfRule type="expression" dxfId="766" priority="821">
      <formula>MOD(FILA0,2)=0</formula>
    </cfRule>
  </conditionalFormatting>
  <conditionalFormatting sqref="K178:L178">
    <cfRule type="expression" dxfId="765" priority="820">
      <formula>MOD(FILA0,2)=0</formula>
    </cfRule>
  </conditionalFormatting>
  <conditionalFormatting sqref="K176:L176">
    <cfRule type="expression" dxfId="764" priority="819">
      <formula>MOD(FILA0,2)=0</formula>
    </cfRule>
  </conditionalFormatting>
  <conditionalFormatting sqref="K174:L174">
    <cfRule type="expression" dxfId="763" priority="818">
      <formula>MOD(FILA0,2)=0</formula>
    </cfRule>
  </conditionalFormatting>
  <conditionalFormatting sqref="K172:L172">
    <cfRule type="expression" dxfId="762" priority="817">
      <formula>MOD(FILA0,2)=0</formula>
    </cfRule>
  </conditionalFormatting>
  <conditionalFormatting sqref="K170:L170">
    <cfRule type="expression" dxfId="761" priority="816">
      <formula>MOD(FILA0,2)=0</formula>
    </cfRule>
  </conditionalFormatting>
  <conditionalFormatting sqref="K168:L168">
    <cfRule type="expression" dxfId="760" priority="815">
      <formula>MOD(FILA0,2)=0</formula>
    </cfRule>
  </conditionalFormatting>
  <conditionalFormatting sqref="K166:L166">
    <cfRule type="expression" dxfId="759" priority="814">
      <formula>MOD(FILA0,2)=0</formula>
    </cfRule>
  </conditionalFormatting>
  <conditionalFormatting sqref="K164:L164">
    <cfRule type="expression" dxfId="758" priority="813">
      <formula>MOD(FILA0,2)=0</formula>
    </cfRule>
  </conditionalFormatting>
  <conditionalFormatting sqref="K162:L162">
    <cfRule type="expression" dxfId="757" priority="812">
      <formula>MOD(FILA0,2)=0</formula>
    </cfRule>
  </conditionalFormatting>
  <conditionalFormatting sqref="K150:L150">
    <cfRule type="expression" dxfId="756" priority="811">
      <formula>MOD(FILA0,2)=0</formula>
    </cfRule>
  </conditionalFormatting>
  <conditionalFormatting sqref="K152:L152">
    <cfRule type="expression" dxfId="755" priority="810">
      <formula>MOD(FILA0,2)=0</formula>
    </cfRule>
  </conditionalFormatting>
  <conditionalFormatting sqref="K154:L154">
    <cfRule type="expression" dxfId="754" priority="809">
      <formula>MOD(FILA0,2)=0</formula>
    </cfRule>
  </conditionalFormatting>
  <conditionalFormatting sqref="K156:L156">
    <cfRule type="expression" dxfId="753" priority="808">
      <formula>MOD(FILA0,2)=0</formula>
    </cfRule>
  </conditionalFormatting>
  <conditionalFormatting sqref="K158:L158">
    <cfRule type="expression" dxfId="752" priority="807">
      <formula>MOD(FILA0,2)=0</formula>
    </cfRule>
  </conditionalFormatting>
  <conditionalFormatting sqref="K160:L160">
    <cfRule type="expression" dxfId="751" priority="806">
      <formula>MOD(FILA0,2)=0</formula>
    </cfRule>
  </conditionalFormatting>
  <conditionalFormatting sqref="K138:L138">
    <cfRule type="expression" dxfId="750" priority="805">
      <formula>MOD(FILA0,2)=0</formula>
    </cfRule>
  </conditionalFormatting>
  <conditionalFormatting sqref="K140:L140">
    <cfRule type="expression" dxfId="749" priority="804">
      <formula>MOD(FILA0,2)=0</formula>
    </cfRule>
  </conditionalFormatting>
  <conditionalFormatting sqref="K142:L142">
    <cfRule type="expression" dxfId="748" priority="803">
      <formula>MOD(FILA0,2)=0</formula>
    </cfRule>
  </conditionalFormatting>
  <conditionalFormatting sqref="K144:L144">
    <cfRule type="expression" dxfId="747" priority="802">
      <formula>MOD(FILA0,2)=0</formula>
    </cfRule>
  </conditionalFormatting>
  <conditionalFormatting sqref="K146:L146">
    <cfRule type="expression" dxfId="746" priority="801">
      <formula>MOD(FILA0,2)=0</formula>
    </cfRule>
  </conditionalFormatting>
  <conditionalFormatting sqref="K148:L148">
    <cfRule type="expression" dxfId="745" priority="800">
      <formula>MOD(FILA0,2)=0</formula>
    </cfRule>
  </conditionalFormatting>
  <conditionalFormatting sqref="K126:L126">
    <cfRule type="expression" dxfId="744" priority="799">
      <formula>MOD(FILA0,2)=0</formula>
    </cfRule>
  </conditionalFormatting>
  <conditionalFormatting sqref="K128:L128">
    <cfRule type="expression" dxfId="743" priority="798">
      <formula>MOD(FILA0,2)=0</formula>
    </cfRule>
  </conditionalFormatting>
  <conditionalFormatting sqref="K130:L130">
    <cfRule type="expression" dxfId="742" priority="797">
      <formula>MOD(FILA0,2)=0</formula>
    </cfRule>
  </conditionalFormatting>
  <conditionalFormatting sqref="K132:L132">
    <cfRule type="expression" dxfId="741" priority="796">
      <formula>MOD(FILA0,2)=0</formula>
    </cfRule>
  </conditionalFormatting>
  <conditionalFormatting sqref="K134:L134">
    <cfRule type="expression" dxfId="740" priority="795">
      <formula>MOD(FILA0,2)=0</formula>
    </cfRule>
  </conditionalFormatting>
  <conditionalFormatting sqref="K136:L136">
    <cfRule type="expression" dxfId="739" priority="794">
      <formula>MOD(FILA0,2)=0</formula>
    </cfRule>
  </conditionalFormatting>
  <conditionalFormatting sqref="K124:L124">
    <cfRule type="expression" dxfId="738" priority="793">
      <formula>MOD(FILA0,2)=0</formula>
    </cfRule>
  </conditionalFormatting>
  <conditionalFormatting sqref="K122:L122">
    <cfRule type="expression" dxfId="737" priority="792">
      <formula>MOD(FILA0,2)=0</formula>
    </cfRule>
  </conditionalFormatting>
  <conditionalFormatting sqref="K120:L120">
    <cfRule type="expression" dxfId="736" priority="791">
      <formula>MOD(FILA0,2)=0</formula>
    </cfRule>
  </conditionalFormatting>
  <conditionalFormatting sqref="K118:L118">
    <cfRule type="expression" dxfId="735" priority="790">
      <formula>MOD(FILA0,2)=0</formula>
    </cfRule>
  </conditionalFormatting>
  <conditionalFormatting sqref="K116:L116">
    <cfRule type="expression" dxfId="734" priority="789">
      <formula>MOD(FILA0,2)=0</formula>
    </cfRule>
  </conditionalFormatting>
  <conditionalFormatting sqref="K108:L108">
    <cfRule type="expression" dxfId="733" priority="788">
      <formula>MOD(FILA0,2)=0</formula>
    </cfRule>
  </conditionalFormatting>
  <conditionalFormatting sqref="K110:L110">
    <cfRule type="expression" dxfId="732" priority="787">
      <formula>MOD(FILA0,2)=0</formula>
    </cfRule>
  </conditionalFormatting>
  <conditionalFormatting sqref="K112:L112">
    <cfRule type="expression" dxfId="731" priority="786">
      <formula>MOD(FILA0,2)=0</formula>
    </cfRule>
  </conditionalFormatting>
  <conditionalFormatting sqref="K114:L114">
    <cfRule type="expression" dxfId="730" priority="785">
      <formula>MOD(FILA0,2)=0</formula>
    </cfRule>
  </conditionalFormatting>
  <conditionalFormatting sqref="K96:L96">
    <cfRule type="expression" dxfId="729" priority="784">
      <formula>MOD(FILA0,2)=0</formula>
    </cfRule>
  </conditionalFormatting>
  <conditionalFormatting sqref="K98:L98">
    <cfRule type="expression" dxfId="728" priority="783">
      <formula>MOD(FILA0,2)=0</formula>
    </cfRule>
  </conditionalFormatting>
  <conditionalFormatting sqref="K100:L100">
    <cfRule type="expression" dxfId="727" priority="782">
      <formula>MOD(FILA0,2)=0</formula>
    </cfRule>
  </conditionalFormatting>
  <conditionalFormatting sqref="K102:L102">
    <cfRule type="expression" dxfId="726" priority="781">
      <formula>MOD(FILA0,2)=0</formula>
    </cfRule>
  </conditionalFormatting>
  <conditionalFormatting sqref="K104:L104">
    <cfRule type="expression" dxfId="725" priority="780">
      <formula>MOD(FILA0,2)=0</formula>
    </cfRule>
  </conditionalFormatting>
  <conditionalFormatting sqref="K106:L106">
    <cfRule type="expression" dxfId="724" priority="779">
      <formula>MOD(FILA0,2)=0</formula>
    </cfRule>
  </conditionalFormatting>
  <conditionalFormatting sqref="K94:L94">
    <cfRule type="expression" dxfId="723" priority="778">
      <formula>MOD(FILA0,2)=0</formula>
    </cfRule>
  </conditionalFormatting>
  <conditionalFormatting sqref="K92:L92">
    <cfRule type="expression" dxfId="722" priority="777">
      <formula>MOD(FILA0,2)=0</formula>
    </cfRule>
  </conditionalFormatting>
  <conditionalFormatting sqref="K90:L90">
    <cfRule type="expression" dxfId="721" priority="776">
      <formula>MOD(FILA0,2)=0</formula>
    </cfRule>
  </conditionalFormatting>
  <conditionalFormatting sqref="K88:L88">
    <cfRule type="expression" dxfId="720" priority="775">
      <formula>MOD(FILA0,2)=0</formula>
    </cfRule>
  </conditionalFormatting>
  <conditionalFormatting sqref="K86:L86">
    <cfRule type="expression" dxfId="719" priority="774">
      <formula>MOD(FILA0,2)=0</formula>
    </cfRule>
  </conditionalFormatting>
  <conditionalFormatting sqref="K78:L78">
    <cfRule type="expression" dxfId="718" priority="773">
      <formula>MOD(FILA0,2)=0</formula>
    </cfRule>
  </conditionalFormatting>
  <conditionalFormatting sqref="K80:L80">
    <cfRule type="expression" dxfId="717" priority="772">
      <formula>MOD(FILA0,2)=0</formula>
    </cfRule>
  </conditionalFormatting>
  <conditionalFormatting sqref="K82:L82">
    <cfRule type="expression" dxfId="716" priority="771">
      <formula>MOD(FILA0,2)=0</formula>
    </cfRule>
  </conditionalFormatting>
  <conditionalFormatting sqref="K84:L84">
    <cfRule type="expression" dxfId="715" priority="770">
      <formula>MOD(FILA0,2)=0</formula>
    </cfRule>
  </conditionalFormatting>
  <conditionalFormatting sqref="K76:L76">
    <cfRule type="expression" dxfId="714" priority="769">
      <formula>MOD(FILA0,2)=0</formula>
    </cfRule>
  </conditionalFormatting>
  <conditionalFormatting sqref="K74:L74">
    <cfRule type="expression" dxfId="713" priority="768">
      <formula>MOD(FILA0,2)=0</formula>
    </cfRule>
  </conditionalFormatting>
  <conditionalFormatting sqref="K72:L72">
    <cfRule type="expression" dxfId="712" priority="767">
      <formula>MOD(FILA0,2)=0</formula>
    </cfRule>
  </conditionalFormatting>
  <conditionalFormatting sqref="K70:L70">
    <cfRule type="expression" dxfId="711" priority="766">
      <formula>MOD(FILA0,2)=0</formula>
    </cfRule>
  </conditionalFormatting>
  <conditionalFormatting sqref="K68:L68">
    <cfRule type="expression" dxfId="710" priority="765">
      <formula>MOD(FILA0,2)=0</formula>
    </cfRule>
  </conditionalFormatting>
  <conditionalFormatting sqref="K66:L66">
    <cfRule type="expression" dxfId="709" priority="764">
      <formula>MOD(FILA0,2)=0</formula>
    </cfRule>
  </conditionalFormatting>
  <conditionalFormatting sqref="K64:L64">
    <cfRule type="expression" dxfId="708" priority="763">
      <formula>MOD(FILA0,2)=0</formula>
    </cfRule>
  </conditionalFormatting>
  <conditionalFormatting sqref="K62:L62">
    <cfRule type="expression" dxfId="707" priority="762">
      <formula>MOD(FILA0,2)=0</formula>
    </cfRule>
  </conditionalFormatting>
  <conditionalFormatting sqref="K50:L50">
    <cfRule type="expression" dxfId="706" priority="761">
      <formula>MOD(FILA0,2)=0</formula>
    </cfRule>
  </conditionalFormatting>
  <conditionalFormatting sqref="K52:L52">
    <cfRule type="expression" dxfId="705" priority="760">
      <formula>MOD(FILA0,2)=0</formula>
    </cfRule>
  </conditionalFormatting>
  <conditionalFormatting sqref="K54:L54">
    <cfRule type="expression" dxfId="704" priority="759">
      <formula>MOD(FILA0,2)=0</formula>
    </cfRule>
  </conditionalFormatting>
  <conditionalFormatting sqref="K56:L56">
    <cfRule type="expression" dxfId="703" priority="758">
      <formula>MOD(FILA0,2)=0</formula>
    </cfRule>
  </conditionalFormatting>
  <conditionalFormatting sqref="K58:L58">
    <cfRule type="expression" dxfId="702" priority="757">
      <formula>MOD(FILA0,2)=0</formula>
    </cfRule>
  </conditionalFormatting>
  <conditionalFormatting sqref="K60:L60">
    <cfRule type="expression" dxfId="701" priority="756">
      <formula>MOD(FILA0,2)=0</formula>
    </cfRule>
  </conditionalFormatting>
  <conditionalFormatting sqref="K36:L36">
    <cfRule type="expression" dxfId="700" priority="755">
      <formula>MOD(FILA0,2)=0</formula>
    </cfRule>
  </conditionalFormatting>
  <conditionalFormatting sqref="K38:L38">
    <cfRule type="expression" dxfId="699" priority="754">
      <formula>MOD(FILA0,2)=0</formula>
    </cfRule>
  </conditionalFormatting>
  <conditionalFormatting sqref="K40:L40">
    <cfRule type="expression" dxfId="698" priority="753">
      <formula>MOD(FILA0,2)=0</formula>
    </cfRule>
  </conditionalFormatting>
  <conditionalFormatting sqref="K42:L42">
    <cfRule type="expression" dxfId="697" priority="752">
      <formula>MOD(FILA0,2)=0</formula>
    </cfRule>
  </conditionalFormatting>
  <conditionalFormatting sqref="K44:L44">
    <cfRule type="expression" dxfId="696" priority="751">
      <formula>MOD(FILA0,2)=0</formula>
    </cfRule>
  </conditionalFormatting>
  <conditionalFormatting sqref="K46:L46">
    <cfRule type="expression" dxfId="695" priority="750">
      <formula>MOD(FILA0,2)=0</formula>
    </cfRule>
  </conditionalFormatting>
  <conditionalFormatting sqref="K48:L48">
    <cfRule type="expression" dxfId="694" priority="749">
      <formula>MOD(FILA0,2)=0</formula>
    </cfRule>
  </conditionalFormatting>
  <conditionalFormatting sqref="K24:L24">
    <cfRule type="expression" dxfId="693" priority="748">
      <formula>MOD(FILA0,2)=0</formula>
    </cfRule>
  </conditionalFormatting>
  <conditionalFormatting sqref="K26:L26">
    <cfRule type="expression" dxfId="692" priority="747">
      <formula>MOD(FILA0,2)=0</formula>
    </cfRule>
  </conditionalFormatting>
  <conditionalFormatting sqref="K28:L28">
    <cfRule type="expression" dxfId="691" priority="746">
      <formula>MOD(FILA0,2)=0</formula>
    </cfRule>
  </conditionalFormatting>
  <conditionalFormatting sqref="K30:L30">
    <cfRule type="expression" dxfId="690" priority="745">
      <formula>MOD(FILA0,2)=0</formula>
    </cfRule>
  </conditionalFormatting>
  <conditionalFormatting sqref="K32:L32">
    <cfRule type="expression" dxfId="689" priority="744">
      <formula>MOD(FILA0,2)=0</formula>
    </cfRule>
  </conditionalFormatting>
  <conditionalFormatting sqref="K34:L34">
    <cfRule type="expression" dxfId="688" priority="743">
      <formula>MOD(FILA0,2)=0</formula>
    </cfRule>
  </conditionalFormatting>
  <conditionalFormatting sqref="K22:L22">
    <cfRule type="expression" dxfId="687" priority="742">
      <formula>MOD(FILA0,2)=0</formula>
    </cfRule>
  </conditionalFormatting>
  <conditionalFormatting sqref="K20:L20">
    <cfRule type="expression" dxfId="686" priority="741">
      <formula>MOD(FILA0,2)=0</formula>
    </cfRule>
  </conditionalFormatting>
  <conditionalFormatting sqref="K18:L18">
    <cfRule type="expression" dxfId="685" priority="740">
      <formula>MOD(FILA0,2)=0</formula>
    </cfRule>
  </conditionalFormatting>
  <conditionalFormatting sqref="K16:L16">
    <cfRule type="expression" dxfId="684" priority="739">
      <formula>MOD(FILA0,2)=0</formula>
    </cfRule>
  </conditionalFormatting>
  <conditionalFormatting sqref="K14:L14">
    <cfRule type="expression" dxfId="683" priority="738">
      <formula>MOD(FILA0,2)=0</formula>
    </cfRule>
  </conditionalFormatting>
  <conditionalFormatting sqref="K12:L12">
    <cfRule type="expression" dxfId="682" priority="737">
      <formula>MOD(FILA0,2)=0</formula>
    </cfRule>
  </conditionalFormatting>
  <conditionalFormatting sqref="K10:L10">
    <cfRule type="expression" dxfId="681" priority="736">
      <formula>MOD(FILA0,2)=0</formula>
    </cfRule>
  </conditionalFormatting>
  <conditionalFormatting sqref="K8:L8">
    <cfRule type="expression" dxfId="680" priority="735">
      <formula>MOD(FILA0,2)=0</formula>
    </cfRule>
  </conditionalFormatting>
  <conditionalFormatting sqref="K6:L6">
    <cfRule type="expression" dxfId="679" priority="734">
      <formula>MOD(FILA0,2)=0</formula>
    </cfRule>
  </conditionalFormatting>
  <conditionalFormatting sqref="K4:L4">
    <cfRule type="expression" dxfId="678" priority="733">
      <formula>MOD(FILA0,2)=0</formula>
    </cfRule>
  </conditionalFormatting>
  <conditionalFormatting sqref="D314">
    <cfRule type="expression" dxfId="677" priority="732">
      <formula>MOD(FILA0,2)=0</formula>
    </cfRule>
  </conditionalFormatting>
  <conditionalFormatting sqref="E314:L314">
    <cfRule type="expression" dxfId="676" priority="731">
      <formula>MOD(FILA0,2)=0</formula>
    </cfRule>
  </conditionalFormatting>
  <conditionalFormatting sqref="D315">
    <cfRule type="expression" dxfId="675" priority="730">
      <formula>MOD(FILA0,2)=0</formula>
    </cfRule>
  </conditionalFormatting>
  <conditionalFormatting sqref="E315:L315">
    <cfRule type="expression" dxfId="674" priority="729">
      <formula>MOD(FILA0,2)=0</formula>
    </cfRule>
  </conditionalFormatting>
  <conditionalFormatting sqref="D316">
    <cfRule type="expression" dxfId="673" priority="728">
      <formula>MOD(FILA0,2)=0</formula>
    </cfRule>
  </conditionalFormatting>
  <conditionalFormatting sqref="E316">
    <cfRule type="expression" dxfId="672" priority="727">
      <formula>MOD(FILA0,2)=0</formula>
    </cfRule>
  </conditionalFormatting>
  <conditionalFormatting sqref="F316:L316">
    <cfRule type="expression" dxfId="671" priority="726">
      <formula>MOD(FILA0,2)=0</formula>
    </cfRule>
  </conditionalFormatting>
  <conditionalFormatting sqref="D317">
    <cfRule type="expression" dxfId="670" priority="725">
      <formula>MOD(FILA0,2)=0</formula>
    </cfRule>
  </conditionalFormatting>
  <conditionalFormatting sqref="E317:L317">
    <cfRule type="expression" dxfId="669" priority="724">
      <formula>MOD(FILA0,2)=0</formula>
    </cfRule>
  </conditionalFormatting>
  <conditionalFormatting sqref="D318">
    <cfRule type="expression" dxfId="668" priority="723">
      <formula>MOD(FILA0,2)=0</formula>
    </cfRule>
  </conditionalFormatting>
  <conditionalFormatting sqref="E318:L318">
    <cfRule type="expression" dxfId="667" priority="722">
      <formula>MOD(FILA0,2)=0</formula>
    </cfRule>
  </conditionalFormatting>
  <conditionalFormatting sqref="D319">
    <cfRule type="expression" dxfId="666" priority="721">
      <formula>MOD(FILA0,2)=0</formula>
    </cfRule>
  </conditionalFormatting>
  <conditionalFormatting sqref="E319:L319">
    <cfRule type="expression" dxfId="665" priority="720">
      <formula>MOD(FILA0,2)=0</formula>
    </cfRule>
  </conditionalFormatting>
  <conditionalFormatting sqref="D320">
    <cfRule type="expression" dxfId="664" priority="719">
      <formula>MOD(FILA0,2)=0</formula>
    </cfRule>
  </conditionalFormatting>
  <conditionalFormatting sqref="E320:L320">
    <cfRule type="expression" dxfId="663" priority="718">
      <formula>MOD(FILA0,2)=0</formula>
    </cfRule>
  </conditionalFormatting>
  <conditionalFormatting sqref="D321">
    <cfRule type="expression" dxfId="662" priority="717">
      <formula>MOD(FILA0,2)=0</formula>
    </cfRule>
  </conditionalFormatting>
  <conditionalFormatting sqref="E321:L321">
    <cfRule type="expression" dxfId="661" priority="716">
      <formula>MOD(FILA0,2)=0</formula>
    </cfRule>
  </conditionalFormatting>
  <conditionalFormatting sqref="D322">
    <cfRule type="expression" dxfId="660" priority="715">
      <formula>MOD(FILA0,2)=0</formula>
    </cfRule>
  </conditionalFormatting>
  <conditionalFormatting sqref="E322:L322">
    <cfRule type="expression" dxfId="659" priority="714">
      <formula>MOD(FILA0,2)=0</formula>
    </cfRule>
  </conditionalFormatting>
  <conditionalFormatting sqref="D323">
    <cfRule type="expression" dxfId="658" priority="713">
      <formula>MOD(FILA0,2)=0</formula>
    </cfRule>
  </conditionalFormatting>
  <conditionalFormatting sqref="E323:L323">
    <cfRule type="expression" dxfId="657" priority="712">
      <formula>MOD(FILA0,2)=0</formula>
    </cfRule>
  </conditionalFormatting>
  <conditionalFormatting sqref="D324">
    <cfRule type="expression" dxfId="656" priority="711">
      <formula>MOD(FILA0,2)=0</formula>
    </cfRule>
  </conditionalFormatting>
  <conditionalFormatting sqref="E324:L324">
    <cfRule type="expression" dxfId="655" priority="710">
      <formula>MOD(FILA0,2)=0</formula>
    </cfRule>
  </conditionalFormatting>
  <conditionalFormatting sqref="D325">
    <cfRule type="expression" dxfId="654" priority="709">
      <formula>MOD(FILA0,2)=0</formula>
    </cfRule>
  </conditionalFormatting>
  <conditionalFormatting sqref="E325:L325">
    <cfRule type="expression" dxfId="653" priority="708">
      <formula>MOD(FILA0,2)=0</formula>
    </cfRule>
  </conditionalFormatting>
  <conditionalFormatting sqref="D326">
    <cfRule type="expression" dxfId="652" priority="707">
      <formula>MOD(FILA0,2)=0</formula>
    </cfRule>
  </conditionalFormatting>
  <conditionalFormatting sqref="E326:L326">
    <cfRule type="expression" dxfId="651" priority="706">
      <formula>MOD(FILA0,2)=0</formula>
    </cfRule>
  </conditionalFormatting>
  <conditionalFormatting sqref="D327">
    <cfRule type="expression" dxfId="650" priority="705">
      <formula>MOD(FILA0,2)=0</formula>
    </cfRule>
  </conditionalFormatting>
  <conditionalFormatting sqref="E327:L327">
    <cfRule type="expression" dxfId="649" priority="704">
      <formula>MOD(FILA0,2)=0</formula>
    </cfRule>
  </conditionalFormatting>
  <conditionalFormatting sqref="D328">
    <cfRule type="expression" dxfId="648" priority="703">
      <formula>MOD(FILA0,2)=0</formula>
    </cfRule>
  </conditionalFormatting>
  <conditionalFormatting sqref="E328:L328">
    <cfRule type="expression" dxfId="647" priority="702">
      <formula>MOD(FILA0,2)=0</formula>
    </cfRule>
  </conditionalFormatting>
  <conditionalFormatting sqref="D329">
    <cfRule type="expression" dxfId="646" priority="701">
      <formula>MOD(FILA0,2)=0</formula>
    </cfRule>
  </conditionalFormatting>
  <conditionalFormatting sqref="E329:L329">
    <cfRule type="expression" dxfId="645" priority="700">
      <formula>MOD(FILA0,2)=0</formula>
    </cfRule>
  </conditionalFormatting>
  <conditionalFormatting sqref="D330">
    <cfRule type="expression" dxfId="644" priority="699">
      <formula>MOD(FILA0,2)=0</formula>
    </cfRule>
  </conditionalFormatting>
  <conditionalFormatting sqref="E330:L330">
    <cfRule type="expression" dxfId="643" priority="698">
      <formula>MOD(FILA0,2)=0</formula>
    </cfRule>
  </conditionalFormatting>
  <conditionalFormatting sqref="D331">
    <cfRule type="expression" dxfId="642" priority="697">
      <formula>MOD(FILA0,2)=0</formula>
    </cfRule>
  </conditionalFormatting>
  <conditionalFormatting sqref="E331:L331">
    <cfRule type="expression" dxfId="641" priority="696">
      <formula>MOD(FILA0,2)=0</formula>
    </cfRule>
  </conditionalFormatting>
  <conditionalFormatting sqref="D332">
    <cfRule type="expression" dxfId="640" priority="695">
      <formula>MOD(FILA0,2)=0</formula>
    </cfRule>
  </conditionalFormatting>
  <conditionalFormatting sqref="E332:L332">
    <cfRule type="expression" dxfId="639" priority="694">
      <formula>MOD(FILA0,2)=0</formula>
    </cfRule>
  </conditionalFormatting>
  <conditionalFormatting sqref="D333">
    <cfRule type="expression" dxfId="638" priority="693">
      <formula>MOD(FILA0,2)=0</formula>
    </cfRule>
  </conditionalFormatting>
  <conditionalFormatting sqref="E333:L333">
    <cfRule type="expression" dxfId="637" priority="692">
      <formula>MOD(FILA0,2)=0</formula>
    </cfRule>
  </conditionalFormatting>
  <conditionalFormatting sqref="D334">
    <cfRule type="expression" dxfId="636" priority="691">
      <formula>MOD(FILA0,2)=0</formula>
    </cfRule>
  </conditionalFormatting>
  <conditionalFormatting sqref="E334:L334">
    <cfRule type="expression" dxfId="635" priority="690">
      <formula>MOD(FILA0,2)=0</formula>
    </cfRule>
  </conditionalFormatting>
  <conditionalFormatting sqref="D335">
    <cfRule type="expression" dxfId="634" priority="689">
      <formula>MOD(FILA0,2)=0</formula>
    </cfRule>
  </conditionalFormatting>
  <conditionalFormatting sqref="E335:L335">
    <cfRule type="expression" dxfId="633" priority="688">
      <formula>MOD(FILA0,2)=0</formula>
    </cfRule>
  </conditionalFormatting>
  <conditionalFormatting sqref="D336">
    <cfRule type="expression" dxfId="632" priority="687">
      <formula>MOD(FILA0,2)=0</formula>
    </cfRule>
  </conditionalFormatting>
  <conditionalFormatting sqref="E336:L336">
    <cfRule type="expression" dxfId="631" priority="686">
      <formula>MOD(FILA0,2)=0</formula>
    </cfRule>
  </conditionalFormatting>
  <conditionalFormatting sqref="D337">
    <cfRule type="expression" dxfId="630" priority="685">
      <formula>MOD(FILA0,2)=0</formula>
    </cfRule>
  </conditionalFormatting>
  <conditionalFormatting sqref="E337:L337">
    <cfRule type="expression" dxfId="629" priority="684">
      <formula>MOD(FILA0,2)=0</formula>
    </cfRule>
  </conditionalFormatting>
  <conditionalFormatting sqref="D338">
    <cfRule type="expression" dxfId="628" priority="683">
      <formula>MOD(FILA0,2)=0</formula>
    </cfRule>
  </conditionalFormatting>
  <conditionalFormatting sqref="E338:L338">
    <cfRule type="expression" dxfId="627" priority="682">
      <formula>MOD(FILA0,2)=0</formula>
    </cfRule>
  </conditionalFormatting>
  <conditionalFormatting sqref="D339">
    <cfRule type="expression" dxfId="626" priority="681">
      <formula>MOD(FILA0,2)=0</formula>
    </cfRule>
  </conditionalFormatting>
  <conditionalFormatting sqref="E339:L339">
    <cfRule type="expression" dxfId="625" priority="680">
      <formula>MOD(FILA0,2)=0</formula>
    </cfRule>
  </conditionalFormatting>
  <conditionalFormatting sqref="D340">
    <cfRule type="expression" dxfId="624" priority="679">
      <formula>MOD(FILA0,2)=0</formula>
    </cfRule>
  </conditionalFormatting>
  <conditionalFormatting sqref="E340:L340">
    <cfRule type="expression" dxfId="623" priority="678">
      <formula>MOD(FILA0,2)=0</formula>
    </cfRule>
  </conditionalFormatting>
  <conditionalFormatting sqref="D341">
    <cfRule type="expression" dxfId="622" priority="677">
      <formula>MOD(FILA0,2)=0</formula>
    </cfRule>
  </conditionalFormatting>
  <conditionalFormatting sqref="E341:L341">
    <cfRule type="expression" dxfId="621" priority="676">
      <formula>MOD(FILA0,2)=0</formula>
    </cfRule>
  </conditionalFormatting>
  <conditionalFormatting sqref="D342">
    <cfRule type="expression" dxfId="620" priority="675">
      <formula>MOD(FILA0,2)=0</formula>
    </cfRule>
  </conditionalFormatting>
  <conditionalFormatting sqref="E342:L342">
    <cfRule type="expression" dxfId="619" priority="674">
      <formula>MOD(FILA0,2)=0</formula>
    </cfRule>
  </conditionalFormatting>
  <conditionalFormatting sqref="D343">
    <cfRule type="expression" dxfId="618" priority="673">
      <formula>MOD(FILA0,2)=0</formula>
    </cfRule>
  </conditionalFormatting>
  <conditionalFormatting sqref="E343:L343">
    <cfRule type="expression" dxfId="617" priority="672">
      <formula>MOD(FILA0,2)=0</formula>
    </cfRule>
  </conditionalFormatting>
  <conditionalFormatting sqref="D344">
    <cfRule type="expression" dxfId="616" priority="671">
      <formula>MOD(FILA0,2)=0</formula>
    </cfRule>
  </conditionalFormatting>
  <conditionalFormatting sqref="E344:L344">
    <cfRule type="expression" dxfId="615" priority="670">
      <formula>MOD(FILA0,2)=0</formula>
    </cfRule>
  </conditionalFormatting>
  <conditionalFormatting sqref="D345">
    <cfRule type="expression" dxfId="614" priority="669">
      <formula>MOD(FILA0,2)=0</formula>
    </cfRule>
  </conditionalFormatting>
  <conditionalFormatting sqref="E345:L345">
    <cfRule type="expression" dxfId="613" priority="668">
      <formula>MOD(FILA0,2)=0</formula>
    </cfRule>
  </conditionalFormatting>
  <conditionalFormatting sqref="D346">
    <cfRule type="expression" dxfId="612" priority="667">
      <formula>MOD(FILA0,2)=0</formula>
    </cfRule>
  </conditionalFormatting>
  <conditionalFormatting sqref="E346:L346">
    <cfRule type="expression" dxfId="611" priority="666">
      <formula>MOD(FILA0,2)=0</formula>
    </cfRule>
  </conditionalFormatting>
  <conditionalFormatting sqref="D347">
    <cfRule type="expression" dxfId="610" priority="665">
      <formula>MOD(FILA0,2)=0</formula>
    </cfRule>
  </conditionalFormatting>
  <conditionalFormatting sqref="E347:L347">
    <cfRule type="expression" dxfId="609" priority="664">
      <formula>MOD(FILA0,2)=0</formula>
    </cfRule>
  </conditionalFormatting>
  <conditionalFormatting sqref="D348">
    <cfRule type="expression" dxfId="608" priority="663">
      <formula>MOD(FILA0,2)=0</formula>
    </cfRule>
  </conditionalFormatting>
  <conditionalFormatting sqref="E348:L348">
    <cfRule type="expression" dxfId="607" priority="662">
      <formula>MOD(FILA0,2)=0</formula>
    </cfRule>
  </conditionalFormatting>
  <conditionalFormatting sqref="D349">
    <cfRule type="expression" dxfId="606" priority="661">
      <formula>MOD(FILA0,2)=0</formula>
    </cfRule>
  </conditionalFormatting>
  <conditionalFormatting sqref="E349:L349">
    <cfRule type="expression" dxfId="605" priority="660">
      <formula>MOD(FILA0,2)=0</formula>
    </cfRule>
  </conditionalFormatting>
  <conditionalFormatting sqref="D350">
    <cfRule type="expression" dxfId="604" priority="659">
      <formula>MOD(FILA0,2)=0</formula>
    </cfRule>
  </conditionalFormatting>
  <conditionalFormatting sqref="E350:L350">
    <cfRule type="expression" dxfId="603" priority="658">
      <formula>MOD(FILA0,2)=0</formula>
    </cfRule>
  </conditionalFormatting>
  <conditionalFormatting sqref="D351">
    <cfRule type="expression" dxfId="602" priority="657">
      <formula>MOD(FILA0,2)=0</formula>
    </cfRule>
  </conditionalFormatting>
  <conditionalFormatting sqref="E351:L351">
    <cfRule type="expression" dxfId="601" priority="656">
      <formula>MOD(FILA0,2)=0</formula>
    </cfRule>
  </conditionalFormatting>
  <conditionalFormatting sqref="D352">
    <cfRule type="expression" dxfId="600" priority="655">
      <formula>MOD(FILA0,2)=0</formula>
    </cfRule>
  </conditionalFormatting>
  <conditionalFormatting sqref="E352:L352">
    <cfRule type="expression" dxfId="599" priority="654">
      <formula>MOD(FILA0,2)=0</formula>
    </cfRule>
  </conditionalFormatting>
  <conditionalFormatting sqref="D353">
    <cfRule type="expression" dxfId="598" priority="653">
      <formula>MOD(FILA0,2)=0</formula>
    </cfRule>
  </conditionalFormatting>
  <conditionalFormatting sqref="E353:L353">
    <cfRule type="expression" dxfId="597" priority="652">
      <formula>MOD(FILA0,2)=0</formula>
    </cfRule>
  </conditionalFormatting>
  <conditionalFormatting sqref="D355">
    <cfRule type="expression" dxfId="596" priority="651">
      <formula>MOD(FILA0,2)=0</formula>
    </cfRule>
  </conditionalFormatting>
  <conditionalFormatting sqref="E355:L355">
    <cfRule type="expression" dxfId="595" priority="650">
      <formula>MOD(FILA0,2)=0</formula>
    </cfRule>
  </conditionalFormatting>
  <conditionalFormatting sqref="D354">
    <cfRule type="expression" dxfId="594" priority="649">
      <formula>MOD(FILA0,2)=0</formula>
    </cfRule>
  </conditionalFormatting>
  <conditionalFormatting sqref="E354:L354">
    <cfRule type="expression" dxfId="593" priority="648">
      <formula>MOD(FILA0,2)=0</formula>
    </cfRule>
  </conditionalFormatting>
  <conditionalFormatting sqref="D356">
    <cfRule type="expression" dxfId="592" priority="647">
      <formula>MOD(FILA0,2)=0</formula>
    </cfRule>
  </conditionalFormatting>
  <conditionalFormatting sqref="E356:L356">
    <cfRule type="expression" dxfId="591" priority="646">
      <formula>MOD(FILA0,2)=0</formula>
    </cfRule>
  </conditionalFormatting>
  <conditionalFormatting sqref="D357">
    <cfRule type="expression" dxfId="590" priority="645">
      <formula>MOD(FILA0,2)=0</formula>
    </cfRule>
  </conditionalFormatting>
  <conditionalFormatting sqref="E357:L357">
    <cfRule type="expression" dxfId="589" priority="644">
      <formula>MOD(FILA0,2)=0</formula>
    </cfRule>
  </conditionalFormatting>
  <conditionalFormatting sqref="D358">
    <cfRule type="expression" dxfId="588" priority="643">
      <formula>MOD(FILA0,2)=0</formula>
    </cfRule>
  </conditionalFormatting>
  <conditionalFormatting sqref="E358:L358">
    <cfRule type="expression" dxfId="587" priority="642">
      <formula>MOD(FILA0,2)=0</formula>
    </cfRule>
  </conditionalFormatting>
  <conditionalFormatting sqref="D359">
    <cfRule type="expression" dxfId="586" priority="641">
      <formula>MOD(FILA0,2)=0</formula>
    </cfRule>
  </conditionalFormatting>
  <conditionalFormatting sqref="E359:L359">
    <cfRule type="expression" dxfId="585" priority="640">
      <formula>MOD(FILA0,2)=0</formula>
    </cfRule>
  </conditionalFormatting>
  <conditionalFormatting sqref="D360">
    <cfRule type="expression" dxfId="584" priority="639">
      <formula>MOD(FILA0,2)=0</formula>
    </cfRule>
  </conditionalFormatting>
  <conditionalFormatting sqref="E360:L360">
    <cfRule type="expression" dxfId="583" priority="638">
      <formula>MOD(FILA0,2)=0</formula>
    </cfRule>
  </conditionalFormatting>
  <conditionalFormatting sqref="D361">
    <cfRule type="expression" dxfId="582" priority="637">
      <formula>MOD(FILA0,2)=0</formula>
    </cfRule>
  </conditionalFormatting>
  <conditionalFormatting sqref="E361:L361">
    <cfRule type="expression" dxfId="581" priority="636">
      <formula>MOD(FILA0,2)=0</formula>
    </cfRule>
  </conditionalFormatting>
  <conditionalFormatting sqref="D362">
    <cfRule type="expression" dxfId="580" priority="635">
      <formula>MOD(FILA0,2)=0</formula>
    </cfRule>
  </conditionalFormatting>
  <conditionalFormatting sqref="E362:L362">
    <cfRule type="expression" dxfId="579" priority="634">
      <formula>MOD(FILA0,2)=0</formula>
    </cfRule>
  </conditionalFormatting>
  <conditionalFormatting sqref="D363">
    <cfRule type="expression" dxfId="578" priority="633">
      <formula>MOD(FILA0,2)=0</formula>
    </cfRule>
  </conditionalFormatting>
  <conditionalFormatting sqref="E363:L363">
    <cfRule type="expression" dxfId="577" priority="632">
      <formula>MOD(FILA0,2)=0</formula>
    </cfRule>
  </conditionalFormatting>
  <conditionalFormatting sqref="D364">
    <cfRule type="expression" dxfId="576" priority="631">
      <formula>MOD(FILA0,2)=0</formula>
    </cfRule>
  </conditionalFormatting>
  <conditionalFormatting sqref="E364:L364">
    <cfRule type="expression" dxfId="575" priority="630">
      <formula>MOD(FILA0,2)=0</formula>
    </cfRule>
  </conditionalFormatting>
  <conditionalFormatting sqref="D365">
    <cfRule type="expression" dxfId="574" priority="629">
      <formula>MOD(FILA0,2)=0</formula>
    </cfRule>
  </conditionalFormatting>
  <conditionalFormatting sqref="E365:L365">
    <cfRule type="expression" dxfId="573" priority="628">
      <formula>MOD(FILA0,2)=0</formula>
    </cfRule>
  </conditionalFormatting>
  <conditionalFormatting sqref="D366">
    <cfRule type="expression" dxfId="572" priority="627">
      <formula>MOD(FILA0,2)=0</formula>
    </cfRule>
  </conditionalFormatting>
  <conditionalFormatting sqref="E366:L366">
    <cfRule type="expression" dxfId="571" priority="626">
      <formula>MOD(FILA0,2)=0</formula>
    </cfRule>
  </conditionalFormatting>
  <conditionalFormatting sqref="D367">
    <cfRule type="expression" dxfId="570" priority="625">
      <formula>MOD(FILA0,2)=0</formula>
    </cfRule>
  </conditionalFormatting>
  <conditionalFormatting sqref="E367:L367">
    <cfRule type="expression" dxfId="569" priority="624">
      <formula>MOD(FILA0,2)=0</formula>
    </cfRule>
  </conditionalFormatting>
  <conditionalFormatting sqref="D368">
    <cfRule type="expression" dxfId="568" priority="623">
      <formula>MOD(FILA0,2)=0</formula>
    </cfRule>
  </conditionalFormatting>
  <conditionalFormatting sqref="E368:L368">
    <cfRule type="expression" dxfId="567" priority="622">
      <formula>MOD(FILA0,2)=0</formula>
    </cfRule>
  </conditionalFormatting>
  <conditionalFormatting sqref="D369">
    <cfRule type="expression" dxfId="566" priority="621">
      <formula>MOD(FILA0,2)=0</formula>
    </cfRule>
  </conditionalFormatting>
  <conditionalFormatting sqref="E369:L369">
    <cfRule type="expression" dxfId="565" priority="620">
      <formula>MOD(FILA0,2)=0</formula>
    </cfRule>
  </conditionalFormatting>
  <conditionalFormatting sqref="D370">
    <cfRule type="expression" dxfId="564" priority="619">
      <formula>MOD(FILA0,2)=0</formula>
    </cfRule>
  </conditionalFormatting>
  <conditionalFormatting sqref="E370:L370">
    <cfRule type="expression" dxfId="563" priority="618">
      <formula>MOD(FILA0,2)=0</formula>
    </cfRule>
  </conditionalFormatting>
  <conditionalFormatting sqref="D371">
    <cfRule type="expression" dxfId="562" priority="617">
      <formula>MOD(FILA0,2)=0</formula>
    </cfRule>
  </conditionalFormatting>
  <conditionalFormatting sqref="E371:L371">
    <cfRule type="expression" dxfId="561" priority="616">
      <formula>MOD(FILA0,2)=0</formula>
    </cfRule>
  </conditionalFormatting>
  <conditionalFormatting sqref="D372">
    <cfRule type="expression" dxfId="560" priority="615">
      <formula>MOD(FILA0,2)=0</formula>
    </cfRule>
  </conditionalFormatting>
  <conditionalFormatting sqref="E372:L372">
    <cfRule type="expression" dxfId="559" priority="614">
      <formula>MOD(FILA0,2)=0</formula>
    </cfRule>
  </conditionalFormatting>
  <conditionalFormatting sqref="D373">
    <cfRule type="expression" dxfId="558" priority="613">
      <formula>MOD(FILA0,2)=0</formula>
    </cfRule>
  </conditionalFormatting>
  <conditionalFormatting sqref="E373:L373">
    <cfRule type="expression" dxfId="557" priority="612">
      <formula>MOD(FILA0,2)=0</formula>
    </cfRule>
  </conditionalFormatting>
  <conditionalFormatting sqref="D374">
    <cfRule type="expression" dxfId="556" priority="611">
      <formula>MOD(FILA0,2)=0</formula>
    </cfRule>
  </conditionalFormatting>
  <conditionalFormatting sqref="E374:L374">
    <cfRule type="expression" dxfId="555" priority="610">
      <formula>MOD(FILA0,2)=0</formula>
    </cfRule>
  </conditionalFormatting>
  <conditionalFormatting sqref="D375">
    <cfRule type="expression" dxfId="554" priority="609">
      <formula>MOD(FILA0,2)=0</formula>
    </cfRule>
  </conditionalFormatting>
  <conditionalFormatting sqref="E375:L375">
    <cfRule type="expression" dxfId="553" priority="608">
      <formula>MOD(FILA0,2)=0</formula>
    </cfRule>
  </conditionalFormatting>
  <conditionalFormatting sqref="D376">
    <cfRule type="expression" dxfId="552" priority="607">
      <formula>MOD(FILA0,2)=0</formula>
    </cfRule>
  </conditionalFormatting>
  <conditionalFormatting sqref="E376:L376">
    <cfRule type="expression" dxfId="551" priority="606">
      <formula>MOD(FILA0,2)=0</formula>
    </cfRule>
  </conditionalFormatting>
  <conditionalFormatting sqref="D377">
    <cfRule type="expression" dxfId="550" priority="605">
      <formula>MOD(FILA0,2)=0</formula>
    </cfRule>
  </conditionalFormatting>
  <conditionalFormatting sqref="E377:L377">
    <cfRule type="expression" dxfId="549" priority="604">
      <formula>MOD(FILA0,2)=0</formula>
    </cfRule>
  </conditionalFormatting>
  <conditionalFormatting sqref="D378">
    <cfRule type="expression" dxfId="548" priority="603">
      <formula>MOD(FILA0,2)=0</formula>
    </cfRule>
  </conditionalFormatting>
  <conditionalFormatting sqref="E378:L378">
    <cfRule type="expression" dxfId="547" priority="602">
      <formula>MOD(FILA0,2)=0</formula>
    </cfRule>
  </conditionalFormatting>
  <conditionalFormatting sqref="D379">
    <cfRule type="expression" dxfId="546" priority="601">
      <formula>MOD(FILA0,2)=0</formula>
    </cfRule>
  </conditionalFormatting>
  <conditionalFormatting sqref="E379:L379">
    <cfRule type="expression" dxfId="545" priority="600">
      <formula>MOD(FILA0,2)=0</formula>
    </cfRule>
  </conditionalFormatting>
  <conditionalFormatting sqref="D380">
    <cfRule type="expression" dxfId="544" priority="599">
      <formula>MOD(FILA0,2)=0</formula>
    </cfRule>
  </conditionalFormatting>
  <conditionalFormatting sqref="E380:L380">
    <cfRule type="expression" dxfId="543" priority="598">
      <formula>MOD(FILA0,2)=0</formula>
    </cfRule>
  </conditionalFormatting>
  <conditionalFormatting sqref="D381">
    <cfRule type="expression" dxfId="542" priority="597">
      <formula>MOD(FILA0,2)=0</formula>
    </cfRule>
  </conditionalFormatting>
  <conditionalFormatting sqref="E381:L381">
    <cfRule type="expression" dxfId="541" priority="596">
      <formula>MOD(FILA0,2)=0</formula>
    </cfRule>
  </conditionalFormatting>
  <conditionalFormatting sqref="D382">
    <cfRule type="expression" dxfId="540" priority="595">
      <formula>MOD(FILA0,2)=0</formula>
    </cfRule>
  </conditionalFormatting>
  <conditionalFormatting sqref="E382:L382">
    <cfRule type="expression" dxfId="539" priority="594">
      <formula>MOD(FILA0,2)=0</formula>
    </cfRule>
  </conditionalFormatting>
  <conditionalFormatting sqref="D383">
    <cfRule type="expression" dxfId="538" priority="593">
      <formula>MOD(FILA0,2)=0</formula>
    </cfRule>
  </conditionalFormatting>
  <conditionalFormatting sqref="E383:L383">
    <cfRule type="expression" dxfId="537" priority="592">
      <formula>MOD(FILA0,2)=0</formula>
    </cfRule>
  </conditionalFormatting>
  <conditionalFormatting sqref="D384">
    <cfRule type="expression" dxfId="536" priority="591">
      <formula>MOD(FILA0,2)=0</formula>
    </cfRule>
  </conditionalFormatting>
  <conditionalFormatting sqref="E384:L384">
    <cfRule type="expression" dxfId="535" priority="590">
      <formula>MOD(FILA0,2)=0</formula>
    </cfRule>
  </conditionalFormatting>
  <conditionalFormatting sqref="D385">
    <cfRule type="expression" dxfId="534" priority="589">
      <formula>MOD(FILA0,2)=0</formula>
    </cfRule>
  </conditionalFormatting>
  <conditionalFormatting sqref="E385:L385">
    <cfRule type="expression" dxfId="533" priority="588">
      <formula>MOD(FILA0,2)=0</formula>
    </cfRule>
  </conditionalFormatting>
  <conditionalFormatting sqref="D386">
    <cfRule type="expression" dxfId="532" priority="587">
      <formula>MOD(FILA0,2)=0</formula>
    </cfRule>
  </conditionalFormatting>
  <conditionalFormatting sqref="E386:L386">
    <cfRule type="expression" dxfId="531" priority="586">
      <formula>MOD(FILA0,2)=0</formula>
    </cfRule>
  </conditionalFormatting>
  <conditionalFormatting sqref="D387">
    <cfRule type="expression" dxfId="530" priority="585">
      <formula>MOD(FILA0,2)=0</formula>
    </cfRule>
  </conditionalFormatting>
  <conditionalFormatting sqref="E387:L387">
    <cfRule type="expression" dxfId="529" priority="584">
      <formula>MOD(FILA0,2)=0</formula>
    </cfRule>
  </conditionalFormatting>
  <conditionalFormatting sqref="D388">
    <cfRule type="expression" dxfId="528" priority="583">
      <formula>MOD(FILA0,2)=0</formula>
    </cfRule>
  </conditionalFormatting>
  <conditionalFormatting sqref="E388:L388">
    <cfRule type="expression" dxfId="527" priority="582">
      <formula>MOD(FILA0,2)=0</formula>
    </cfRule>
  </conditionalFormatting>
  <conditionalFormatting sqref="D389">
    <cfRule type="expression" dxfId="526" priority="581">
      <formula>MOD(FILA0,2)=0</formula>
    </cfRule>
  </conditionalFormatting>
  <conditionalFormatting sqref="E389:L389">
    <cfRule type="expression" dxfId="525" priority="580">
      <formula>MOD(FILA0,2)=0</formula>
    </cfRule>
  </conditionalFormatting>
  <conditionalFormatting sqref="D390">
    <cfRule type="expression" dxfId="524" priority="579">
      <formula>MOD(FILA0,2)=0</formula>
    </cfRule>
  </conditionalFormatting>
  <conditionalFormatting sqref="E390:L390">
    <cfRule type="expression" dxfId="523" priority="578">
      <formula>MOD(FILA0,2)=0</formula>
    </cfRule>
  </conditionalFormatting>
  <conditionalFormatting sqref="D391">
    <cfRule type="expression" dxfId="522" priority="577">
      <formula>MOD(FILA0,2)=0</formula>
    </cfRule>
  </conditionalFormatting>
  <conditionalFormatting sqref="E391:L391">
    <cfRule type="expression" dxfId="521" priority="576">
      <formula>MOD(FILA0,2)=0</formula>
    </cfRule>
  </conditionalFormatting>
  <conditionalFormatting sqref="D392">
    <cfRule type="expression" dxfId="520" priority="575">
      <formula>MOD(FILA0,2)=0</formula>
    </cfRule>
  </conditionalFormatting>
  <conditionalFormatting sqref="E392:L392">
    <cfRule type="expression" dxfId="519" priority="574">
      <formula>MOD(FILA0,2)=0</formula>
    </cfRule>
  </conditionalFormatting>
  <conditionalFormatting sqref="D393">
    <cfRule type="expression" dxfId="518" priority="573">
      <formula>MOD(FILA0,2)=0</formula>
    </cfRule>
  </conditionalFormatting>
  <conditionalFormatting sqref="E393:L393">
    <cfRule type="expression" dxfId="517" priority="572">
      <formula>MOD(FILA0,2)=0</formula>
    </cfRule>
  </conditionalFormatting>
  <conditionalFormatting sqref="D394">
    <cfRule type="expression" dxfId="516" priority="571">
      <formula>MOD(FILA0,2)=0</formula>
    </cfRule>
  </conditionalFormatting>
  <conditionalFormatting sqref="E394:L394">
    <cfRule type="expression" dxfId="515" priority="570">
      <formula>MOD(FILA0,2)=0</formula>
    </cfRule>
  </conditionalFormatting>
  <conditionalFormatting sqref="D395">
    <cfRule type="expression" dxfId="514" priority="569">
      <formula>MOD(FILA0,2)=0</formula>
    </cfRule>
  </conditionalFormatting>
  <conditionalFormatting sqref="E395:L395">
    <cfRule type="expression" dxfId="513" priority="568">
      <formula>MOD(FILA0,2)=0</formula>
    </cfRule>
  </conditionalFormatting>
  <conditionalFormatting sqref="D396">
    <cfRule type="expression" dxfId="512" priority="567">
      <formula>MOD(FILA0,2)=0</formula>
    </cfRule>
  </conditionalFormatting>
  <conditionalFormatting sqref="E396:L396">
    <cfRule type="expression" dxfId="511" priority="566">
      <formula>MOD(FILA0,2)=0</formula>
    </cfRule>
  </conditionalFormatting>
  <conditionalFormatting sqref="D397">
    <cfRule type="expression" dxfId="510" priority="565">
      <formula>MOD(FILA0,2)=0</formula>
    </cfRule>
  </conditionalFormatting>
  <conditionalFormatting sqref="E397:L397">
    <cfRule type="expression" dxfId="509" priority="564">
      <formula>MOD(FILA0,2)=0</formula>
    </cfRule>
  </conditionalFormatting>
  <conditionalFormatting sqref="D398">
    <cfRule type="expression" dxfId="508" priority="563">
      <formula>MOD(FILA0,2)=0</formula>
    </cfRule>
  </conditionalFormatting>
  <conditionalFormatting sqref="E398:L398">
    <cfRule type="expression" dxfId="507" priority="562">
      <formula>MOD(FILA0,2)=0</formula>
    </cfRule>
  </conditionalFormatting>
  <conditionalFormatting sqref="D399">
    <cfRule type="expression" dxfId="506" priority="561">
      <formula>MOD(FILA0,2)=0</formula>
    </cfRule>
  </conditionalFormatting>
  <conditionalFormatting sqref="E399:L399">
    <cfRule type="expression" dxfId="505" priority="560">
      <formula>MOD(FILA0,2)=0</formula>
    </cfRule>
  </conditionalFormatting>
  <conditionalFormatting sqref="D400">
    <cfRule type="expression" dxfId="504" priority="559">
      <formula>MOD(FILA0,2)=0</formula>
    </cfRule>
  </conditionalFormatting>
  <conditionalFormatting sqref="E400:L400">
    <cfRule type="expression" dxfId="503" priority="558">
      <formula>MOD(FILA0,2)=0</formula>
    </cfRule>
  </conditionalFormatting>
  <conditionalFormatting sqref="D401">
    <cfRule type="expression" dxfId="502" priority="557">
      <formula>MOD(FILA0,2)=0</formula>
    </cfRule>
  </conditionalFormatting>
  <conditionalFormatting sqref="E401:L401">
    <cfRule type="expression" dxfId="501" priority="556">
      <formula>MOD(FILA0,2)=0</formula>
    </cfRule>
  </conditionalFormatting>
  <conditionalFormatting sqref="D402">
    <cfRule type="expression" dxfId="500" priority="555">
      <formula>MOD(FILA0,2)=0</formula>
    </cfRule>
  </conditionalFormatting>
  <conditionalFormatting sqref="E402:L402">
    <cfRule type="expression" dxfId="499" priority="554">
      <formula>MOD(FILA0,2)=0</formula>
    </cfRule>
  </conditionalFormatting>
  <conditionalFormatting sqref="D403">
    <cfRule type="expression" dxfId="498" priority="553">
      <formula>MOD(FILA0,2)=0</formula>
    </cfRule>
  </conditionalFormatting>
  <conditionalFormatting sqref="E403:L403">
    <cfRule type="expression" dxfId="497" priority="552">
      <formula>MOD(FILA0,2)=0</formula>
    </cfRule>
  </conditionalFormatting>
  <conditionalFormatting sqref="D404">
    <cfRule type="expression" dxfId="496" priority="551">
      <formula>MOD(FILA0,2)=0</formula>
    </cfRule>
  </conditionalFormatting>
  <conditionalFormatting sqref="E404">
    <cfRule type="expression" dxfId="495" priority="550">
      <formula>MOD(FILA0,2)=0</formula>
    </cfRule>
  </conditionalFormatting>
  <conditionalFormatting sqref="F404">
    <cfRule type="expression" dxfId="494" priority="549">
      <formula>MOD(FILA0,2)=0</formula>
    </cfRule>
  </conditionalFormatting>
  <conditionalFormatting sqref="G404:L404">
    <cfRule type="expression" dxfId="493" priority="548">
      <formula>MOD(FILA0,2)=0</formula>
    </cfRule>
  </conditionalFormatting>
  <conditionalFormatting sqref="D405">
    <cfRule type="expression" dxfId="492" priority="547">
      <formula>MOD(FILA0,2)=0</formula>
    </cfRule>
  </conditionalFormatting>
  <conditionalFormatting sqref="E405:L405">
    <cfRule type="expression" dxfId="491" priority="546">
      <formula>MOD(FILA0,2)=0</formula>
    </cfRule>
  </conditionalFormatting>
  <conditionalFormatting sqref="D406">
    <cfRule type="expression" dxfId="490" priority="545">
      <formula>MOD(FILA0,2)=0</formula>
    </cfRule>
  </conditionalFormatting>
  <conditionalFormatting sqref="E406:L406">
    <cfRule type="expression" dxfId="489" priority="544">
      <formula>MOD(FILA0,2)=0</formula>
    </cfRule>
  </conditionalFormatting>
  <conditionalFormatting sqref="D407">
    <cfRule type="expression" dxfId="488" priority="543">
      <formula>MOD(FILA0,2)=0</formula>
    </cfRule>
  </conditionalFormatting>
  <conditionalFormatting sqref="E407:L407">
    <cfRule type="expression" dxfId="487" priority="542">
      <formula>MOD(FILA0,2)=0</formula>
    </cfRule>
  </conditionalFormatting>
  <conditionalFormatting sqref="D408">
    <cfRule type="expression" dxfId="486" priority="541">
      <formula>MOD(FILA0,2)=0</formula>
    </cfRule>
  </conditionalFormatting>
  <conditionalFormatting sqref="E408:L408">
    <cfRule type="expression" dxfId="485" priority="540">
      <formula>MOD(FILA0,2)=0</formula>
    </cfRule>
  </conditionalFormatting>
  <conditionalFormatting sqref="D409">
    <cfRule type="expression" dxfId="484" priority="539">
      <formula>MOD(FILA0,2)=0</formula>
    </cfRule>
  </conditionalFormatting>
  <conditionalFormatting sqref="E409:L409">
    <cfRule type="expression" dxfId="483" priority="538">
      <formula>MOD(FILA0,2)=0</formula>
    </cfRule>
  </conditionalFormatting>
  <conditionalFormatting sqref="D410">
    <cfRule type="expression" dxfId="482" priority="537">
      <formula>MOD(FILA0,2)=0</formula>
    </cfRule>
  </conditionalFormatting>
  <conditionalFormatting sqref="E410:L410">
    <cfRule type="expression" dxfId="481" priority="536">
      <formula>MOD(FILA0,2)=0</formula>
    </cfRule>
  </conditionalFormatting>
  <conditionalFormatting sqref="D411">
    <cfRule type="expression" dxfId="480" priority="535">
      <formula>MOD(FILA0,2)=0</formula>
    </cfRule>
  </conditionalFormatting>
  <conditionalFormatting sqref="E411:L411">
    <cfRule type="expression" dxfId="479" priority="534">
      <formula>MOD(FILA0,2)=0</formula>
    </cfRule>
  </conditionalFormatting>
  <conditionalFormatting sqref="D412">
    <cfRule type="expression" dxfId="478" priority="533">
      <formula>MOD(FILA0,2)=0</formula>
    </cfRule>
  </conditionalFormatting>
  <conditionalFormatting sqref="E412:L412">
    <cfRule type="expression" dxfId="477" priority="532">
      <formula>MOD(FILA0,2)=0</formula>
    </cfRule>
  </conditionalFormatting>
  <conditionalFormatting sqref="D413">
    <cfRule type="expression" dxfId="476" priority="531">
      <formula>MOD(FILA0,2)=0</formula>
    </cfRule>
  </conditionalFormatting>
  <conditionalFormatting sqref="E413:L413">
    <cfRule type="expression" dxfId="475" priority="530">
      <formula>MOD(FILA0,2)=0</formula>
    </cfRule>
  </conditionalFormatting>
  <conditionalFormatting sqref="E414:L414">
    <cfRule type="expression" dxfId="474" priority="529">
      <formula>MOD(FILA0,2)=0</formula>
    </cfRule>
  </conditionalFormatting>
  <conditionalFormatting sqref="D414">
    <cfRule type="expression" dxfId="473" priority="528">
      <formula>MOD(FILA0,2)=0</formula>
    </cfRule>
  </conditionalFormatting>
  <conditionalFormatting sqref="D415">
    <cfRule type="expression" dxfId="472" priority="527">
      <formula>MOD(FILA0,2)=0</formula>
    </cfRule>
  </conditionalFormatting>
  <conditionalFormatting sqref="E415:L415">
    <cfRule type="expression" dxfId="471" priority="526">
      <formula>MOD(FILA0,2)=0</formula>
    </cfRule>
  </conditionalFormatting>
  <conditionalFormatting sqref="D416">
    <cfRule type="expression" dxfId="470" priority="525">
      <formula>MOD(FILA0,2)=0</formula>
    </cfRule>
  </conditionalFormatting>
  <conditionalFormatting sqref="E416:L416">
    <cfRule type="expression" dxfId="469" priority="524">
      <formula>MOD(FILA0,2)=0</formula>
    </cfRule>
  </conditionalFormatting>
  <conditionalFormatting sqref="D417">
    <cfRule type="expression" dxfId="468" priority="523">
      <formula>MOD(FILA0,2)=0</formula>
    </cfRule>
  </conditionalFormatting>
  <conditionalFormatting sqref="E417:L417">
    <cfRule type="expression" dxfId="467" priority="522">
      <formula>MOD(FILA0,2)=0</formula>
    </cfRule>
  </conditionalFormatting>
  <conditionalFormatting sqref="D418">
    <cfRule type="expression" dxfId="466" priority="521">
      <formula>MOD(FILA0,2)=0</formula>
    </cfRule>
  </conditionalFormatting>
  <conditionalFormatting sqref="E418">
    <cfRule type="expression" dxfId="465" priority="520">
      <formula>MOD(FILA0,2)=0</formula>
    </cfRule>
  </conditionalFormatting>
  <conditionalFormatting sqref="F418">
    <cfRule type="expression" dxfId="464" priority="519">
      <formula>MOD(FILA0,2)=0</formula>
    </cfRule>
  </conditionalFormatting>
  <conditionalFormatting sqref="G418:L418">
    <cfRule type="expression" dxfId="463" priority="518">
      <formula>MOD(FILA0,2)=0</formula>
    </cfRule>
  </conditionalFormatting>
  <conditionalFormatting sqref="D419">
    <cfRule type="expression" dxfId="462" priority="517">
      <formula>MOD(FILA0,2)=0</formula>
    </cfRule>
  </conditionalFormatting>
  <conditionalFormatting sqref="E419:L419">
    <cfRule type="expression" dxfId="461" priority="516">
      <formula>MOD(FILA0,2)=0</formula>
    </cfRule>
  </conditionalFormatting>
  <conditionalFormatting sqref="D420">
    <cfRule type="expression" dxfId="460" priority="515">
      <formula>MOD(FILA0,2)=0</formula>
    </cfRule>
  </conditionalFormatting>
  <conditionalFormatting sqref="E420:L420">
    <cfRule type="expression" dxfId="459" priority="514">
      <formula>MOD(FILA0,2)=0</formula>
    </cfRule>
  </conditionalFormatting>
  <conditionalFormatting sqref="D421">
    <cfRule type="expression" dxfId="458" priority="513">
      <formula>MOD(FILA0,2)=0</formula>
    </cfRule>
  </conditionalFormatting>
  <conditionalFormatting sqref="E421:L421">
    <cfRule type="expression" dxfId="457" priority="512">
      <formula>MOD(FILA0,2)=0</formula>
    </cfRule>
  </conditionalFormatting>
  <conditionalFormatting sqref="D422">
    <cfRule type="expression" dxfId="456" priority="511">
      <formula>MOD(FILA0,2)=0</formula>
    </cfRule>
  </conditionalFormatting>
  <conditionalFormatting sqref="E422:L422">
    <cfRule type="expression" dxfId="455" priority="510">
      <formula>MOD(FILA0,2)=0</formula>
    </cfRule>
  </conditionalFormatting>
  <conditionalFormatting sqref="D423">
    <cfRule type="expression" dxfId="454" priority="509">
      <formula>MOD(FILA0,2)=0</formula>
    </cfRule>
  </conditionalFormatting>
  <conditionalFormatting sqref="E423:L423">
    <cfRule type="expression" dxfId="453" priority="508">
      <formula>MOD(FILA0,2)=0</formula>
    </cfRule>
  </conditionalFormatting>
  <conditionalFormatting sqref="D424">
    <cfRule type="expression" dxfId="452" priority="507">
      <formula>MOD(FILA0,2)=0</formula>
    </cfRule>
  </conditionalFormatting>
  <conditionalFormatting sqref="E424:L424">
    <cfRule type="expression" dxfId="451" priority="506">
      <formula>MOD(FILA0,2)=0</formula>
    </cfRule>
  </conditionalFormatting>
  <conditionalFormatting sqref="D425">
    <cfRule type="expression" dxfId="450" priority="505">
      <formula>MOD(FILA0,2)=0</formula>
    </cfRule>
  </conditionalFormatting>
  <conditionalFormatting sqref="E425:L425">
    <cfRule type="expression" dxfId="449" priority="504">
      <formula>MOD(FILA0,2)=0</formula>
    </cfRule>
  </conditionalFormatting>
  <conditionalFormatting sqref="D426">
    <cfRule type="expression" dxfId="448" priority="503">
      <formula>MOD(FILA0,2)=0</formula>
    </cfRule>
  </conditionalFormatting>
  <conditionalFormatting sqref="E426:L426">
    <cfRule type="expression" dxfId="447" priority="502">
      <formula>MOD(FILA0,2)=0</formula>
    </cfRule>
  </conditionalFormatting>
  <conditionalFormatting sqref="D427">
    <cfRule type="expression" dxfId="446" priority="501">
      <formula>MOD(FILA0,2)=0</formula>
    </cfRule>
  </conditionalFormatting>
  <conditionalFormatting sqref="E427:L427">
    <cfRule type="expression" dxfId="445" priority="500">
      <formula>MOD(FILA0,2)=0</formula>
    </cfRule>
  </conditionalFormatting>
  <conditionalFormatting sqref="D428">
    <cfRule type="expression" dxfId="444" priority="499">
      <formula>MOD(FILA0,2)=0</formula>
    </cfRule>
  </conditionalFormatting>
  <conditionalFormatting sqref="E428:L428">
    <cfRule type="expression" dxfId="443" priority="498">
      <formula>MOD(FILA0,2)=0</formula>
    </cfRule>
  </conditionalFormatting>
  <conditionalFormatting sqref="D429">
    <cfRule type="expression" dxfId="442" priority="497">
      <formula>MOD(FILA0,2)=0</formula>
    </cfRule>
  </conditionalFormatting>
  <conditionalFormatting sqref="E429:L429">
    <cfRule type="expression" dxfId="441" priority="496">
      <formula>MOD(FILA0,2)=0</formula>
    </cfRule>
  </conditionalFormatting>
  <conditionalFormatting sqref="D430">
    <cfRule type="expression" dxfId="440" priority="495">
      <formula>MOD(FILA0,2)=0</formula>
    </cfRule>
  </conditionalFormatting>
  <conditionalFormatting sqref="E430:L430">
    <cfRule type="expression" dxfId="439" priority="494">
      <formula>MOD(FILA0,2)=0</formula>
    </cfRule>
  </conditionalFormatting>
  <conditionalFormatting sqref="D431">
    <cfRule type="expression" dxfId="438" priority="493">
      <formula>MOD(FILA0,2)=0</formula>
    </cfRule>
  </conditionalFormatting>
  <conditionalFormatting sqref="E431:L431">
    <cfRule type="expression" dxfId="437" priority="492">
      <formula>MOD(FILA0,2)=0</formula>
    </cfRule>
  </conditionalFormatting>
  <conditionalFormatting sqref="D432">
    <cfRule type="expression" dxfId="436" priority="491">
      <formula>MOD(FILA0,2)=0</formula>
    </cfRule>
  </conditionalFormatting>
  <conditionalFormatting sqref="E432:L432">
    <cfRule type="expression" dxfId="435" priority="490">
      <formula>MOD(FILA0,2)=0</formula>
    </cfRule>
  </conditionalFormatting>
  <conditionalFormatting sqref="D433">
    <cfRule type="expression" dxfId="434" priority="487">
      <formula>MOD(FILA0,2)=0</formula>
    </cfRule>
  </conditionalFormatting>
  <conditionalFormatting sqref="E433:L433">
    <cfRule type="expression" dxfId="433" priority="486">
      <formula>MOD(FILA0,2)=0</formula>
    </cfRule>
  </conditionalFormatting>
  <conditionalFormatting sqref="D434">
    <cfRule type="expression" dxfId="432" priority="485">
      <formula>MOD(FILA0,2)=0</formula>
    </cfRule>
  </conditionalFormatting>
  <conditionalFormatting sqref="E434:L434">
    <cfRule type="expression" dxfId="431" priority="484">
      <formula>MOD(FILA0,2)=0</formula>
    </cfRule>
  </conditionalFormatting>
  <conditionalFormatting sqref="D435">
    <cfRule type="expression" dxfId="430" priority="483">
      <formula>MOD(FILA0,2)=0</formula>
    </cfRule>
  </conditionalFormatting>
  <conditionalFormatting sqref="E435">
    <cfRule type="expression" dxfId="429" priority="482">
      <formula>MOD(FILA0,2)=0</formula>
    </cfRule>
  </conditionalFormatting>
  <conditionalFormatting sqref="F435">
    <cfRule type="expression" dxfId="428" priority="481">
      <formula>MOD(FILA0,2)=0</formula>
    </cfRule>
  </conditionalFormatting>
  <conditionalFormatting sqref="G435:L435">
    <cfRule type="expression" dxfId="427" priority="480">
      <formula>MOD(FILA0,2)=0</formula>
    </cfRule>
  </conditionalFormatting>
  <conditionalFormatting sqref="D436">
    <cfRule type="expression" dxfId="426" priority="479">
      <formula>MOD(FILA0,2)=0</formula>
    </cfRule>
  </conditionalFormatting>
  <conditionalFormatting sqref="E436:L436">
    <cfRule type="expression" dxfId="425" priority="478">
      <formula>MOD(FILA0,2)=0</formula>
    </cfRule>
  </conditionalFormatting>
  <conditionalFormatting sqref="D437">
    <cfRule type="expression" dxfId="424" priority="477">
      <formula>MOD(FILA0,2)=0</formula>
    </cfRule>
  </conditionalFormatting>
  <conditionalFormatting sqref="E437:L437">
    <cfRule type="expression" dxfId="423" priority="476">
      <formula>MOD(FILA0,2)=0</formula>
    </cfRule>
  </conditionalFormatting>
  <conditionalFormatting sqref="D438">
    <cfRule type="expression" dxfId="422" priority="475">
      <formula>MOD(FILA0,2)=0</formula>
    </cfRule>
  </conditionalFormatting>
  <conditionalFormatting sqref="E438:L438">
    <cfRule type="expression" dxfId="421" priority="474">
      <formula>MOD(FILA0,2)=0</formula>
    </cfRule>
  </conditionalFormatting>
  <conditionalFormatting sqref="D439">
    <cfRule type="expression" dxfId="420" priority="473">
      <formula>MOD(FILA0,2)=0</formula>
    </cfRule>
  </conditionalFormatting>
  <conditionalFormatting sqref="E439:L439">
    <cfRule type="expression" dxfId="419" priority="472">
      <formula>MOD(FILA0,2)=0</formula>
    </cfRule>
  </conditionalFormatting>
  <conditionalFormatting sqref="D440">
    <cfRule type="expression" dxfId="418" priority="471">
      <formula>MOD(FILA0,2)=0</formula>
    </cfRule>
  </conditionalFormatting>
  <conditionalFormatting sqref="E440:L440">
    <cfRule type="expression" dxfId="417" priority="470">
      <formula>MOD(FILA0,2)=0</formula>
    </cfRule>
  </conditionalFormatting>
  <conditionalFormatting sqref="D441">
    <cfRule type="expression" dxfId="416" priority="469">
      <formula>MOD(FILA0,2)=0</formula>
    </cfRule>
  </conditionalFormatting>
  <conditionalFormatting sqref="E441:L441">
    <cfRule type="expression" dxfId="415" priority="468">
      <formula>MOD(FILA0,2)=0</formula>
    </cfRule>
  </conditionalFormatting>
  <conditionalFormatting sqref="D442">
    <cfRule type="expression" dxfId="414" priority="467">
      <formula>MOD(FILA0,2)=0</formula>
    </cfRule>
  </conditionalFormatting>
  <conditionalFormatting sqref="E442:L442">
    <cfRule type="expression" dxfId="413" priority="466">
      <formula>MOD(FILA0,2)=0</formula>
    </cfRule>
  </conditionalFormatting>
  <conditionalFormatting sqref="D443">
    <cfRule type="expression" dxfId="412" priority="465">
      <formula>MOD(FILA0,2)=0</formula>
    </cfRule>
  </conditionalFormatting>
  <conditionalFormatting sqref="E443:L443">
    <cfRule type="expression" dxfId="411" priority="464">
      <formula>MOD(FILA0,2)=0</formula>
    </cfRule>
  </conditionalFormatting>
  <conditionalFormatting sqref="D444">
    <cfRule type="expression" dxfId="410" priority="463">
      <formula>MOD(FILA0,2)=0</formula>
    </cfRule>
  </conditionalFormatting>
  <conditionalFormatting sqref="E444:L444">
    <cfRule type="expression" dxfId="409" priority="462">
      <formula>MOD(FILA0,2)=0</formula>
    </cfRule>
  </conditionalFormatting>
  <conditionalFormatting sqref="D445">
    <cfRule type="expression" dxfId="408" priority="461">
      <formula>MOD(FILA0,2)=0</formula>
    </cfRule>
  </conditionalFormatting>
  <conditionalFormatting sqref="E445:L445">
    <cfRule type="expression" dxfId="407" priority="460">
      <formula>MOD(FILA0,2)=0</formula>
    </cfRule>
  </conditionalFormatting>
  <conditionalFormatting sqref="D446">
    <cfRule type="expression" dxfId="406" priority="459">
      <formula>MOD(FILA0,2)=0</formula>
    </cfRule>
  </conditionalFormatting>
  <conditionalFormatting sqref="E446:L446">
    <cfRule type="expression" dxfId="405" priority="458">
      <formula>MOD(FILA0,2)=0</formula>
    </cfRule>
  </conditionalFormatting>
  <conditionalFormatting sqref="D447">
    <cfRule type="expression" dxfId="404" priority="457">
      <formula>MOD(FILA0,2)=0</formula>
    </cfRule>
  </conditionalFormatting>
  <conditionalFormatting sqref="E447:L447">
    <cfRule type="expression" dxfId="403" priority="456">
      <formula>MOD(FILA0,2)=0</formula>
    </cfRule>
  </conditionalFormatting>
  <conditionalFormatting sqref="D448">
    <cfRule type="expression" dxfId="402" priority="455">
      <formula>MOD(FILA0,2)=0</formula>
    </cfRule>
  </conditionalFormatting>
  <conditionalFormatting sqref="E448:L448">
    <cfRule type="expression" dxfId="401" priority="454">
      <formula>MOD(FILA0,2)=0</formula>
    </cfRule>
  </conditionalFormatting>
  <conditionalFormatting sqref="D449">
    <cfRule type="expression" dxfId="400" priority="453">
      <formula>MOD(FILA0,2)=0</formula>
    </cfRule>
  </conditionalFormatting>
  <conditionalFormatting sqref="E449:L449">
    <cfRule type="expression" dxfId="399" priority="452">
      <formula>MOD(FILA0,2)=0</formula>
    </cfRule>
  </conditionalFormatting>
  <conditionalFormatting sqref="D450">
    <cfRule type="expression" dxfId="398" priority="451">
      <formula>MOD(FILA0,2)=0</formula>
    </cfRule>
  </conditionalFormatting>
  <conditionalFormatting sqref="E450:L450">
    <cfRule type="expression" dxfId="397" priority="450">
      <formula>MOD(FILA0,2)=0</formula>
    </cfRule>
  </conditionalFormatting>
  <conditionalFormatting sqref="D451">
    <cfRule type="expression" dxfId="396" priority="449">
      <formula>MOD(FILA0,2)=0</formula>
    </cfRule>
  </conditionalFormatting>
  <conditionalFormatting sqref="E451:L451">
    <cfRule type="expression" dxfId="395" priority="448">
      <formula>MOD(FILA0,2)=0</formula>
    </cfRule>
  </conditionalFormatting>
  <conditionalFormatting sqref="D452">
    <cfRule type="expression" dxfId="394" priority="447">
      <formula>MOD(FILA0,2)=0</formula>
    </cfRule>
  </conditionalFormatting>
  <conditionalFormatting sqref="E452:L452">
    <cfRule type="expression" dxfId="393" priority="446">
      <formula>MOD(FILA0,2)=0</formula>
    </cfRule>
  </conditionalFormatting>
  <conditionalFormatting sqref="D453">
    <cfRule type="expression" dxfId="392" priority="445">
      <formula>MOD(FILA0,2)=0</formula>
    </cfRule>
  </conditionalFormatting>
  <conditionalFormatting sqref="E453:L453">
    <cfRule type="expression" dxfId="391" priority="444">
      <formula>MOD(FILA0,2)=0</formula>
    </cfRule>
  </conditionalFormatting>
  <conditionalFormatting sqref="D454">
    <cfRule type="expression" dxfId="390" priority="443">
      <formula>MOD(FILA0,2)=0</formula>
    </cfRule>
  </conditionalFormatting>
  <conditionalFormatting sqref="E454:L454">
    <cfRule type="expression" dxfId="389" priority="442">
      <formula>MOD(FILA0,2)=0</formula>
    </cfRule>
  </conditionalFormatting>
  <conditionalFormatting sqref="D455">
    <cfRule type="expression" dxfId="388" priority="441">
      <formula>MOD(FILA0,2)=0</formula>
    </cfRule>
  </conditionalFormatting>
  <conditionalFormatting sqref="E455:L455">
    <cfRule type="expression" dxfId="387" priority="440">
      <formula>MOD(FILA0,2)=0</formula>
    </cfRule>
  </conditionalFormatting>
  <conditionalFormatting sqref="D456">
    <cfRule type="expression" dxfId="386" priority="439">
      <formula>MOD(FILA0,2)=0</formula>
    </cfRule>
  </conditionalFormatting>
  <conditionalFormatting sqref="E456:L456">
    <cfRule type="expression" dxfId="385" priority="438">
      <formula>MOD(FILA0,2)=0</formula>
    </cfRule>
  </conditionalFormatting>
  <conditionalFormatting sqref="D457">
    <cfRule type="expression" dxfId="384" priority="437">
      <formula>MOD(FILA0,2)=0</formula>
    </cfRule>
  </conditionalFormatting>
  <conditionalFormatting sqref="E457:L457">
    <cfRule type="expression" dxfId="383" priority="436">
      <formula>MOD(FILA0,2)=0</formula>
    </cfRule>
  </conditionalFormatting>
  <conditionalFormatting sqref="D458">
    <cfRule type="expression" dxfId="382" priority="435">
      <formula>MOD(FILA0,2)=0</formula>
    </cfRule>
  </conditionalFormatting>
  <conditionalFormatting sqref="E458:L458">
    <cfRule type="expression" dxfId="381" priority="434">
      <formula>MOD(FILA0,2)=0</formula>
    </cfRule>
  </conditionalFormatting>
  <conditionalFormatting sqref="D459">
    <cfRule type="expression" dxfId="380" priority="433">
      <formula>MOD(FILA0,2)=0</formula>
    </cfRule>
  </conditionalFormatting>
  <conditionalFormatting sqref="E459:L459">
    <cfRule type="expression" dxfId="379" priority="432">
      <formula>MOD(FILA0,2)=0</formula>
    </cfRule>
  </conditionalFormatting>
  <conditionalFormatting sqref="D460">
    <cfRule type="expression" dxfId="378" priority="431">
      <formula>MOD(FILA0,2)=0</formula>
    </cfRule>
  </conditionalFormatting>
  <conditionalFormatting sqref="E460:L460">
    <cfRule type="expression" dxfId="377" priority="430">
      <formula>MOD(FILA0,2)=0</formula>
    </cfRule>
  </conditionalFormatting>
  <conditionalFormatting sqref="D461">
    <cfRule type="expression" dxfId="376" priority="429">
      <formula>MOD(FILA0,2)=0</formula>
    </cfRule>
  </conditionalFormatting>
  <conditionalFormatting sqref="E461:L461">
    <cfRule type="expression" dxfId="375" priority="428">
      <formula>MOD(FILA0,2)=0</formula>
    </cfRule>
  </conditionalFormatting>
  <conditionalFormatting sqref="D462">
    <cfRule type="expression" dxfId="374" priority="427">
      <formula>MOD(FILA0,2)=0</formula>
    </cfRule>
  </conditionalFormatting>
  <conditionalFormatting sqref="E462:L462">
    <cfRule type="expression" dxfId="373" priority="426">
      <formula>MOD(FILA0,2)=0</formula>
    </cfRule>
  </conditionalFormatting>
  <conditionalFormatting sqref="D463">
    <cfRule type="expression" dxfId="372" priority="425">
      <formula>MOD(FILA0,2)=0</formula>
    </cfRule>
  </conditionalFormatting>
  <conditionalFormatting sqref="E463:L463">
    <cfRule type="expression" dxfId="371" priority="424">
      <formula>MOD(FILA0,2)=0</formula>
    </cfRule>
  </conditionalFormatting>
  <conditionalFormatting sqref="D464">
    <cfRule type="expression" dxfId="370" priority="423">
      <formula>MOD(FILA0,2)=0</formula>
    </cfRule>
  </conditionalFormatting>
  <conditionalFormatting sqref="E464:L464">
    <cfRule type="expression" dxfId="369" priority="422">
      <formula>MOD(FILA0,2)=0</formula>
    </cfRule>
  </conditionalFormatting>
  <conditionalFormatting sqref="D465">
    <cfRule type="expression" dxfId="368" priority="421">
      <formula>MOD(FILA0,2)=0</formula>
    </cfRule>
  </conditionalFormatting>
  <conditionalFormatting sqref="D466">
    <cfRule type="expression" dxfId="367" priority="419">
      <formula>MOD(FILA0,2)=0</formula>
    </cfRule>
  </conditionalFormatting>
  <conditionalFormatting sqref="E465:L465">
    <cfRule type="expression" dxfId="366" priority="418">
      <formula>MOD(FILA0,2)=0</formula>
    </cfRule>
  </conditionalFormatting>
  <conditionalFormatting sqref="E466:L466">
    <cfRule type="expression" dxfId="365" priority="417">
      <formula>MOD(FILA0,2)=0</formula>
    </cfRule>
  </conditionalFormatting>
  <conditionalFormatting sqref="D467">
    <cfRule type="expression" dxfId="364" priority="416">
      <formula>MOD(FILA0,2)=0</formula>
    </cfRule>
  </conditionalFormatting>
  <conditionalFormatting sqref="E467:L467">
    <cfRule type="expression" dxfId="363" priority="415">
      <formula>MOD(FILA0,2)=0</formula>
    </cfRule>
  </conditionalFormatting>
  <conditionalFormatting sqref="D468">
    <cfRule type="expression" dxfId="362" priority="414">
      <formula>MOD(FILA0,2)=0</formula>
    </cfRule>
  </conditionalFormatting>
  <conditionalFormatting sqref="E468:L468">
    <cfRule type="expression" dxfId="361" priority="413">
      <formula>MOD(FILA0,2)=0</formula>
    </cfRule>
  </conditionalFormatting>
  <conditionalFormatting sqref="D469">
    <cfRule type="expression" dxfId="360" priority="412">
      <formula>MOD(FILA0,2)=0</formula>
    </cfRule>
  </conditionalFormatting>
  <conditionalFormatting sqref="E469:L469">
    <cfRule type="expression" dxfId="359" priority="411">
      <formula>MOD(FILA0,2)=0</formula>
    </cfRule>
  </conditionalFormatting>
  <conditionalFormatting sqref="D470">
    <cfRule type="expression" dxfId="358" priority="410">
      <formula>MOD(FILA0,2)=0</formula>
    </cfRule>
  </conditionalFormatting>
  <conditionalFormatting sqref="E470:L470">
    <cfRule type="expression" dxfId="357" priority="409">
      <formula>MOD(FILA0,2)=0</formula>
    </cfRule>
  </conditionalFormatting>
  <conditionalFormatting sqref="D471">
    <cfRule type="expression" dxfId="356" priority="408">
      <formula>MOD(FILA0,2)=0</formula>
    </cfRule>
  </conditionalFormatting>
  <conditionalFormatting sqref="E471:L471">
    <cfRule type="expression" dxfId="355" priority="407">
      <formula>MOD(FILA0,2)=0</formula>
    </cfRule>
  </conditionalFormatting>
  <conditionalFormatting sqref="D472">
    <cfRule type="expression" dxfId="354" priority="406">
      <formula>MOD(FILA0,2)=0</formula>
    </cfRule>
  </conditionalFormatting>
  <conditionalFormatting sqref="E472:L472">
    <cfRule type="expression" dxfId="353" priority="405">
      <formula>MOD(FILA0,2)=0</formula>
    </cfRule>
  </conditionalFormatting>
  <conditionalFormatting sqref="D473">
    <cfRule type="expression" dxfId="352" priority="404">
      <formula>MOD(FILA0,2)=0</formula>
    </cfRule>
  </conditionalFormatting>
  <conditionalFormatting sqref="E473:L473">
    <cfRule type="expression" dxfId="351" priority="403">
      <formula>MOD(FILA0,2)=0</formula>
    </cfRule>
  </conditionalFormatting>
  <conditionalFormatting sqref="D474">
    <cfRule type="expression" dxfId="350" priority="402">
      <formula>MOD(FILA0,2)=0</formula>
    </cfRule>
  </conditionalFormatting>
  <conditionalFormatting sqref="E474:L474">
    <cfRule type="expression" dxfId="349" priority="401">
      <formula>MOD(FILA0,2)=0</formula>
    </cfRule>
  </conditionalFormatting>
  <conditionalFormatting sqref="D475">
    <cfRule type="expression" dxfId="348" priority="400">
      <formula>MOD(FILA0,2)=0</formula>
    </cfRule>
  </conditionalFormatting>
  <conditionalFormatting sqref="E475:L475">
    <cfRule type="expression" dxfId="347" priority="399">
      <formula>MOD(FILA0,2)=0</formula>
    </cfRule>
  </conditionalFormatting>
  <conditionalFormatting sqref="D476">
    <cfRule type="expression" dxfId="346" priority="398">
      <formula>MOD(FILA0,2)=0</formula>
    </cfRule>
  </conditionalFormatting>
  <conditionalFormatting sqref="E476:L476">
    <cfRule type="expression" dxfId="345" priority="397">
      <formula>MOD(FILA0,2)=0</formula>
    </cfRule>
  </conditionalFormatting>
  <conditionalFormatting sqref="D477">
    <cfRule type="expression" dxfId="344" priority="396">
      <formula>MOD(FILA0,2)=0</formula>
    </cfRule>
  </conditionalFormatting>
  <conditionalFormatting sqref="E477:L477">
    <cfRule type="expression" dxfId="343" priority="395">
      <formula>MOD(FILA0,2)=0</formula>
    </cfRule>
  </conditionalFormatting>
  <conditionalFormatting sqref="D478">
    <cfRule type="expression" dxfId="342" priority="394">
      <formula>MOD(FILA0,2)=0</formula>
    </cfRule>
  </conditionalFormatting>
  <conditionalFormatting sqref="E478:L478">
    <cfRule type="expression" dxfId="341" priority="393">
      <formula>MOD(FILA0,2)=0</formula>
    </cfRule>
  </conditionalFormatting>
  <conditionalFormatting sqref="D479">
    <cfRule type="expression" dxfId="340" priority="392">
      <formula>MOD(FILA0,2)=0</formula>
    </cfRule>
  </conditionalFormatting>
  <conditionalFormatting sqref="E479:L479">
    <cfRule type="expression" dxfId="339" priority="391">
      <formula>MOD(FILA0,2)=0</formula>
    </cfRule>
  </conditionalFormatting>
  <conditionalFormatting sqref="D480">
    <cfRule type="expression" dxfId="338" priority="390">
      <formula>MOD(FILA0,2)=0</formula>
    </cfRule>
  </conditionalFormatting>
  <conditionalFormatting sqref="E480:L480">
    <cfRule type="expression" dxfId="337" priority="389">
      <formula>MOD(FILA0,2)=0</formula>
    </cfRule>
  </conditionalFormatting>
  <conditionalFormatting sqref="D481">
    <cfRule type="expression" dxfId="336" priority="388">
      <formula>MOD(FILA0,2)=0</formula>
    </cfRule>
  </conditionalFormatting>
  <conditionalFormatting sqref="E481:L481">
    <cfRule type="expression" dxfId="335" priority="387">
      <formula>MOD(FILA0,2)=0</formula>
    </cfRule>
  </conditionalFormatting>
  <conditionalFormatting sqref="D482">
    <cfRule type="expression" dxfId="334" priority="386">
      <formula>MOD(FILA0,2)=0</formula>
    </cfRule>
  </conditionalFormatting>
  <conditionalFormatting sqref="E482:L482">
    <cfRule type="expression" dxfId="333" priority="385">
      <formula>MOD(FILA0,2)=0</formula>
    </cfRule>
  </conditionalFormatting>
  <conditionalFormatting sqref="D483">
    <cfRule type="expression" dxfId="332" priority="384">
      <formula>MOD(FILA0,2)=0</formula>
    </cfRule>
  </conditionalFormatting>
  <conditionalFormatting sqref="E483:L483">
    <cfRule type="expression" dxfId="331" priority="383">
      <formula>MOD(FILA0,2)=0</formula>
    </cfRule>
  </conditionalFormatting>
  <conditionalFormatting sqref="D484">
    <cfRule type="expression" dxfId="330" priority="381">
      <formula>MOD(FILA0,2)=0</formula>
    </cfRule>
  </conditionalFormatting>
  <conditionalFormatting sqref="E484:L484">
    <cfRule type="expression" dxfId="329" priority="380">
      <formula>MOD(FILA0,2)=0</formula>
    </cfRule>
  </conditionalFormatting>
  <conditionalFormatting sqref="D485">
    <cfRule type="expression" dxfId="328" priority="379">
      <formula>MOD(FILA0,2)=0</formula>
    </cfRule>
  </conditionalFormatting>
  <conditionalFormatting sqref="E485:L485">
    <cfRule type="expression" dxfId="327" priority="378">
      <formula>MOD(FILA0,2)=0</formula>
    </cfRule>
  </conditionalFormatting>
  <conditionalFormatting sqref="D486">
    <cfRule type="expression" dxfId="326" priority="377">
      <formula>MOD(FILA0,2)=0</formula>
    </cfRule>
  </conditionalFormatting>
  <conditionalFormatting sqref="E486:L486">
    <cfRule type="expression" dxfId="325" priority="376">
      <formula>MOD(FILA0,2)=0</formula>
    </cfRule>
  </conditionalFormatting>
  <conditionalFormatting sqref="D487">
    <cfRule type="expression" dxfId="324" priority="375">
      <formula>MOD(FILA0,2)=0</formula>
    </cfRule>
  </conditionalFormatting>
  <conditionalFormatting sqref="E487:L487">
    <cfRule type="expression" dxfId="323" priority="374">
      <formula>MOD(FILA0,2)=0</formula>
    </cfRule>
  </conditionalFormatting>
  <conditionalFormatting sqref="D488">
    <cfRule type="expression" dxfId="322" priority="373">
      <formula>MOD(FILA0,2)=0</formula>
    </cfRule>
  </conditionalFormatting>
  <conditionalFormatting sqref="E488">
    <cfRule type="expression" dxfId="321" priority="372">
      <formula>MOD(FILA0,2)=0</formula>
    </cfRule>
  </conditionalFormatting>
  <conditionalFormatting sqref="F488:L488">
    <cfRule type="expression" dxfId="320" priority="371">
      <formula>MOD(FILA0,2)=0</formula>
    </cfRule>
  </conditionalFormatting>
  <conditionalFormatting sqref="D489">
    <cfRule type="expression" dxfId="319" priority="370">
      <formula>MOD(FILA0,2)=0</formula>
    </cfRule>
  </conditionalFormatting>
  <conditionalFormatting sqref="E489:L489">
    <cfRule type="expression" dxfId="318" priority="369">
      <formula>MOD(FILA0,2)=0</formula>
    </cfRule>
  </conditionalFormatting>
  <conditionalFormatting sqref="D490">
    <cfRule type="expression" dxfId="317" priority="368">
      <formula>MOD(FILA0,2)=0</formula>
    </cfRule>
  </conditionalFormatting>
  <conditionalFormatting sqref="E490:L490">
    <cfRule type="expression" dxfId="316" priority="367">
      <formula>MOD(FILA0,2)=0</formula>
    </cfRule>
  </conditionalFormatting>
  <conditionalFormatting sqref="D491">
    <cfRule type="expression" dxfId="315" priority="366">
      <formula>MOD(FILA0,2)=0</formula>
    </cfRule>
  </conditionalFormatting>
  <conditionalFormatting sqref="E491:L491">
    <cfRule type="expression" dxfId="314" priority="365">
      <formula>MOD(FILA0,2)=0</formula>
    </cfRule>
  </conditionalFormatting>
  <conditionalFormatting sqref="D492">
    <cfRule type="expression" dxfId="313" priority="364">
      <formula>MOD(FILA0,2)=0</formula>
    </cfRule>
  </conditionalFormatting>
  <conditionalFormatting sqref="E492:L492">
    <cfRule type="expression" dxfId="312" priority="363">
      <formula>MOD(FILA0,2)=0</formula>
    </cfRule>
  </conditionalFormatting>
  <conditionalFormatting sqref="D493">
    <cfRule type="expression" dxfId="311" priority="362">
      <formula>MOD(FILA0,2)=0</formula>
    </cfRule>
  </conditionalFormatting>
  <conditionalFormatting sqref="E493:L493">
    <cfRule type="expression" dxfId="310" priority="361">
      <formula>MOD(FILA0,2)=0</formula>
    </cfRule>
  </conditionalFormatting>
  <conditionalFormatting sqref="D494">
    <cfRule type="expression" dxfId="309" priority="360">
      <formula>MOD(FILA0,2)=0</formula>
    </cfRule>
  </conditionalFormatting>
  <conditionalFormatting sqref="E494:L494">
    <cfRule type="expression" dxfId="308" priority="359">
      <formula>MOD(FILA0,2)=0</formula>
    </cfRule>
  </conditionalFormatting>
  <conditionalFormatting sqref="D495">
    <cfRule type="expression" dxfId="307" priority="358">
      <formula>MOD(FILA0,2)=0</formula>
    </cfRule>
  </conditionalFormatting>
  <conditionalFormatting sqref="E495:L495">
    <cfRule type="expression" dxfId="306" priority="357">
      <formula>MOD(FILA0,2)=0</formula>
    </cfRule>
  </conditionalFormatting>
  <conditionalFormatting sqref="D496">
    <cfRule type="expression" dxfId="305" priority="356">
      <formula>MOD(FILA0,2)=0</formula>
    </cfRule>
  </conditionalFormatting>
  <conditionalFormatting sqref="E496:L496">
    <cfRule type="expression" dxfId="304" priority="355">
      <formula>MOD(FILA0,2)=0</formula>
    </cfRule>
  </conditionalFormatting>
  <conditionalFormatting sqref="D497">
    <cfRule type="expression" dxfId="303" priority="354">
      <formula>MOD(FILA0,2)=0</formula>
    </cfRule>
  </conditionalFormatting>
  <conditionalFormatting sqref="E497:L497">
    <cfRule type="expression" dxfId="302" priority="353">
      <formula>MOD(FILA0,2)=0</formula>
    </cfRule>
  </conditionalFormatting>
  <conditionalFormatting sqref="D498">
    <cfRule type="expression" dxfId="301" priority="352">
      <formula>MOD(FILA0,2)=0</formula>
    </cfRule>
  </conditionalFormatting>
  <conditionalFormatting sqref="E498:L498">
    <cfRule type="expression" dxfId="300" priority="351">
      <formula>MOD(FILA0,2)=0</formula>
    </cfRule>
  </conditionalFormatting>
  <conditionalFormatting sqref="D499">
    <cfRule type="expression" dxfId="299" priority="350">
      <formula>MOD(FILA0,2)=0</formula>
    </cfRule>
  </conditionalFormatting>
  <conditionalFormatting sqref="E499:L499">
    <cfRule type="expression" dxfId="298" priority="349">
      <formula>MOD(FILA0,2)=0</formula>
    </cfRule>
  </conditionalFormatting>
  <conditionalFormatting sqref="D500">
    <cfRule type="expression" dxfId="297" priority="348">
      <formula>MOD(FILA0,2)=0</formula>
    </cfRule>
  </conditionalFormatting>
  <conditionalFormatting sqref="E500:L500">
    <cfRule type="expression" dxfId="296" priority="347">
      <formula>MOD(FILA0,2)=0</formula>
    </cfRule>
  </conditionalFormatting>
  <conditionalFormatting sqref="D501">
    <cfRule type="expression" dxfId="295" priority="346">
      <formula>MOD(FILA0,2)=0</formula>
    </cfRule>
  </conditionalFormatting>
  <conditionalFormatting sqref="E501:L501">
    <cfRule type="expression" dxfId="294" priority="345">
      <formula>MOD(FILA0,2)=0</formula>
    </cfRule>
  </conditionalFormatting>
  <conditionalFormatting sqref="D502">
    <cfRule type="expression" dxfId="293" priority="344">
      <formula>MOD(FILA0,2)=0</formula>
    </cfRule>
  </conditionalFormatting>
  <conditionalFormatting sqref="E502:L502">
    <cfRule type="expression" dxfId="292" priority="343">
      <formula>MOD(FILA0,2)=0</formula>
    </cfRule>
  </conditionalFormatting>
  <conditionalFormatting sqref="D503">
    <cfRule type="expression" dxfId="291" priority="342">
      <formula>MOD(FILA0,2)=0</formula>
    </cfRule>
  </conditionalFormatting>
  <conditionalFormatting sqref="E503:L503">
    <cfRule type="expression" dxfId="290" priority="341">
      <formula>MOD(FILA0,2)=0</formula>
    </cfRule>
  </conditionalFormatting>
  <conditionalFormatting sqref="D504">
    <cfRule type="expression" dxfId="289" priority="340">
      <formula>MOD(FILA0,2)=0</formula>
    </cfRule>
  </conditionalFormatting>
  <conditionalFormatting sqref="E504:L504">
    <cfRule type="expression" dxfId="288" priority="339">
      <formula>MOD(FILA0,2)=0</formula>
    </cfRule>
  </conditionalFormatting>
  <conditionalFormatting sqref="D505">
    <cfRule type="expression" dxfId="287" priority="338">
      <formula>MOD(FILA0,2)=0</formula>
    </cfRule>
  </conditionalFormatting>
  <conditionalFormatting sqref="E505:L505">
    <cfRule type="expression" dxfId="286" priority="337">
      <formula>MOD(FILA0,2)=0</formula>
    </cfRule>
  </conditionalFormatting>
  <conditionalFormatting sqref="D506">
    <cfRule type="expression" dxfId="285" priority="336">
      <formula>MOD(FILA0,2)=0</formula>
    </cfRule>
  </conditionalFormatting>
  <conditionalFormatting sqref="E506:L506">
    <cfRule type="expression" dxfId="284" priority="335">
      <formula>MOD(FILA0,2)=0</formula>
    </cfRule>
  </conditionalFormatting>
  <conditionalFormatting sqref="D507">
    <cfRule type="expression" dxfId="283" priority="334">
      <formula>MOD(FILA0,2)=0</formula>
    </cfRule>
  </conditionalFormatting>
  <conditionalFormatting sqref="E507:L507">
    <cfRule type="expression" dxfId="282" priority="333">
      <formula>MOD(FILA0,2)=0</formula>
    </cfRule>
  </conditionalFormatting>
  <conditionalFormatting sqref="D508">
    <cfRule type="expression" dxfId="281" priority="332">
      <formula>MOD(FILA0,2)=0</formula>
    </cfRule>
  </conditionalFormatting>
  <conditionalFormatting sqref="E508:L508">
    <cfRule type="expression" dxfId="280" priority="331">
      <formula>MOD(FILA0,2)=0</formula>
    </cfRule>
  </conditionalFormatting>
  <conditionalFormatting sqref="D509">
    <cfRule type="expression" dxfId="279" priority="330">
      <formula>MOD(FILA0,2)=0</formula>
    </cfRule>
  </conditionalFormatting>
  <conditionalFormatting sqref="E509:L509">
    <cfRule type="expression" dxfId="278" priority="329">
      <formula>MOD(FILA0,2)=0</formula>
    </cfRule>
  </conditionalFormatting>
  <conditionalFormatting sqref="D510">
    <cfRule type="expression" dxfId="277" priority="328">
      <formula>MOD(FILA0,2)=0</formula>
    </cfRule>
  </conditionalFormatting>
  <conditionalFormatting sqref="E510:L510">
    <cfRule type="expression" dxfId="276" priority="327">
      <formula>MOD(FILA0,2)=0</formula>
    </cfRule>
  </conditionalFormatting>
  <conditionalFormatting sqref="D511">
    <cfRule type="expression" dxfId="275" priority="326">
      <formula>MOD(FILA0,2)=0</formula>
    </cfRule>
  </conditionalFormatting>
  <conditionalFormatting sqref="E511:L511">
    <cfRule type="expression" dxfId="274" priority="325">
      <formula>MOD(FILA0,2)=0</formula>
    </cfRule>
  </conditionalFormatting>
  <conditionalFormatting sqref="D512">
    <cfRule type="expression" dxfId="273" priority="324">
      <formula>MOD(FILA0,2)=0</formula>
    </cfRule>
  </conditionalFormatting>
  <conditionalFormatting sqref="E512:L512">
    <cfRule type="expression" dxfId="272" priority="323">
      <formula>MOD(FILA0,2)=0</formula>
    </cfRule>
  </conditionalFormatting>
  <conditionalFormatting sqref="D513">
    <cfRule type="expression" dxfId="271" priority="322">
      <formula>MOD(FILA0,2)=0</formula>
    </cfRule>
  </conditionalFormatting>
  <conditionalFormatting sqref="E513:L513">
    <cfRule type="expression" dxfId="270" priority="321">
      <formula>MOD(FILA0,2)=0</formula>
    </cfRule>
  </conditionalFormatting>
  <conditionalFormatting sqref="D514">
    <cfRule type="expression" dxfId="269" priority="320">
      <formula>MOD(FILA0,2)=0</formula>
    </cfRule>
  </conditionalFormatting>
  <conditionalFormatting sqref="E514:L514">
    <cfRule type="expression" dxfId="268" priority="319">
      <formula>MOD(FILA0,2)=0</formula>
    </cfRule>
  </conditionalFormatting>
  <conditionalFormatting sqref="D515">
    <cfRule type="expression" dxfId="267" priority="318">
      <formula>MOD(FILA0,2)=0</formula>
    </cfRule>
  </conditionalFormatting>
  <conditionalFormatting sqref="E515:L515">
    <cfRule type="expression" dxfId="266" priority="317">
      <formula>MOD(FILA0,2)=0</formula>
    </cfRule>
  </conditionalFormatting>
  <conditionalFormatting sqref="D516">
    <cfRule type="expression" dxfId="265" priority="316">
      <formula>MOD(FILA0,2)=0</formula>
    </cfRule>
  </conditionalFormatting>
  <conditionalFormatting sqref="E516:L516">
    <cfRule type="expression" dxfId="264" priority="315">
      <formula>MOD(FILA0,2)=0</formula>
    </cfRule>
  </conditionalFormatting>
  <conditionalFormatting sqref="D517">
    <cfRule type="expression" dxfId="263" priority="314">
      <formula>MOD(FILA0,2)=0</formula>
    </cfRule>
  </conditionalFormatting>
  <conditionalFormatting sqref="E517:L517">
    <cfRule type="expression" dxfId="262" priority="313">
      <formula>MOD(FILA0,2)=0</formula>
    </cfRule>
  </conditionalFormatting>
  <conditionalFormatting sqref="D518">
    <cfRule type="expression" dxfId="261" priority="312">
      <formula>MOD(FILA0,2)=0</formula>
    </cfRule>
  </conditionalFormatting>
  <conditionalFormatting sqref="E518:L518">
    <cfRule type="expression" dxfId="260" priority="311">
      <formula>MOD(FILA0,2)=0</formula>
    </cfRule>
  </conditionalFormatting>
  <conditionalFormatting sqref="D519">
    <cfRule type="expression" dxfId="259" priority="310">
      <formula>MOD(FILA0,2)=0</formula>
    </cfRule>
  </conditionalFormatting>
  <conditionalFormatting sqref="E519:L519">
    <cfRule type="expression" dxfId="258" priority="309">
      <formula>MOD(FILA0,2)=0</formula>
    </cfRule>
  </conditionalFormatting>
  <conditionalFormatting sqref="D520">
    <cfRule type="expression" dxfId="257" priority="308">
      <formula>MOD(FILA0,2)=0</formula>
    </cfRule>
  </conditionalFormatting>
  <conditionalFormatting sqref="E520:L520">
    <cfRule type="expression" dxfId="256" priority="307">
      <formula>MOD(FILA0,2)=0</formula>
    </cfRule>
  </conditionalFormatting>
  <conditionalFormatting sqref="D521">
    <cfRule type="expression" dxfId="255" priority="306">
      <formula>MOD(FILA0,2)=0</formula>
    </cfRule>
  </conditionalFormatting>
  <conditionalFormatting sqref="E521:L521">
    <cfRule type="expression" dxfId="254" priority="305">
      <formula>MOD(FILA0,2)=0</formula>
    </cfRule>
  </conditionalFormatting>
  <conditionalFormatting sqref="D522">
    <cfRule type="expression" dxfId="253" priority="304">
      <formula>MOD(FILA0,2)=0</formula>
    </cfRule>
  </conditionalFormatting>
  <conditionalFormatting sqref="E522:L522">
    <cfRule type="expression" dxfId="252" priority="303">
      <formula>MOD(FILA0,2)=0</formula>
    </cfRule>
  </conditionalFormatting>
  <conditionalFormatting sqref="D523">
    <cfRule type="expression" dxfId="251" priority="302">
      <formula>MOD(FILA0,2)=0</formula>
    </cfRule>
  </conditionalFormatting>
  <conditionalFormatting sqref="E523:L523">
    <cfRule type="expression" dxfId="250" priority="301">
      <formula>MOD(FILA0,2)=0</formula>
    </cfRule>
  </conditionalFormatting>
  <conditionalFormatting sqref="D524">
    <cfRule type="expression" dxfId="249" priority="300">
      <formula>MOD(FILA0,2)=0</formula>
    </cfRule>
  </conditionalFormatting>
  <conditionalFormatting sqref="E524:L524">
    <cfRule type="expression" dxfId="248" priority="299">
      <formula>MOD(FILA0,2)=0</formula>
    </cfRule>
  </conditionalFormatting>
  <conditionalFormatting sqref="D525">
    <cfRule type="expression" dxfId="247" priority="298">
      <formula>MOD(FILA0,2)=0</formula>
    </cfRule>
  </conditionalFormatting>
  <conditionalFormatting sqref="E525:L525">
    <cfRule type="expression" dxfId="246" priority="297">
      <formula>MOD(FILA0,2)=0</formula>
    </cfRule>
  </conditionalFormatting>
  <conditionalFormatting sqref="D526">
    <cfRule type="expression" dxfId="245" priority="296">
      <formula>MOD(FILA0,2)=0</formula>
    </cfRule>
  </conditionalFormatting>
  <conditionalFormatting sqref="E526:L526">
    <cfRule type="expression" dxfId="244" priority="295">
      <formula>MOD(FILA0,2)=0</formula>
    </cfRule>
  </conditionalFormatting>
  <conditionalFormatting sqref="D527">
    <cfRule type="expression" dxfId="243" priority="294">
      <formula>MOD(FILA0,2)=0</formula>
    </cfRule>
  </conditionalFormatting>
  <conditionalFormatting sqref="E527:L527">
    <cfRule type="expression" dxfId="242" priority="293">
      <formula>MOD(FILA0,2)=0</formula>
    </cfRule>
  </conditionalFormatting>
  <conditionalFormatting sqref="D528">
    <cfRule type="expression" dxfId="241" priority="292">
      <formula>MOD(FILA0,2)=0</formula>
    </cfRule>
  </conditionalFormatting>
  <conditionalFormatting sqref="E528:L528">
    <cfRule type="expression" dxfId="240" priority="291">
      <formula>MOD(FILA0,2)=0</formula>
    </cfRule>
  </conditionalFormatting>
  <conditionalFormatting sqref="D529">
    <cfRule type="expression" dxfId="239" priority="290">
      <formula>MOD(FILA0,2)=0</formula>
    </cfRule>
  </conditionalFormatting>
  <conditionalFormatting sqref="E529:L529">
    <cfRule type="expression" dxfId="238" priority="289">
      <formula>MOD(FILA0,2)=0</formula>
    </cfRule>
  </conditionalFormatting>
  <conditionalFormatting sqref="D530">
    <cfRule type="expression" dxfId="237" priority="288">
      <formula>MOD(FILA0,2)=0</formula>
    </cfRule>
  </conditionalFormatting>
  <conditionalFormatting sqref="E530:L530">
    <cfRule type="expression" dxfId="236" priority="287">
      <formula>MOD(FILA0,2)=0</formula>
    </cfRule>
  </conditionalFormatting>
  <conditionalFormatting sqref="D531">
    <cfRule type="expression" dxfId="235" priority="286">
      <formula>MOD(FILA0,2)=0</formula>
    </cfRule>
  </conditionalFormatting>
  <conditionalFormatting sqref="E531:L531">
    <cfRule type="expression" dxfId="234" priority="285">
      <formula>MOD(FILA0,2)=0</formula>
    </cfRule>
  </conditionalFormatting>
  <conditionalFormatting sqref="D532">
    <cfRule type="expression" dxfId="233" priority="284">
      <formula>MOD(FILA0,2)=0</formula>
    </cfRule>
  </conditionalFormatting>
  <conditionalFormatting sqref="E532:L532">
    <cfRule type="expression" dxfId="232" priority="283">
      <formula>MOD(FILA0,2)=0</formula>
    </cfRule>
  </conditionalFormatting>
  <conditionalFormatting sqref="D533">
    <cfRule type="expression" dxfId="231" priority="282">
      <formula>MOD(FILA0,2)=0</formula>
    </cfRule>
  </conditionalFormatting>
  <conditionalFormatting sqref="E533">
    <cfRule type="expression" dxfId="230" priority="281">
      <formula>MOD(FILA0,2)=0</formula>
    </cfRule>
  </conditionalFormatting>
  <conditionalFormatting sqref="F533:L533">
    <cfRule type="expression" dxfId="229" priority="280">
      <formula>MOD(FILA0,2)=0</formula>
    </cfRule>
  </conditionalFormatting>
  <conditionalFormatting sqref="D534">
    <cfRule type="expression" dxfId="228" priority="279">
      <formula>MOD(FILA0,2)=0</formula>
    </cfRule>
  </conditionalFormatting>
  <conditionalFormatting sqref="E534:L534">
    <cfRule type="expression" dxfId="227" priority="278">
      <formula>MOD(FILA0,2)=0</formula>
    </cfRule>
  </conditionalFormatting>
  <conditionalFormatting sqref="D535">
    <cfRule type="expression" dxfId="226" priority="277">
      <formula>MOD(FILA0,2)=0</formula>
    </cfRule>
  </conditionalFormatting>
  <conditionalFormatting sqref="E535:L535">
    <cfRule type="expression" dxfId="225" priority="276">
      <formula>MOD(FILA0,2)=0</formula>
    </cfRule>
  </conditionalFormatting>
  <conditionalFormatting sqref="D536">
    <cfRule type="expression" dxfId="224" priority="275">
      <formula>MOD(FILA0,2)=0</formula>
    </cfRule>
  </conditionalFormatting>
  <conditionalFormatting sqref="E536:L536">
    <cfRule type="expression" dxfId="223" priority="274">
      <formula>MOD(FILA0,2)=0</formula>
    </cfRule>
  </conditionalFormatting>
  <conditionalFormatting sqref="D537">
    <cfRule type="expression" dxfId="222" priority="273">
      <formula>MOD(FILA0,2)=0</formula>
    </cfRule>
  </conditionalFormatting>
  <conditionalFormatting sqref="E537:L537">
    <cfRule type="expression" dxfId="221" priority="272">
      <formula>MOD(FILA0,2)=0</formula>
    </cfRule>
  </conditionalFormatting>
  <conditionalFormatting sqref="D538">
    <cfRule type="expression" dxfId="220" priority="271">
      <formula>MOD(FILA0,2)=0</formula>
    </cfRule>
  </conditionalFormatting>
  <conditionalFormatting sqref="E538:L538">
    <cfRule type="expression" dxfId="219" priority="270">
      <formula>MOD(FILA0,2)=0</formula>
    </cfRule>
  </conditionalFormatting>
  <conditionalFormatting sqref="D539">
    <cfRule type="expression" dxfId="218" priority="269">
      <formula>MOD(FILA0,2)=0</formula>
    </cfRule>
  </conditionalFormatting>
  <conditionalFormatting sqref="E539:L539">
    <cfRule type="expression" dxfId="217" priority="268">
      <formula>MOD(FILA0,2)=0</formula>
    </cfRule>
  </conditionalFormatting>
  <conditionalFormatting sqref="D540">
    <cfRule type="expression" dxfId="216" priority="267">
      <formula>MOD(FILA0,2)=0</formula>
    </cfRule>
  </conditionalFormatting>
  <conditionalFormatting sqref="E540:L540">
    <cfRule type="expression" dxfId="215" priority="266">
      <formula>MOD(FILA0,2)=0</formula>
    </cfRule>
  </conditionalFormatting>
  <conditionalFormatting sqref="D541">
    <cfRule type="expression" dxfId="214" priority="265">
      <formula>MOD(FILA0,2)=0</formula>
    </cfRule>
  </conditionalFormatting>
  <conditionalFormatting sqref="E541:L541">
    <cfRule type="expression" dxfId="213" priority="264">
      <formula>MOD(FILA0,2)=0</formula>
    </cfRule>
  </conditionalFormatting>
  <conditionalFormatting sqref="D542">
    <cfRule type="expression" dxfId="212" priority="263">
      <formula>MOD(FILA0,2)=0</formula>
    </cfRule>
  </conditionalFormatting>
  <conditionalFormatting sqref="E542:L542">
    <cfRule type="expression" dxfId="211" priority="262">
      <formula>MOD(FILA0,2)=0</formula>
    </cfRule>
  </conditionalFormatting>
  <conditionalFormatting sqref="D543">
    <cfRule type="expression" dxfId="210" priority="261">
      <formula>MOD(FILA0,2)=0</formula>
    </cfRule>
  </conditionalFormatting>
  <conditionalFormatting sqref="E543:L543">
    <cfRule type="expression" dxfId="209" priority="260">
      <formula>MOD(FILA0,2)=0</formula>
    </cfRule>
  </conditionalFormatting>
  <conditionalFormatting sqref="D544">
    <cfRule type="expression" dxfId="208" priority="259">
      <formula>MOD(FILA0,2)=0</formula>
    </cfRule>
  </conditionalFormatting>
  <conditionalFormatting sqref="E544:L544">
    <cfRule type="expression" dxfId="207" priority="258">
      <formula>MOD(FILA0,2)=0</formula>
    </cfRule>
  </conditionalFormatting>
  <conditionalFormatting sqref="D545">
    <cfRule type="expression" dxfId="206" priority="257">
      <formula>MOD(FILA0,2)=0</formula>
    </cfRule>
  </conditionalFormatting>
  <conditionalFormatting sqref="E545:L545">
    <cfRule type="expression" dxfId="205" priority="256">
      <formula>MOD(FILA0,2)=0</formula>
    </cfRule>
  </conditionalFormatting>
  <conditionalFormatting sqref="D546">
    <cfRule type="expression" dxfId="204" priority="255">
      <formula>MOD(FILA0,2)=0</formula>
    </cfRule>
  </conditionalFormatting>
  <conditionalFormatting sqref="E546:L546">
    <cfRule type="expression" dxfId="203" priority="254">
      <formula>MOD(FILA0,2)=0</formula>
    </cfRule>
  </conditionalFormatting>
  <conditionalFormatting sqref="D547">
    <cfRule type="expression" dxfId="202" priority="253">
      <formula>MOD(FILA0,2)=0</formula>
    </cfRule>
  </conditionalFormatting>
  <conditionalFormatting sqref="E547:L547">
    <cfRule type="expression" dxfId="201" priority="252">
      <formula>MOD(FILA0,2)=0</formula>
    </cfRule>
  </conditionalFormatting>
  <conditionalFormatting sqref="D548">
    <cfRule type="expression" dxfId="200" priority="251">
      <formula>MOD(FILA0,2)=0</formula>
    </cfRule>
  </conditionalFormatting>
  <conditionalFormatting sqref="E548:L548">
    <cfRule type="expression" dxfId="199" priority="250">
      <formula>MOD(FILA0,2)=0</formula>
    </cfRule>
  </conditionalFormatting>
  <conditionalFormatting sqref="D549">
    <cfRule type="expression" dxfId="198" priority="249">
      <formula>MOD(FILA0,2)=0</formula>
    </cfRule>
  </conditionalFormatting>
  <conditionalFormatting sqref="E549:L549">
    <cfRule type="expression" dxfId="197" priority="248">
      <formula>MOD(FILA0,2)=0</formula>
    </cfRule>
  </conditionalFormatting>
  <conditionalFormatting sqref="D550">
    <cfRule type="expression" dxfId="196" priority="247">
      <formula>MOD(FILA0,2)=0</formula>
    </cfRule>
  </conditionalFormatting>
  <conditionalFormatting sqref="E550:L550">
    <cfRule type="expression" dxfId="195" priority="246">
      <formula>MOD(FILA0,2)=0</formula>
    </cfRule>
  </conditionalFormatting>
  <conditionalFormatting sqref="D551">
    <cfRule type="expression" dxfId="194" priority="245">
      <formula>MOD(FILA0,2)=0</formula>
    </cfRule>
  </conditionalFormatting>
  <conditionalFormatting sqref="E551:L551">
    <cfRule type="expression" dxfId="193" priority="244">
      <formula>MOD(FILA0,2)=0</formula>
    </cfRule>
  </conditionalFormatting>
  <conditionalFormatting sqref="D552">
    <cfRule type="expression" dxfId="192" priority="243">
      <formula>MOD(FILA0,2)=0</formula>
    </cfRule>
  </conditionalFormatting>
  <conditionalFormatting sqref="E552:L552">
    <cfRule type="expression" dxfId="191" priority="242">
      <formula>MOD(FILA0,2)=0</formula>
    </cfRule>
  </conditionalFormatting>
  <conditionalFormatting sqref="D553">
    <cfRule type="expression" dxfId="190" priority="241">
      <formula>MOD(FILA0,2)=0</formula>
    </cfRule>
  </conditionalFormatting>
  <conditionalFormatting sqref="E553:L553">
    <cfRule type="expression" dxfId="189" priority="240">
      <formula>MOD(FILA0,2)=0</formula>
    </cfRule>
  </conditionalFormatting>
  <conditionalFormatting sqref="D554">
    <cfRule type="expression" dxfId="188" priority="239">
      <formula>MOD(FILA0,2)=0</formula>
    </cfRule>
  </conditionalFormatting>
  <conditionalFormatting sqref="E554:L554">
    <cfRule type="expression" dxfId="187" priority="238">
      <formula>MOD(FILA0,2)=0</formula>
    </cfRule>
  </conditionalFormatting>
  <conditionalFormatting sqref="D555">
    <cfRule type="expression" dxfId="186" priority="237">
      <formula>MOD(FILA0,2)=0</formula>
    </cfRule>
  </conditionalFormatting>
  <conditionalFormatting sqref="E555:L555">
    <cfRule type="expression" dxfId="185" priority="236">
      <formula>MOD(FILA0,2)=0</formula>
    </cfRule>
  </conditionalFormatting>
  <conditionalFormatting sqref="D556">
    <cfRule type="expression" dxfId="184" priority="235">
      <formula>MOD(FILA0,2)=0</formula>
    </cfRule>
  </conditionalFormatting>
  <conditionalFormatting sqref="E556:L556">
    <cfRule type="expression" dxfId="183" priority="234">
      <formula>MOD(FILA0,2)=0</formula>
    </cfRule>
  </conditionalFormatting>
  <conditionalFormatting sqref="D557">
    <cfRule type="expression" dxfId="182" priority="233">
      <formula>MOD(FILA0,2)=0</formula>
    </cfRule>
  </conditionalFormatting>
  <conditionalFormatting sqref="E557:L557">
    <cfRule type="expression" dxfId="181" priority="232">
      <formula>MOD(FILA0,2)=0</formula>
    </cfRule>
  </conditionalFormatting>
  <conditionalFormatting sqref="D558">
    <cfRule type="expression" dxfId="180" priority="230">
      <formula>MOD(FILA0,2)=0</formula>
    </cfRule>
  </conditionalFormatting>
  <conditionalFormatting sqref="E558:L558">
    <cfRule type="expression" dxfId="179" priority="229">
      <formula>MOD(FILA0,2)=0</formula>
    </cfRule>
  </conditionalFormatting>
  <conditionalFormatting sqref="D559">
    <cfRule type="expression" dxfId="178" priority="228">
      <formula>MOD(FILA0,2)=0</formula>
    </cfRule>
  </conditionalFormatting>
  <conditionalFormatting sqref="E559:L559">
    <cfRule type="expression" dxfId="177" priority="227">
      <formula>MOD(FILA0,2)=0</formula>
    </cfRule>
  </conditionalFormatting>
  <conditionalFormatting sqref="D560">
    <cfRule type="expression" dxfId="176" priority="225">
      <formula>MOD(FILA0,2)=0</formula>
    </cfRule>
  </conditionalFormatting>
  <conditionalFormatting sqref="E560:L560">
    <cfRule type="expression" dxfId="175" priority="224">
      <formula>MOD(FILA0,2)=0</formula>
    </cfRule>
  </conditionalFormatting>
  <conditionalFormatting sqref="D561">
    <cfRule type="expression" dxfId="174" priority="223">
      <formula>MOD(FILA0,2)=0</formula>
    </cfRule>
  </conditionalFormatting>
  <conditionalFormatting sqref="E561:L561">
    <cfRule type="expression" dxfId="173" priority="222">
      <formula>MOD(FILA0,2)=0</formula>
    </cfRule>
  </conditionalFormatting>
  <conditionalFormatting sqref="D562">
    <cfRule type="expression" dxfId="172" priority="221">
      <formula>MOD(FILA0,2)=0</formula>
    </cfRule>
  </conditionalFormatting>
  <conditionalFormatting sqref="E562:L562">
    <cfRule type="expression" dxfId="171" priority="220">
      <formula>MOD(FILA0,2)=0</formula>
    </cfRule>
  </conditionalFormatting>
  <conditionalFormatting sqref="D563">
    <cfRule type="expression" dxfId="170" priority="219">
      <formula>MOD(FILA0,2)=0</formula>
    </cfRule>
  </conditionalFormatting>
  <conditionalFormatting sqref="E563:L563">
    <cfRule type="expression" dxfId="169" priority="218">
      <formula>MOD(FILA0,2)=0</formula>
    </cfRule>
  </conditionalFormatting>
  <conditionalFormatting sqref="D564">
    <cfRule type="expression" dxfId="168" priority="217">
      <formula>MOD(FILA0,2)=0</formula>
    </cfRule>
  </conditionalFormatting>
  <conditionalFormatting sqref="E564:L564">
    <cfRule type="expression" dxfId="167" priority="216">
      <formula>MOD(FILA0,2)=0</formula>
    </cfRule>
  </conditionalFormatting>
  <conditionalFormatting sqref="D565">
    <cfRule type="expression" dxfId="166" priority="215">
      <formula>MOD(FILA0,2)=0</formula>
    </cfRule>
  </conditionalFormatting>
  <conditionalFormatting sqref="E565:L565">
    <cfRule type="expression" dxfId="165" priority="214">
      <formula>MOD(FILA0,2)=0</formula>
    </cfRule>
  </conditionalFormatting>
  <conditionalFormatting sqref="D566">
    <cfRule type="expression" dxfId="164" priority="213">
      <formula>MOD(FILA0,2)=0</formula>
    </cfRule>
  </conditionalFormatting>
  <conditionalFormatting sqref="E566:L566">
    <cfRule type="expression" dxfId="163" priority="212">
      <formula>MOD(FILA0,2)=0</formula>
    </cfRule>
  </conditionalFormatting>
  <conditionalFormatting sqref="D567">
    <cfRule type="expression" dxfId="162" priority="211">
      <formula>MOD(FILA0,2)=0</formula>
    </cfRule>
  </conditionalFormatting>
  <conditionalFormatting sqref="E567:L567">
    <cfRule type="expression" dxfId="161" priority="210">
      <formula>MOD(FILA0,2)=0</formula>
    </cfRule>
  </conditionalFormatting>
  <conditionalFormatting sqref="D568">
    <cfRule type="expression" dxfId="160" priority="209">
      <formula>MOD(FILA0,2)=0</formula>
    </cfRule>
  </conditionalFormatting>
  <conditionalFormatting sqref="E568:L568">
    <cfRule type="expression" dxfId="159" priority="208">
      <formula>MOD(FILA0,2)=0</formula>
    </cfRule>
  </conditionalFormatting>
  <conditionalFormatting sqref="D569">
    <cfRule type="expression" dxfId="158" priority="207">
      <formula>MOD(FILA0,2)=0</formula>
    </cfRule>
  </conditionalFormatting>
  <conditionalFormatting sqref="E569:L569">
    <cfRule type="expression" dxfId="157" priority="206">
      <formula>MOD(FILA0,2)=0</formula>
    </cfRule>
  </conditionalFormatting>
  <conditionalFormatting sqref="D570">
    <cfRule type="expression" dxfId="156" priority="205">
      <formula>MOD(FILA0,2)=0</formula>
    </cfRule>
  </conditionalFormatting>
  <conditionalFormatting sqref="E570:L570">
    <cfRule type="expression" dxfId="155" priority="204">
      <formula>MOD(FILA0,2)=0</formula>
    </cfRule>
  </conditionalFormatting>
  <conditionalFormatting sqref="D571">
    <cfRule type="expression" dxfId="154" priority="203">
      <formula>MOD(FILA0,2)=0</formula>
    </cfRule>
  </conditionalFormatting>
  <conditionalFormatting sqref="E571:L571">
    <cfRule type="expression" dxfId="153" priority="202">
      <formula>MOD(FILA0,2)=0</formula>
    </cfRule>
  </conditionalFormatting>
  <conditionalFormatting sqref="D572">
    <cfRule type="expression" dxfId="152" priority="201">
      <formula>MOD(FILA0,2)=0</formula>
    </cfRule>
  </conditionalFormatting>
  <conditionalFormatting sqref="E572:L572">
    <cfRule type="expression" dxfId="151" priority="200">
      <formula>MOD(FILA0,2)=0</formula>
    </cfRule>
  </conditionalFormatting>
  <conditionalFormatting sqref="D573">
    <cfRule type="expression" dxfId="150" priority="199">
      <formula>MOD(FILA0,2)=0</formula>
    </cfRule>
  </conditionalFormatting>
  <conditionalFormatting sqref="E573:L573">
    <cfRule type="expression" dxfId="149" priority="198">
      <formula>MOD(FILA0,2)=0</formula>
    </cfRule>
  </conditionalFormatting>
  <conditionalFormatting sqref="D574">
    <cfRule type="expression" dxfId="148" priority="197">
      <formula>MOD(FILA0,2)=0</formula>
    </cfRule>
  </conditionalFormatting>
  <conditionalFormatting sqref="E574:L574">
    <cfRule type="expression" dxfId="147" priority="196">
      <formula>MOD(FILA0,2)=0</formula>
    </cfRule>
  </conditionalFormatting>
  <conditionalFormatting sqref="D575">
    <cfRule type="expression" dxfId="146" priority="195">
      <formula>MOD(FILA0,2)=0</formula>
    </cfRule>
  </conditionalFormatting>
  <conditionalFormatting sqref="E575:L575">
    <cfRule type="expression" dxfId="145" priority="194">
      <formula>MOD(FILA0,2)=0</formula>
    </cfRule>
  </conditionalFormatting>
  <conditionalFormatting sqref="D576">
    <cfRule type="expression" dxfId="144" priority="193">
      <formula>MOD(FILA0,2)=0</formula>
    </cfRule>
  </conditionalFormatting>
  <conditionalFormatting sqref="E576:L576">
    <cfRule type="expression" dxfId="143" priority="192">
      <formula>MOD(FILA0,2)=0</formula>
    </cfRule>
  </conditionalFormatting>
  <conditionalFormatting sqref="D577">
    <cfRule type="expression" dxfId="142" priority="191">
      <formula>MOD(FILA0,2)=0</formula>
    </cfRule>
  </conditionalFormatting>
  <conditionalFormatting sqref="E577:L577">
    <cfRule type="expression" dxfId="141" priority="190">
      <formula>MOD(FILA0,2)=0</formula>
    </cfRule>
  </conditionalFormatting>
  <conditionalFormatting sqref="D578">
    <cfRule type="expression" dxfId="140" priority="189">
      <formula>MOD(FILA0,2)=0</formula>
    </cfRule>
  </conditionalFormatting>
  <conditionalFormatting sqref="E578:L578">
    <cfRule type="expression" dxfId="139" priority="188">
      <formula>MOD(FILA0,2)=0</formula>
    </cfRule>
  </conditionalFormatting>
  <conditionalFormatting sqref="D579">
    <cfRule type="expression" dxfId="138" priority="187">
      <formula>MOD(FILA0,2)=0</formula>
    </cfRule>
  </conditionalFormatting>
  <conditionalFormatting sqref="E579:L579">
    <cfRule type="expression" dxfId="137" priority="186">
      <formula>MOD(FILA0,2)=0</formula>
    </cfRule>
  </conditionalFormatting>
  <conditionalFormatting sqref="D580">
    <cfRule type="expression" dxfId="136" priority="185">
      <formula>MOD(FILA0,2)=0</formula>
    </cfRule>
  </conditionalFormatting>
  <conditionalFormatting sqref="E580:L580">
    <cfRule type="expression" dxfId="135" priority="184">
      <formula>MOD(FILA0,2)=0</formula>
    </cfRule>
  </conditionalFormatting>
  <conditionalFormatting sqref="D581">
    <cfRule type="expression" dxfId="134" priority="183">
      <formula>MOD(FILA0,2)=0</formula>
    </cfRule>
  </conditionalFormatting>
  <conditionalFormatting sqref="E581:L581">
    <cfRule type="expression" dxfId="133" priority="182">
      <formula>MOD(FILA0,2)=0</formula>
    </cfRule>
  </conditionalFormatting>
  <conditionalFormatting sqref="D582">
    <cfRule type="expression" dxfId="132" priority="181">
      <formula>MOD(FILA0,2)=0</formula>
    </cfRule>
  </conditionalFormatting>
  <conditionalFormatting sqref="E582:L582 E584:L584">
    <cfRule type="expression" dxfId="131" priority="180">
      <formula>MOD(FILA0,2)=0</formula>
    </cfRule>
  </conditionalFormatting>
  <conditionalFormatting sqref="D583">
    <cfRule type="expression" dxfId="130" priority="179">
      <formula>MOD(FILA0,2)=0</formula>
    </cfRule>
  </conditionalFormatting>
  <conditionalFormatting sqref="E583:L583">
    <cfRule type="expression" dxfId="129" priority="178">
      <formula>MOD(FILA0,2)=0</formula>
    </cfRule>
  </conditionalFormatting>
  <conditionalFormatting sqref="D584">
    <cfRule type="expression" dxfId="128" priority="177">
      <formula>MOD(FILA0,2)=0</formula>
    </cfRule>
  </conditionalFormatting>
  <conditionalFormatting sqref="D585">
    <cfRule type="expression" dxfId="127" priority="176">
      <formula>MOD(FILA0,2)=0</formula>
    </cfRule>
  </conditionalFormatting>
  <conditionalFormatting sqref="E585:L585">
    <cfRule type="expression" dxfId="126" priority="175">
      <formula>MOD(FILA0,2)=0</formula>
    </cfRule>
  </conditionalFormatting>
  <conditionalFormatting sqref="D586">
    <cfRule type="expression" dxfId="125" priority="174">
      <formula>MOD(FILA0,2)=0</formula>
    </cfRule>
  </conditionalFormatting>
  <conditionalFormatting sqref="E586:L586">
    <cfRule type="expression" dxfId="124" priority="173">
      <formula>MOD(FILA0,2)=0</formula>
    </cfRule>
  </conditionalFormatting>
  <conditionalFormatting sqref="D587">
    <cfRule type="expression" dxfId="123" priority="172">
      <formula>MOD(FILA0,2)=0</formula>
    </cfRule>
  </conditionalFormatting>
  <conditionalFormatting sqref="E587:L587">
    <cfRule type="expression" dxfId="122" priority="171">
      <formula>MOD(FILA0,2)=0</formula>
    </cfRule>
  </conditionalFormatting>
  <conditionalFormatting sqref="D588">
    <cfRule type="expression" dxfId="121" priority="170">
      <formula>MOD(FILA0,2)=0</formula>
    </cfRule>
  </conditionalFormatting>
  <conditionalFormatting sqref="E588:L588">
    <cfRule type="expression" dxfId="120" priority="169">
      <formula>MOD(FILA0,2)=0</formula>
    </cfRule>
  </conditionalFormatting>
  <conditionalFormatting sqref="D589">
    <cfRule type="expression" dxfId="119" priority="168">
      <formula>MOD(FILA0,2)=0</formula>
    </cfRule>
  </conditionalFormatting>
  <conditionalFormatting sqref="E589:L589">
    <cfRule type="expression" dxfId="118" priority="167">
      <formula>MOD(FILA0,2)=0</formula>
    </cfRule>
  </conditionalFormatting>
  <conditionalFormatting sqref="D590">
    <cfRule type="expression" dxfId="117" priority="166">
      <formula>MOD(FILA0,2)=0</formula>
    </cfRule>
  </conditionalFormatting>
  <conditionalFormatting sqref="E590:L590">
    <cfRule type="expression" dxfId="116" priority="165">
      <formula>MOD(FILA0,2)=0</formula>
    </cfRule>
  </conditionalFormatting>
  <conditionalFormatting sqref="D591">
    <cfRule type="expression" dxfId="115" priority="164">
      <formula>MOD(FILA0,2)=0</formula>
    </cfRule>
  </conditionalFormatting>
  <conditionalFormatting sqref="E591:L591">
    <cfRule type="expression" dxfId="114" priority="163">
      <formula>MOD(FILA0,2)=0</formula>
    </cfRule>
  </conditionalFormatting>
  <conditionalFormatting sqref="D592">
    <cfRule type="expression" dxfId="113" priority="162">
      <formula>MOD(FILA0,2)=0</formula>
    </cfRule>
  </conditionalFormatting>
  <conditionalFormatting sqref="E592:L592">
    <cfRule type="expression" dxfId="112" priority="161">
      <formula>MOD(FILA0,2)=0</formula>
    </cfRule>
  </conditionalFormatting>
  <conditionalFormatting sqref="D593">
    <cfRule type="expression" dxfId="111" priority="160">
      <formula>MOD(FILA0,2)=0</formula>
    </cfRule>
  </conditionalFormatting>
  <conditionalFormatting sqref="D595">
    <cfRule type="expression" dxfId="110" priority="159">
      <formula>MOD(FILA0,2)=0</formula>
    </cfRule>
  </conditionalFormatting>
  <conditionalFormatting sqref="E593:L593">
    <cfRule type="expression" dxfId="109" priority="158">
      <formula>MOD(FILA0,2)=0</formula>
    </cfRule>
  </conditionalFormatting>
  <conditionalFormatting sqref="E595:L595">
    <cfRule type="expression" dxfId="108" priority="157">
      <formula>MOD(FILA0,2)=0</formula>
    </cfRule>
  </conditionalFormatting>
  <conditionalFormatting sqref="D594">
    <cfRule type="expression" dxfId="107" priority="156">
      <formula>MOD(FILA0,2)=0</formula>
    </cfRule>
  </conditionalFormatting>
  <conditionalFormatting sqref="E594:L594">
    <cfRule type="expression" dxfId="106" priority="155">
      <formula>MOD(FILA0,2)=0</formula>
    </cfRule>
  </conditionalFormatting>
  <conditionalFormatting sqref="F237">
    <cfRule type="expression" dxfId="105" priority="154">
      <formula>MOD(FILA0,2)=0</formula>
    </cfRule>
  </conditionalFormatting>
  <conditionalFormatting sqref="D605">
    <cfRule type="expression" dxfId="104" priority="152">
      <formula>MOD(FILA0,2)=0</formula>
    </cfRule>
  </conditionalFormatting>
  <conditionalFormatting sqref="E605:J605">
    <cfRule type="expression" dxfId="103" priority="151">
      <formula>MOD(FILA0,2)=0</formula>
    </cfRule>
  </conditionalFormatting>
  <conditionalFormatting sqref="D610">
    <cfRule type="expression" dxfId="102" priority="150">
      <formula>MOD(FILA0,2)=0</formula>
    </cfRule>
  </conditionalFormatting>
  <conditionalFormatting sqref="E610:J610">
    <cfRule type="expression" dxfId="101" priority="149">
      <formula>MOD(FILA0,2)=0</formula>
    </cfRule>
  </conditionalFormatting>
  <conditionalFormatting sqref="D612">
    <cfRule type="expression" dxfId="100" priority="144">
      <formula>MOD(FILA0,2)=0</formula>
    </cfRule>
  </conditionalFormatting>
  <conditionalFormatting sqref="E612:J612">
    <cfRule type="expression" dxfId="99" priority="143">
      <formula>MOD(FILA0,2)=0</formula>
    </cfRule>
  </conditionalFormatting>
  <conditionalFormatting sqref="D599">
    <cfRule type="expression" dxfId="98" priority="142">
      <formula>MOD(FILA0,2)=0</formula>
    </cfRule>
  </conditionalFormatting>
  <conditionalFormatting sqref="E599:J599">
    <cfRule type="expression" dxfId="97" priority="141">
      <formula>MOD(FILA0,2)=0</formula>
    </cfRule>
  </conditionalFormatting>
  <conditionalFormatting sqref="E602:J602">
    <cfRule type="expression" dxfId="96" priority="140">
      <formula>MOD(FILA0,2)=0</formula>
    </cfRule>
  </conditionalFormatting>
  <conditionalFormatting sqref="D602">
    <cfRule type="expression" dxfId="95" priority="139">
      <formula>MOD(FILA0,2)=0</formula>
    </cfRule>
  </conditionalFormatting>
  <conditionalFormatting sqref="D601">
    <cfRule type="expression" dxfId="94" priority="136">
      <formula>MOD(FILA0,2)=0</formula>
    </cfRule>
  </conditionalFormatting>
  <conditionalFormatting sqref="E601:J601">
    <cfRule type="expression" dxfId="93" priority="135">
      <formula>MOD(FILA0,2)=0</formula>
    </cfRule>
  </conditionalFormatting>
  <conditionalFormatting sqref="D600">
    <cfRule type="expression" dxfId="92" priority="134">
      <formula>MOD(FILA0,2)=0</formula>
    </cfRule>
  </conditionalFormatting>
  <conditionalFormatting sqref="E600:J600">
    <cfRule type="expression" dxfId="91" priority="133">
      <formula>MOD(FILA0,2)=0</formula>
    </cfRule>
  </conditionalFormatting>
  <conditionalFormatting sqref="D614">
    <cfRule type="expression" dxfId="90" priority="132">
      <formula>MOD(FILA0,2)=0</formula>
    </cfRule>
  </conditionalFormatting>
  <conditionalFormatting sqref="E614:J614">
    <cfRule type="expression" dxfId="89" priority="131">
      <formula>MOD(FILA0,2)=0</formula>
    </cfRule>
  </conditionalFormatting>
  <conditionalFormatting sqref="D613">
    <cfRule type="expression" dxfId="88" priority="130">
      <formula>MOD(FILA0,2)=0</formula>
    </cfRule>
  </conditionalFormatting>
  <conditionalFormatting sqref="E613:J613">
    <cfRule type="expression" dxfId="87" priority="129">
      <formula>MOD(FILA0,2)=0</formula>
    </cfRule>
  </conditionalFormatting>
  <conditionalFormatting sqref="D603">
    <cfRule type="expression" dxfId="86" priority="128">
      <formula>MOD(FILA0,2)=0</formula>
    </cfRule>
  </conditionalFormatting>
  <conditionalFormatting sqref="E603:J603">
    <cfRule type="expression" dxfId="85" priority="127">
      <formula>MOD(FILA0,2)=0</formula>
    </cfRule>
  </conditionalFormatting>
  <conditionalFormatting sqref="D604">
    <cfRule type="expression" dxfId="84" priority="122">
      <formula>MOD(FILA0,2)=0</formula>
    </cfRule>
  </conditionalFormatting>
  <conditionalFormatting sqref="E604:J604">
    <cfRule type="expression" dxfId="83" priority="121">
      <formula>MOD(FILA0,2)=0</formula>
    </cfRule>
  </conditionalFormatting>
  <conditionalFormatting sqref="D609">
    <cfRule type="expression" dxfId="82" priority="118">
      <formula>MOD(FILA0,2)=0</formula>
    </cfRule>
  </conditionalFormatting>
  <conditionalFormatting sqref="E609:J609">
    <cfRule type="expression" dxfId="81" priority="117">
      <formula>MOD(FILA0,2)=0</formula>
    </cfRule>
  </conditionalFormatting>
  <conditionalFormatting sqref="D611">
    <cfRule type="expression" dxfId="80" priority="114">
      <formula>MOD(FILA0,2)=0</formula>
    </cfRule>
  </conditionalFormatting>
  <conditionalFormatting sqref="E611:J611">
    <cfRule type="expression" dxfId="79" priority="113">
      <formula>MOD(FILA0,2)=0</formula>
    </cfRule>
  </conditionalFormatting>
  <conditionalFormatting sqref="E621:J621">
    <cfRule type="expression" dxfId="78" priority="103">
      <formula>MOD(FILA0,2)=0</formula>
    </cfRule>
  </conditionalFormatting>
  <conditionalFormatting sqref="D616">
    <cfRule type="expression" dxfId="77" priority="110">
      <formula>MOD(FILA0,2)=0</formula>
    </cfRule>
  </conditionalFormatting>
  <conditionalFormatting sqref="E616:J616">
    <cfRule type="expression" dxfId="76" priority="109">
      <formula>MOD(FILA0,2)=0</formula>
    </cfRule>
  </conditionalFormatting>
  <conditionalFormatting sqref="D619">
    <cfRule type="expression" dxfId="75" priority="108">
      <formula>MOD(FILA0,2)=0</formula>
    </cfRule>
  </conditionalFormatting>
  <conditionalFormatting sqref="E619:J619">
    <cfRule type="expression" dxfId="74" priority="107">
      <formula>MOD(FILA0,2)=0</formula>
    </cfRule>
  </conditionalFormatting>
  <conditionalFormatting sqref="E622:J622">
    <cfRule type="expression" dxfId="73" priority="101">
      <formula>MOD(FILA0,2)=0</formula>
    </cfRule>
  </conditionalFormatting>
  <conditionalFormatting sqref="D621">
    <cfRule type="expression" dxfId="72" priority="104">
      <formula>MOD(FILA0,2)=0</formula>
    </cfRule>
  </conditionalFormatting>
  <conditionalFormatting sqref="D622">
    <cfRule type="expression" dxfId="71" priority="102">
      <formula>MOD(FILA0,2)=0</formula>
    </cfRule>
  </conditionalFormatting>
  <conditionalFormatting sqref="E617:J617">
    <cfRule type="expression" dxfId="70" priority="97">
      <formula>MOD(FILA0,2)=0</formula>
    </cfRule>
  </conditionalFormatting>
  <conditionalFormatting sqref="D620">
    <cfRule type="expression" dxfId="69" priority="100">
      <formula>MOD(FILA0,2)=0</formula>
    </cfRule>
  </conditionalFormatting>
  <conditionalFormatting sqref="E620:J620">
    <cfRule type="expression" dxfId="68" priority="99">
      <formula>MOD(FILA0,2)=0</formula>
    </cfRule>
  </conditionalFormatting>
  <conditionalFormatting sqref="D617">
    <cfRule type="expression" dxfId="67" priority="98">
      <formula>MOD(FILA0,2)=0</formula>
    </cfRule>
  </conditionalFormatting>
  <conditionalFormatting sqref="D623">
    <cfRule type="expression" dxfId="66" priority="96">
      <formula>MOD(FILA0,2)=0</formula>
    </cfRule>
  </conditionalFormatting>
  <conditionalFormatting sqref="E623:J623">
    <cfRule type="expression" dxfId="65" priority="95">
      <formula>MOD(FILA0,2)=0</formula>
    </cfRule>
  </conditionalFormatting>
  <conditionalFormatting sqref="D618">
    <cfRule type="expression" dxfId="64" priority="94">
      <formula>MOD(FILA0,2)=0</formula>
    </cfRule>
  </conditionalFormatting>
  <conditionalFormatting sqref="E618:J618">
    <cfRule type="expression" dxfId="63" priority="93">
      <formula>MOD(FILA0,2)=0</formula>
    </cfRule>
  </conditionalFormatting>
  <conditionalFormatting sqref="D615">
    <cfRule type="expression" dxfId="62" priority="92">
      <formula>MOD(FILA0,2)=0</formula>
    </cfRule>
  </conditionalFormatting>
  <conditionalFormatting sqref="E615:J615">
    <cfRule type="expression" dxfId="61" priority="91">
      <formula>MOD(FILA0,2)=0</formula>
    </cfRule>
  </conditionalFormatting>
  <conditionalFormatting sqref="E606:J608">
    <cfRule type="expression" dxfId="60" priority="87">
      <formula>MOD(FILA0,2)=0</formula>
    </cfRule>
  </conditionalFormatting>
  <conditionalFormatting sqref="D626">
    <cfRule type="expression" dxfId="59" priority="86">
      <formula>MOD(FILA0,2)=0</formula>
    </cfRule>
  </conditionalFormatting>
  <conditionalFormatting sqref="E628:J628">
    <cfRule type="expression" dxfId="58" priority="79">
      <formula>MOD(FILA0,2)=0</formula>
    </cfRule>
  </conditionalFormatting>
  <conditionalFormatting sqref="E626:J626">
    <cfRule type="expression" dxfId="57" priority="85">
      <formula>MOD(FILA0,2)=0</formula>
    </cfRule>
  </conditionalFormatting>
  <conditionalFormatting sqref="D629">
    <cfRule type="expression" dxfId="56" priority="78">
      <formula>MOD(FILA0,2)=0</formula>
    </cfRule>
  </conditionalFormatting>
  <conditionalFormatting sqref="D627">
    <cfRule type="expression" dxfId="55" priority="74">
      <formula>MOD(FILA0,2)=0</formula>
    </cfRule>
  </conditionalFormatting>
  <conditionalFormatting sqref="D631">
    <cfRule type="expression" dxfId="54" priority="82">
      <formula>MOD(FILA0,2)=0</formula>
    </cfRule>
  </conditionalFormatting>
  <conditionalFormatting sqref="E631:J631">
    <cfRule type="expression" dxfId="53" priority="81">
      <formula>MOD(FILA0,2)=0</formula>
    </cfRule>
  </conditionalFormatting>
  <conditionalFormatting sqref="D628">
    <cfRule type="expression" dxfId="52" priority="80">
      <formula>MOD(FILA0,2)=0</formula>
    </cfRule>
  </conditionalFormatting>
  <conditionalFormatting sqref="E629:J629">
    <cfRule type="expression" dxfId="51" priority="77">
      <formula>MOD(FILA0,2)=0</formula>
    </cfRule>
  </conditionalFormatting>
  <conditionalFormatting sqref="D630">
    <cfRule type="expression" dxfId="50" priority="76">
      <formula>MOD(FILA0,2)=0</formula>
    </cfRule>
  </conditionalFormatting>
  <conditionalFormatting sqref="E630:J630">
    <cfRule type="expression" dxfId="49" priority="75">
      <formula>MOD(FILA0,2)=0</formula>
    </cfRule>
  </conditionalFormatting>
  <conditionalFormatting sqref="E627:J627">
    <cfRule type="expression" dxfId="48" priority="73">
      <formula>MOD(FILA0,2)=0</formula>
    </cfRule>
  </conditionalFormatting>
  <conditionalFormatting sqref="E625:J625">
    <cfRule type="expression" dxfId="47" priority="69">
      <formula>MOD(FILA0,2)=0</formula>
    </cfRule>
  </conditionalFormatting>
  <conditionalFormatting sqref="D624">
    <cfRule type="expression" dxfId="46" priority="72">
      <formula>MOD(FILA0,2)=0</formula>
    </cfRule>
  </conditionalFormatting>
  <conditionalFormatting sqref="E624:J624">
    <cfRule type="expression" dxfId="45" priority="71">
      <formula>MOD(FILA0,2)=0</formula>
    </cfRule>
  </conditionalFormatting>
  <conditionalFormatting sqref="D625">
    <cfRule type="expression" dxfId="44" priority="70">
      <formula>MOD(FILA0,2)=0</formula>
    </cfRule>
  </conditionalFormatting>
  <conditionalFormatting sqref="D606:D608">
    <cfRule type="expression" dxfId="43" priority="57">
      <formula>MOD(FILA0,2)=0</formula>
    </cfRule>
  </conditionalFormatting>
  <conditionalFormatting sqref="D597">
    <cfRule type="expression" dxfId="42" priority="53">
      <formula>MOD(FILA0,2)=0</formula>
    </cfRule>
  </conditionalFormatting>
  <conditionalFormatting sqref="B1:B2">
    <cfRule type="expression" dxfId="41" priority="52">
      <formula>MOD(FILA0,2)=0</formula>
    </cfRule>
  </conditionalFormatting>
  <conditionalFormatting sqref="A1:A2">
    <cfRule type="expression" dxfId="40" priority="51">
      <formula>MOD(FILA0,2)=0</formula>
    </cfRule>
  </conditionalFormatting>
  <conditionalFormatting sqref="D632:D633">
    <cfRule type="expression" dxfId="39" priority="50">
      <formula>MOD(FILA0,2)=0</formula>
    </cfRule>
  </conditionalFormatting>
  <conditionalFormatting sqref="E632:L633">
    <cfRule type="expression" dxfId="38" priority="49">
      <formula>MOD(FILA0,2)=0</formula>
    </cfRule>
  </conditionalFormatting>
  <conditionalFormatting sqref="D634">
    <cfRule type="expression" dxfId="37" priority="48">
      <formula>MOD(FILA0,2)=0</formula>
    </cfRule>
  </conditionalFormatting>
  <conditionalFormatting sqref="E634:L634">
    <cfRule type="expression" dxfId="36" priority="47">
      <formula>MOD(FILA0,2)=0</formula>
    </cfRule>
  </conditionalFormatting>
  <conditionalFormatting sqref="D635">
    <cfRule type="expression" dxfId="35" priority="46">
      <formula>MOD(FILA0,2)=0</formula>
    </cfRule>
  </conditionalFormatting>
  <conditionalFormatting sqref="E635:L635">
    <cfRule type="expression" dxfId="34" priority="45">
      <formula>MOD(FILA0,2)=0</formula>
    </cfRule>
  </conditionalFormatting>
  <conditionalFormatting sqref="E636:L636">
    <cfRule type="expression" dxfId="33" priority="44">
      <formula>MOD(FILA0,2)=0</formula>
    </cfRule>
  </conditionalFormatting>
  <conditionalFormatting sqref="D636">
    <cfRule type="expression" dxfId="32" priority="43">
      <formula>MOD(FILA0,2)=0</formula>
    </cfRule>
  </conditionalFormatting>
  <conditionalFormatting sqref="D637">
    <cfRule type="expression" dxfId="31" priority="42">
      <formula>MOD(FILA0,2)=0</formula>
    </cfRule>
  </conditionalFormatting>
  <conditionalFormatting sqref="E637:L637">
    <cfRule type="expression" dxfId="30" priority="41">
      <formula>MOD(FILA0,2)=0</formula>
    </cfRule>
  </conditionalFormatting>
  <conditionalFormatting sqref="D638">
    <cfRule type="expression" dxfId="29" priority="40">
      <formula>MOD(FILA0,2)=0</formula>
    </cfRule>
  </conditionalFormatting>
  <conditionalFormatting sqref="E638:L638">
    <cfRule type="expression" dxfId="28" priority="39">
      <formula>MOD(FILA0,2)=0</formula>
    </cfRule>
  </conditionalFormatting>
  <conditionalFormatting sqref="D639">
    <cfRule type="expression" dxfId="27" priority="38">
      <formula>MOD(FILA0,2)=0</formula>
    </cfRule>
  </conditionalFormatting>
  <conditionalFormatting sqref="E639:L639">
    <cfRule type="expression" dxfId="26" priority="37">
      <formula>MOD(FILA0,2)=0</formula>
    </cfRule>
  </conditionalFormatting>
  <conditionalFormatting sqref="D640">
    <cfRule type="expression" dxfId="25" priority="36">
      <formula>MOD(FILA0,2)=0</formula>
    </cfRule>
  </conditionalFormatting>
  <conditionalFormatting sqref="E640:L640">
    <cfRule type="expression" dxfId="24" priority="35">
      <formula>MOD(FILA0,2)=0</formula>
    </cfRule>
  </conditionalFormatting>
  <conditionalFormatting sqref="D641">
    <cfRule type="expression" dxfId="23" priority="28">
      <formula>MOD(FILA0,2)=0</formula>
    </cfRule>
  </conditionalFormatting>
  <conditionalFormatting sqref="E641:L641">
    <cfRule type="expression" dxfId="22" priority="27">
      <formula>MOD(FILA0,2)=0</formula>
    </cfRule>
  </conditionalFormatting>
  <conditionalFormatting sqref="D642">
    <cfRule type="expression" dxfId="21" priority="26">
      <formula>MOD(FILA0,2)=0</formula>
    </cfRule>
  </conditionalFormatting>
  <conditionalFormatting sqref="E642:L642">
    <cfRule type="expression" dxfId="20" priority="25">
      <formula>MOD(FILA0,2)=0</formula>
    </cfRule>
  </conditionalFormatting>
  <conditionalFormatting sqref="D643">
    <cfRule type="expression" dxfId="19" priority="24">
      <formula>MOD(FILA0,2)=0</formula>
    </cfRule>
  </conditionalFormatting>
  <conditionalFormatting sqref="E643:L643">
    <cfRule type="expression" dxfId="18" priority="23">
      <formula>MOD(FILA0,2)=0</formula>
    </cfRule>
  </conditionalFormatting>
  <conditionalFormatting sqref="D644">
    <cfRule type="expression" dxfId="17" priority="22">
      <formula>MOD(FILA0,2)=0</formula>
    </cfRule>
  </conditionalFormatting>
  <conditionalFormatting sqref="E644:L644">
    <cfRule type="expression" dxfId="16" priority="21">
      <formula>MOD(FILA0,2)=0</formula>
    </cfRule>
  </conditionalFormatting>
  <conditionalFormatting sqref="D645">
    <cfRule type="expression" dxfId="15" priority="20">
      <formula>MOD(FILA0,2)=0</formula>
    </cfRule>
  </conditionalFormatting>
  <conditionalFormatting sqref="E645:L645">
    <cfRule type="expression" dxfId="14" priority="19">
      <formula>MOD(FILA0,2)=0</formula>
    </cfRule>
  </conditionalFormatting>
  <conditionalFormatting sqref="D646">
    <cfRule type="expression" dxfId="13" priority="18">
      <formula>MOD(FILA0,2)=0</formula>
    </cfRule>
  </conditionalFormatting>
  <conditionalFormatting sqref="E646:L646">
    <cfRule type="expression" dxfId="12" priority="17">
      <formula>MOD(FILA0,2)=0</formula>
    </cfRule>
  </conditionalFormatting>
  <conditionalFormatting sqref="D647">
    <cfRule type="expression" dxfId="11" priority="16">
      <formula>MOD(FILA0,2)=0</formula>
    </cfRule>
  </conditionalFormatting>
  <conditionalFormatting sqref="E647:L647">
    <cfRule type="expression" dxfId="10" priority="15">
      <formula>MOD(FILA0,2)=0</formula>
    </cfRule>
  </conditionalFormatting>
  <conditionalFormatting sqref="D648">
    <cfRule type="expression" dxfId="9" priority="14">
      <formula>MOD(FILA0,2)=0</formula>
    </cfRule>
  </conditionalFormatting>
  <conditionalFormatting sqref="E648:L648">
    <cfRule type="expression" dxfId="8" priority="13">
      <formula>MOD(FILA0,2)=0</formula>
    </cfRule>
  </conditionalFormatting>
  <conditionalFormatting sqref="D650">
    <cfRule type="expression" dxfId="7" priority="12">
      <formula>MOD(FILA0,2)=0</formula>
    </cfRule>
  </conditionalFormatting>
  <conditionalFormatting sqref="E650:L650">
    <cfRule type="expression" dxfId="6" priority="11">
      <formula>MOD(FILA0,2)=0</formula>
    </cfRule>
  </conditionalFormatting>
  <conditionalFormatting sqref="E652:L652">
    <cfRule type="expression" dxfId="5" priority="10">
      <formula>MOD(FILA0,2)=0</formula>
    </cfRule>
  </conditionalFormatting>
  <conditionalFormatting sqref="D652">
    <cfRule type="expression" dxfId="4" priority="9">
      <formula>MOD(FILA0,2)=0</formula>
    </cfRule>
  </conditionalFormatting>
  <conditionalFormatting sqref="D651">
    <cfRule type="expression" dxfId="3" priority="8">
      <formula>MOD(FILA0,2)=0</formula>
    </cfRule>
  </conditionalFormatting>
  <conditionalFormatting sqref="D653">
    <cfRule type="expression" dxfId="2" priority="7">
      <formula>MOD(FILA0,2)=0</formula>
    </cfRule>
  </conditionalFormatting>
  <conditionalFormatting sqref="E651:L651">
    <cfRule type="expression" dxfId="1" priority="6">
      <formula>MOD(FILA0,2)=0</formula>
    </cfRule>
  </conditionalFormatting>
  <conditionalFormatting sqref="E653:L653">
    <cfRule type="expression" dxfId="0" priority="5">
      <formula>MOD(FILA0,2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3"/>
  <sheetViews>
    <sheetView topLeftCell="A352" zoomScale="140" zoomScaleNormal="140" workbookViewId="0">
      <selection sqref="A1:G363"/>
    </sheetView>
  </sheetViews>
  <sheetFormatPr baseColWidth="10" defaultRowHeight="15"/>
  <cols>
    <col min="7" max="7" width="27.85546875" customWidth="1"/>
  </cols>
  <sheetData>
    <row r="1" spans="1:7" ht="15.75">
      <c r="A1" s="1">
        <v>257</v>
      </c>
      <c r="B1" s="1" t="s">
        <v>1561</v>
      </c>
      <c r="C1" s="1" t="s">
        <v>0</v>
      </c>
      <c r="D1" s="2" t="s">
        <v>1561</v>
      </c>
      <c r="E1" s="1">
        <v>0</v>
      </c>
      <c r="F1" s="1" t="s">
        <v>1561</v>
      </c>
      <c r="G1" s="3" t="s">
        <v>1562</v>
      </c>
    </row>
    <row r="2" spans="1:7" ht="15.75">
      <c r="A2" s="1">
        <v>258</v>
      </c>
      <c r="B2" s="1" t="s">
        <v>1561</v>
      </c>
      <c r="C2" s="1" t="s">
        <v>0</v>
      </c>
      <c r="D2" s="2" t="s">
        <v>1561</v>
      </c>
      <c r="E2" s="1">
        <v>1</v>
      </c>
      <c r="F2" s="1" t="s">
        <v>1561</v>
      </c>
      <c r="G2" s="3" t="s">
        <v>794</v>
      </c>
    </row>
    <row r="3" spans="1:7" ht="15.75">
      <c r="A3" s="1">
        <v>258</v>
      </c>
      <c r="B3" s="1" t="s">
        <v>1561</v>
      </c>
      <c r="C3" s="1">
        <v>1</v>
      </c>
      <c r="D3" s="2" t="s">
        <v>1561</v>
      </c>
      <c r="E3" s="1" t="s">
        <v>0</v>
      </c>
      <c r="F3" s="1" t="s">
        <v>1561</v>
      </c>
      <c r="G3" s="3" t="s">
        <v>1562</v>
      </c>
    </row>
    <row r="4" spans="1:7" ht="15.75">
      <c r="A4" s="1">
        <v>258</v>
      </c>
      <c r="B4" s="1" t="s">
        <v>1561</v>
      </c>
      <c r="C4" s="1">
        <v>0</v>
      </c>
      <c r="D4" s="2" t="s">
        <v>1561</v>
      </c>
      <c r="E4" s="1">
        <v>1</v>
      </c>
      <c r="F4" s="1" t="s">
        <v>1561</v>
      </c>
      <c r="G4" s="3" t="s">
        <v>10</v>
      </c>
    </row>
    <row r="5" spans="1:7" ht="15.75">
      <c r="A5" s="1">
        <v>258</v>
      </c>
      <c r="B5" s="1" t="s">
        <v>1561</v>
      </c>
      <c r="C5" s="1">
        <v>0</v>
      </c>
      <c r="D5" s="2" t="s">
        <v>1561</v>
      </c>
      <c r="E5" s="1">
        <v>1</v>
      </c>
      <c r="F5" s="1" t="s">
        <v>1561</v>
      </c>
      <c r="G5" s="3" t="s">
        <v>785</v>
      </c>
    </row>
    <row r="6" spans="1:7" ht="15.75">
      <c r="A6" s="1">
        <v>259</v>
      </c>
      <c r="B6" s="1" t="s">
        <v>1561</v>
      </c>
      <c r="C6" s="1" t="s">
        <v>0</v>
      </c>
      <c r="D6" s="2" t="s">
        <v>1561</v>
      </c>
      <c r="E6" s="1">
        <v>0</v>
      </c>
      <c r="F6" s="1" t="s">
        <v>1561</v>
      </c>
      <c r="G6" s="3" t="s">
        <v>794</v>
      </c>
    </row>
    <row r="7" spans="1:7" ht="15.75">
      <c r="A7" s="1">
        <v>259</v>
      </c>
      <c r="B7" s="1" t="s">
        <v>1561</v>
      </c>
      <c r="C7" s="1" t="s">
        <v>1</v>
      </c>
      <c r="D7" s="2" t="s">
        <v>1561</v>
      </c>
      <c r="E7" s="1" t="s">
        <v>0</v>
      </c>
      <c r="F7" s="1" t="s">
        <v>1561</v>
      </c>
      <c r="G7" s="3" t="s">
        <v>1562</v>
      </c>
    </row>
    <row r="8" spans="1:7" ht="15.75">
      <c r="A8" s="1">
        <v>260</v>
      </c>
      <c r="B8" s="1" t="s">
        <v>1561</v>
      </c>
      <c r="C8" s="1" t="s">
        <v>0</v>
      </c>
      <c r="D8" s="2" t="s">
        <v>1561</v>
      </c>
      <c r="E8" s="1" t="s">
        <v>1</v>
      </c>
      <c r="F8" s="1" t="s">
        <v>1561</v>
      </c>
      <c r="G8" s="3" t="s">
        <v>794</v>
      </c>
    </row>
    <row r="9" spans="1:7" ht="15.75">
      <c r="A9" s="1">
        <v>260</v>
      </c>
      <c r="B9" s="1" t="s">
        <v>1561</v>
      </c>
      <c r="C9" s="1" t="s">
        <v>1</v>
      </c>
      <c r="D9" s="2" t="s">
        <v>1561</v>
      </c>
      <c r="E9" s="1" t="s">
        <v>0</v>
      </c>
      <c r="F9" s="1" t="s">
        <v>1561</v>
      </c>
      <c r="G9" s="3" t="s">
        <v>1562</v>
      </c>
    </row>
    <row r="10" spans="1:7" ht="15.75">
      <c r="A10" s="1">
        <v>261</v>
      </c>
      <c r="B10" s="1" t="s">
        <v>1561</v>
      </c>
      <c r="C10" s="1" t="s">
        <v>0</v>
      </c>
      <c r="D10" s="2" t="s">
        <v>1561</v>
      </c>
      <c r="E10" s="1">
        <v>1</v>
      </c>
      <c r="F10" s="1" t="s">
        <v>1561</v>
      </c>
      <c r="G10" s="3" t="s">
        <v>794</v>
      </c>
    </row>
    <row r="11" spans="1:7" ht="15.75">
      <c r="A11" s="1">
        <v>261</v>
      </c>
      <c r="B11" s="1" t="s">
        <v>1561</v>
      </c>
      <c r="C11" s="1" t="s">
        <v>1</v>
      </c>
      <c r="D11" s="2" t="s">
        <v>1561</v>
      </c>
      <c r="E11" s="1" t="s">
        <v>0</v>
      </c>
      <c r="F11" s="1" t="s">
        <v>1561</v>
      </c>
      <c r="G11" s="3" t="s">
        <v>1562</v>
      </c>
    </row>
    <row r="12" spans="1:7" ht="15.75">
      <c r="A12" s="1">
        <v>262</v>
      </c>
      <c r="B12" s="1" t="s">
        <v>1561</v>
      </c>
      <c r="C12" s="1" t="s">
        <v>0</v>
      </c>
      <c r="D12" s="2" t="s">
        <v>1561</v>
      </c>
      <c r="E12" s="1">
        <v>0</v>
      </c>
      <c r="F12" s="1" t="s">
        <v>1561</v>
      </c>
      <c r="G12" s="3" t="s">
        <v>794</v>
      </c>
    </row>
    <row r="13" spans="1:7" ht="15.75">
      <c r="A13" s="1">
        <v>262</v>
      </c>
      <c r="B13" s="1" t="s">
        <v>1561</v>
      </c>
      <c r="C13" s="1" t="s">
        <v>0</v>
      </c>
      <c r="D13" s="2" t="s">
        <v>1561</v>
      </c>
      <c r="E13" s="1">
        <v>0</v>
      </c>
      <c r="F13" s="1" t="s">
        <v>1561</v>
      </c>
      <c r="G13" s="3" t="s">
        <v>1562</v>
      </c>
    </row>
    <row r="14" spans="1:7" ht="15.75">
      <c r="A14" s="1">
        <v>263</v>
      </c>
      <c r="B14" s="1" t="s">
        <v>1561</v>
      </c>
      <c r="C14" s="1">
        <v>0</v>
      </c>
      <c r="D14" s="2" t="s">
        <v>1561</v>
      </c>
      <c r="E14" s="1" t="s">
        <v>0</v>
      </c>
      <c r="F14" s="1" t="s">
        <v>1561</v>
      </c>
      <c r="G14" s="3" t="s">
        <v>1562</v>
      </c>
    </row>
    <row r="15" spans="1:7" ht="15.75">
      <c r="A15" s="1">
        <v>264</v>
      </c>
      <c r="B15" s="1" t="s">
        <v>1561</v>
      </c>
      <c r="C15" s="1" t="s">
        <v>0</v>
      </c>
      <c r="D15" s="2" t="s">
        <v>1561</v>
      </c>
      <c r="E15" s="1">
        <v>0</v>
      </c>
      <c r="F15" s="1" t="s">
        <v>1561</v>
      </c>
      <c r="G15" s="3" t="s">
        <v>794</v>
      </c>
    </row>
    <row r="16" spans="1:7" ht="15.75">
      <c r="A16" s="1">
        <v>266</v>
      </c>
      <c r="B16" s="1" t="s">
        <v>1561</v>
      </c>
      <c r="C16" s="1">
        <v>0</v>
      </c>
      <c r="D16" s="2" t="s">
        <v>1561</v>
      </c>
      <c r="E16" s="1" t="s">
        <v>0</v>
      </c>
      <c r="F16" s="1" t="s">
        <v>1561</v>
      </c>
      <c r="G16" s="3" t="s">
        <v>1562</v>
      </c>
    </row>
    <row r="17" spans="1:7" ht="15.75">
      <c r="A17" s="1">
        <v>268</v>
      </c>
      <c r="B17" s="1" t="s">
        <v>1561</v>
      </c>
      <c r="C17" s="1" t="s">
        <v>0</v>
      </c>
      <c r="D17" s="2" t="s">
        <v>1561</v>
      </c>
      <c r="E17" s="1">
        <v>1</v>
      </c>
      <c r="F17" s="1" t="s">
        <v>1561</v>
      </c>
      <c r="G17" s="3" t="s">
        <v>794</v>
      </c>
    </row>
    <row r="18" spans="1:7" ht="15.75">
      <c r="A18" s="1">
        <v>270</v>
      </c>
      <c r="B18" s="1" t="s">
        <v>1561</v>
      </c>
      <c r="C18" s="1">
        <v>0</v>
      </c>
      <c r="D18" s="2" t="s">
        <v>1561</v>
      </c>
      <c r="E18" s="1" t="s">
        <v>0</v>
      </c>
      <c r="F18" s="1" t="s">
        <v>1561</v>
      </c>
      <c r="G18" s="3" t="s">
        <v>1562</v>
      </c>
    </row>
    <row r="19" spans="1:7" ht="15.75">
      <c r="A19" s="1">
        <v>271</v>
      </c>
      <c r="B19" s="1" t="s">
        <v>1561</v>
      </c>
      <c r="C19" s="1" t="s">
        <v>1</v>
      </c>
      <c r="D19" s="2" t="s">
        <v>1561</v>
      </c>
      <c r="E19" s="1" t="s">
        <v>0</v>
      </c>
      <c r="F19" s="1" t="s">
        <v>1561</v>
      </c>
      <c r="G19" s="3" t="s">
        <v>1562</v>
      </c>
    </row>
    <row r="20" spans="1:7" ht="15.75">
      <c r="A20" s="1">
        <v>272</v>
      </c>
      <c r="B20" s="1" t="s">
        <v>1561</v>
      </c>
      <c r="C20" s="1" t="s">
        <v>0</v>
      </c>
      <c r="D20" s="2" t="s">
        <v>1561</v>
      </c>
      <c r="E20" s="1">
        <v>0</v>
      </c>
      <c r="F20" s="1" t="s">
        <v>1561</v>
      </c>
      <c r="G20" s="3" t="s">
        <v>794</v>
      </c>
    </row>
    <row r="21" spans="1:7" ht="15.75">
      <c r="A21" s="1">
        <v>273</v>
      </c>
      <c r="B21" s="1" t="s">
        <v>1561</v>
      </c>
      <c r="C21" s="1">
        <v>0</v>
      </c>
      <c r="D21" s="2" t="s">
        <v>1561</v>
      </c>
      <c r="E21" s="1" t="s">
        <v>0</v>
      </c>
      <c r="F21" s="1" t="s">
        <v>1561</v>
      </c>
      <c r="G21" s="3" t="s">
        <v>1562</v>
      </c>
    </row>
    <row r="22" spans="1:7" ht="15.75">
      <c r="A22" s="1">
        <v>276</v>
      </c>
      <c r="B22" s="1" t="s">
        <v>1561</v>
      </c>
      <c r="C22" s="1">
        <v>1</v>
      </c>
      <c r="D22" s="2" t="s">
        <v>1561</v>
      </c>
      <c r="E22" s="1" t="s">
        <v>0</v>
      </c>
      <c r="F22" s="1" t="s">
        <v>1561</v>
      </c>
      <c r="G22" s="3" t="s">
        <v>1562</v>
      </c>
    </row>
    <row r="23" spans="1:7" ht="15.75">
      <c r="A23" s="1">
        <v>277</v>
      </c>
      <c r="B23" s="1" t="s">
        <v>1561</v>
      </c>
      <c r="C23" s="1">
        <v>0</v>
      </c>
      <c r="D23" s="2" t="s">
        <v>1561</v>
      </c>
      <c r="E23" s="1" t="s">
        <v>0</v>
      </c>
      <c r="F23" s="1" t="s">
        <v>1561</v>
      </c>
      <c r="G23" s="3" t="s">
        <v>1562</v>
      </c>
    </row>
    <row r="24" spans="1:7" ht="15.75">
      <c r="A24" s="1">
        <v>279</v>
      </c>
      <c r="B24" s="1" t="s">
        <v>1561</v>
      </c>
      <c r="C24" s="1" t="s">
        <v>0</v>
      </c>
      <c r="D24" s="2" t="s">
        <v>1561</v>
      </c>
      <c r="E24" s="1">
        <v>1</v>
      </c>
      <c r="F24" s="1" t="s">
        <v>1561</v>
      </c>
      <c r="G24" s="3" t="s">
        <v>794</v>
      </c>
    </row>
    <row r="25" spans="1:7" ht="15.75">
      <c r="A25" s="1">
        <v>282</v>
      </c>
      <c r="B25" s="1" t="s">
        <v>1561</v>
      </c>
      <c r="C25" s="1">
        <v>0</v>
      </c>
      <c r="D25" s="2" t="s">
        <v>1561</v>
      </c>
      <c r="E25" s="1">
        <v>1</v>
      </c>
      <c r="F25" s="1" t="s">
        <v>1561</v>
      </c>
      <c r="G25" s="3" t="s">
        <v>785</v>
      </c>
    </row>
    <row r="26" spans="1:7" ht="15.75">
      <c r="A26" s="1">
        <v>283</v>
      </c>
      <c r="B26" s="1" t="s">
        <v>1561</v>
      </c>
      <c r="C26" s="1" t="s">
        <v>0</v>
      </c>
      <c r="D26" s="2" t="s">
        <v>1561</v>
      </c>
      <c r="E26" s="1">
        <v>0</v>
      </c>
      <c r="F26" s="1" t="s">
        <v>1561</v>
      </c>
      <c r="G26" s="3" t="s">
        <v>792</v>
      </c>
    </row>
    <row r="27" spans="1:7" ht="15.75">
      <c r="A27" s="1">
        <v>284</v>
      </c>
      <c r="B27" s="1" t="s">
        <v>1561</v>
      </c>
      <c r="C27" s="1">
        <v>1</v>
      </c>
      <c r="D27" s="2" t="s">
        <v>1561</v>
      </c>
      <c r="E27" s="1" t="s">
        <v>0</v>
      </c>
      <c r="F27" s="1" t="s">
        <v>1561</v>
      </c>
      <c r="G27" s="3" t="s">
        <v>1562</v>
      </c>
    </row>
    <row r="28" spans="1:7" ht="15.75">
      <c r="A28" s="1">
        <v>285</v>
      </c>
      <c r="B28" s="1" t="s">
        <v>1561</v>
      </c>
      <c r="C28" s="1">
        <v>0</v>
      </c>
      <c r="D28" s="2" t="s">
        <v>1561</v>
      </c>
      <c r="E28" s="1" t="s">
        <v>0</v>
      </c>
      <c r="F28" s="1" t="s">
        <v>1561</v>
      </c>
      <c r="G28" s="3" t="s">
        <v>794</v>
      </c>
    </row>
    <row r="29" spans="1:7" ht="15.75">
      <c r="A29" s="1">
        <v>285</v>
      </c>
      <c r="B29" s="1" t="s">
        <v>1561</v>
      </c>
      <c r="C29" s="1">
        <v>0</v>
      </c>
      <c r="D29" s="2" t="s">
        <v>1561</v>
      </c>
      <c r="E29" s="1" t="s">
        <v>0</v>
      </c>
      <c r="F29" s="1" t="s">
        <v>1561</v>
      </c>
      <c r="G29" s="3" t="s">
        <v>792</v>
      </c>
    </row>
    <row r="30" spans="1:7" ht="15.75">
      <c r="A30" s="1">
        <v>285</v>
      </c>
      <c r="B30" s="1" t="s">
        <v>1561</v>
      </c>
      <c r="C30" s="1" t="s">
        <v>0</v>
      </c>
      <c r="D30" s="2" t="s">
        <v>1561</v>
      </c>
      <c r="E30" s="1">
        <v>0</v>
      </c>
      <c r="F30" s="1" t="s">
        <v>1561</v>
      </c>
      <c r="G30" s="3" t="s">
        <v>1562</v>
      </c>
    </row>
    <row r="31" spans="1:7" ht="15.75">
      <c r="A31" s="1">
        <v>286</v>
      </c>
      <c r="B31" s="1" t="s">
        <v>1561</v>
      </c>
      <c r="C31" s="1" t="s">
        <v>0</v>
      </c>
      <c r="D31" s="2" t="s">
        <v>1561</v>
      </c>
      <c r="E31" s="1">
        <v>0</v>
      </c>
      <c r="F31" s="1" t="s">
        <v>1561</v>
      </c>
      <c r="G31" s="3" t="s">
        <v>1562</v>
      </c>
    </row>
    <row r="32" spans="1:7" ht="15.75">
      <c r="A32" s="1">
        <v>290</v>
      </c>
      <c r="B32" s="1" t="s">
        <v>1561</v>
      </c>
      <c r="C32" s="1" t="s">
        <v>0</v>
      </c>
      <c r="D32" s="2" t="s">
        <v>1561</v>
      </c>
      <c r="E32" s="1">
        <v>0</v>
      </c>
      <c r="F32" s="1" t="s">
        <v>1561</v>
      </c>
      <c r="G32" s="3" t="s">
        <v>1562</v>
      </c>
    </row>
    <row r="33" spans="1:7" ht="15.75">
      <c r="A33" s="1">
        <v>291</v>
      </c>
      <c r="B33" s="1" t="s">
        <v>1561</v>
      </c>
      <c r="C33" s="1" t="s">
        <v>0</v>
      </c>
      <c r="D33" s="2" t="s">
        <v>1561</v>
      </c>
      <c r="E33" s="1">
        <v>0</v>
      </c>
      <c r="F33" s="1" t="s">
        <v>1561</v>
      </c>
      <c r="G33" s="3" t="s">
        <v>1562</v>
      </c>
    </row>
    <row r="34" spans="1:7" ht="15.75">
      <c r="A34" s="1">
        <v>291</v>
      </c>
      <c r="B34" s="1" t="s">
        <v>1561</v>
      </c>
      <c r="C34" s="1" t="s">
        <v>0</v>
      </c>
      <c r="D34" s="2" t="s">
        <v>1561</v>
      </c>
      <c r="E34" s="1">
        <v>0</v>
      </c>
      <c r="F34" s="1" t="s">
        <v>1561</v>
      </c>
      <c r="G34" s="3" t="s">
        <v>792</v>
      </c>
    </row>
    <row r="35" spans="1:7" ht="15.75">
      <c r="A35" s="1">
        <v>292</v>
      </c>
      <c r="B35" s="1" t="s">
        <v>1561</v>
      </c>
      <c r="C35" s="1" t="s">
        <v>0</v>
      </c>
      <c r="D35" s="2" t="s">
        <v>1561</v>
      </c>
      <c r="E35" s="1">
        <v>0</v>
      </c>
      <c r="F35" s="1" t="s">
        <v>1561</v>
      </c>
      <c r="G35" s="3" t="s">
        <v>1562</v>
      </c>
    </row>
    <row r="36" spans="1:7" ht="15.75">
      <c r="A36" s="1">
        <v>293</v>
      </c>
      <c r="B36" s="1" t="s">
        <v>1561</v>
      </c>
      <c r="C36" s="1" t="s">
        <v>0</v>
      </c>
      <c r="D36" s="2" t="s">
        <v>1561</v>
      </c>
      <c r="E36" s="1">
        <v>1</v>
      </c>
      <c r="F36" s="1" t="s">
        <v>1561</v>
      </c>
      <c r="G36" s="3" t="s">
        <v>1562</v>
      </c>
    </row>
    <row r="37" spans="1:7" ht="15.75">
      <c r="A37" s="1">
        <v>294</v>
      </c>
      <c r="B37" s="1" t="s">
        <v>1561</v>
      </c>
      <c r="C37" s="1" t="s">
        <v>0</v>
      </c>
      <c r="D37" s="2" t="s">
        <v>1561</v>
      </c>
      <c r="E37" s="1">
        <v>0</v>
      </c>
      <c r="F37" s="1" t="s">
        <v>1561</v>
      </c>
      <c r="G37" s="3" t="s">
        <v>1562</v>
      </c>
    </row>
    <row r="38" spans="1:7" ht="15.75">
      <c r="A38" s="1">
        <v>295</v>
      </c>
      <c r="B38" s="1" t="s">
        <v>1561</v>
      </c>
      <c r="C38" s="1" t="s">
        <v>0</v>
      </c>
      <c r="D38" s="2" t="s">
        <v>1561</v>
      </c>
      <c r="E38" s="1">
        <v>0</v>
      </c>
      <c r="F38" s="1" t="s">
        <v>1561</v>
      </c>
      <c r="G38" s="3" t="s">
        <v>1562</v>
      </c>
    </row>
    <row r="39" spans="1:7" ht="15.75">
      <c r="A39" s="1">
        <v>300</v>
      </c>
      <c r="B39" s="1" t="s">
        <v>1561</v>
      </c>
      <c r="C39" s="1">
        <v>1</v>
      </c>
      <c r="D39" s="2" t="s">
        <v>1561</v>
      </c>
      <c r="E39" s="1" t="s">
        <v>0</v>
      </c>
      <c r="F39" s="1" t="s">
        <v>1561</v>
      </c>
      <c r="G39" s="3" t="s">
        <v>792</v>
      </c>
    </row>
    <row r="40" spans="1:7" ht="15.75">
      <c r="A40" s="1">
        <v>302</v>
      </c>
      <c r="B40" s="1" t="s">
        <v>1561</v>
      </c>
      <c r="C40" s="1">
        <v>0</v>
      </c>
      <c r="D40" s="2" t="s">
        <v>1561</v>
      </c>
      <c r="E40" s="1">
        <v>1</v>
      </c>
      <c r="F40" s="1" t="s">
        <v>1561</v>
      </c>
      <c r="G40" s="3" t="s">
        <v>794</v>
      </c>
    </row>
    <row r="41" spans="1:7" ht="15.75">
      <c r="A41" s="1">
        <v>302</v>
      </c>
      <c r="B41" s="1" t="s">
        <v>1561</v>
      </c>
      <c r="C41" s="1" t="s">
        <v>0</v>
      </c>
      <c r="D41" s="2" t="s">
        <v>1561</v>
      </c>
      <c r="E41" s="1">
        <v>0</v>
      </c>
      <c r="F41" s="1" t="s">
        <v>1561</v>
      </c>
      <c r="G41" s="3" t="s">
        <v>1562</v>
      </c>
    </row>
    <row r="42" spans="1:7" ht="15.75">
      <c r="A42" s="1">
        <v>303</v>
      </c>
      <c r="B42" s="1" t="s">
        <v>1561</v>
      </c>
      <c r="C42" s="1">
        <v>0</v>
      </c>
      <c r="D42" s="2" t="s">
        <v>1561</v>
      </c>
      <c r="E42" s="1">
        <v>1</v>
      </c>
      <c r="F42" s="1" t="s">
        <v>1561</v>
      </c>
      <c r="G42" s="3" t="s">
        <v>792</v>
      </c>
    </row>
    <row r="43" spans="1:7" ht="15.75">
      <c r="A43" s="1">
        <v>305</v>
      </c>
      <c r="B43" s="1" t="s">
        <v>1561</v>
      </c>
      <c r="C43" s="1">
        <v>1</v>
      </c>
      <c r="D43" s="2" t="s">
        <v>1561</v>
      </c>
      <c r="E43" s="1" t="s">
        <v>0</v>
      </c>
      <c r="F43" s="1" t="s">
        <v>1561</v>
      </c>
      <c r="G43" s="3" t="s">
        <v>792</v>
      </c>
    </row>
    <row r="44" spans="1:7" ht="15.75">
      <c r="A44" s="1">
        <v>305</v>
      </c>
      <c r="B44" s="1" t="s">
        <v>1561</v>
      </c>
      <c r="C44" s="1" t="s">
        <v>0</v>
      </c>
      <c r="D44" s="2" t="s">
        <v>1561</v>
      </c>
      <c r="E44" s="1">
        <v>1</v>
      </c>
      <c r="F44" s="1" t="s">
        <v>1561</v>
      </c>
      <c r="G44" s="3" t="s">
        <v>794</v>
      </c>
    </row>
    <row r="45" spans="1:7" ht="15.75">
      <c r="A45" s="1">
        <v>306</v>
      </c>
      <c r="B45" s="1" t="s">
        <v>1561</v>
      </c>
      <c r="C45" s="1" t="s">
        <v>0</v>
      </c>
      <c r="D45" s="2" t="s">
        <v>1561</v>
      </c>
      <c r="E45" s="1">
        <v>0</v>
      </c>
      <c r="F45" s="1" t="s">
        <v>1561</v>
      </c>
      <c r="G45" s="3" t="s">
        <v>794</v>
      </c>
    </row>
    <row r="46" spans="1:7" ht="15.75">
      <c r="A46" s="1">
        <v>306</v>
      </c>
      <c r="B46" s="1" t="s">
        <v>1561</v>
      </c>
      <c r="C46" s="1" t="s">
        <v>0</v>
      </c>
      <c r="D46" s="2" t="s">
        <v>1561</v>
      </c>
      <c r="E46" s="1">
        <v>0</v>
      </c>
      <c r="F46" s="1" t="s">
        <v>1561</v>
      </c>
      <c r="G46" s="3" t="s">
        <v>1562</v>
      </c>
    </row>
    <row r="47" spans="1:7" ht="15.75">
      <c r="A47" s="1">
        <v>307</v>
      </c>
      <c r="B47" s="1" t="s">
        <v>1561</v>
      </c>
      <c r="C47" s="1">
        <v>1</v>
      </c>
      <c r="D47" s="2" t="s">
        <v>1561</v>
      </c>
      <c r="E47" s="1" t="s">
        <v>0</v>
      </c>
      <c r="F47" s="1" t="s">
        <v>1561</v>
      </c>
      <c r="G47" s="3" t="s">
        <v>794</v>
      </c>
    </row>
    <row r="48" spans="1:7" ht="15.75">
      <c r="A48" s="1">
        <v>307</v>
      </c>
      <c r="B48" s="1" t="s">
        <v>1561</v>
      </c>
      <c r="C48" s="1">
        <v>1</v>
      </c>
      <c r="D48" s="2" t="s">
        <v>1561</v>
      </c>
      <c r="E48" s="1" t="s">
        <v>0</v>
      </c>
      <c r="F48" s="1" t="s">
        <v>1561</v>
      </c>
      <c r="G48" s="3" t="s">
        <v>792</v>
      </c>
    </row>
    <row r="49" spans="1:7" ht="15.75">
      <c r="A49" s="1">
        <v>309</v>
      </c>
      <c r="B49" s="1" t="s">
        <v>1561</v>
      </c>
      <c r="C49" s="1" t="s">
        <v>0</v>
      </c>
      <c r="D49" s="2" t="s">
        <v>1561</v>
      </c>
      <c r="E49" s="1">
        <v>0</v>
      </c>
      <c r="F49" s="1" t="s">
        <v>1561</v>
      </c>
      <c r="G49" s="3" t="s">
        <v>1562</v>
      </c>
    </row>
    <row r="50" spans="1:7" ht="15.75">
      <c r="A50" s="1">
        <v>313</v>
      </c>
      <c r="B50" s="1" t="s">
        <v>1561</v>
      </c>
      <c r="C50" s="1" t="s">
        <v>0</v>
      </c>
      <c r="D50" s="2" t="s">
        <v>1561</v>
      </c>
      <c r="E50" s="1">
        <v>0</v>
      </c>
      <c r="F50" s="1" t="s">
        <v>1561</v>
      </c>
      <c r="G50" s="3" t="s">
        <v>794</v>
      </c>
    </row>
    <row r="51" spans="1:7" ht="15.75">
      <c r="A51" s="1">
        <v>317</v>
      </c>
      <c r="B51" s="1" t="s">
        <v>1561</v>
      </c>
      <c r="C51" s="1" t="s">
        <v>0</v>
      </c>
      <c r="D51" s="2" t="s">
        <v>1561</v>
      </c>
      <c r="E51" s="1">
        <v>0</v>
      </c>
      <c r="F51" s="1" t="s">
        <v>1561</v>
      </c>
      <c r="G51" s="3" t="s">
        <v>798</v>
      </c>
    </row>
    <row r="52" spans="1:7" ht="15.75">
      <c r="A52" s="1">
        <v>317</v>
      </c>
      <c r="B52" s="1" t="s">
        <v>1561</v>
      </c>
      <c r="C52" s="1" t="s">
        <v>0</v>
      </c>
      <c r="D52" s="2" t="s">
        <v>1561</v>
      </c>
      <c r="E52" s="1">
        <v>1</v>
      </c>
      <c r="F52" s="1" t="s">
        <v>1561</v>
      </c>
      <c r="G52" s="3" t="s">
        <v>793</v>
      </c>
    </row>
    <row r="53" spans="1:7" ht="15.75">
      <c r="A53" s="1">
        <v>318</v>
      </c>
      <c r="B53" s="1" t="s">
        <v>1561</v>
      </c>
      <c r="C53" s="1" t="s">
        <v>0</v>
      </c>
      <c r="D53" s="2" t="s">
        <v>1561</v>
      </c>
      <c r="E53" s="1">
        <v>0</v>
      </c>
      <c r="F53" s="1" t="s">
        <v>1561</v>
      </c>
      <c r="G53" s="3" t="s">
        <v>793</v>
      </c>
    </row>
    <row r="54" spans="1:7" ht="15.75">
      <c r="A54" s="1">
        <v>321</v>
      </c>
      <c r="B54" s="1" t="s">
        <v>1561</v>
      </c>
      <c r="C54" s="1">
        <v>1</v>
      </c>
      <c r="D54" s="2" t="s">
        <v>1561</v>
      </c>
      <c r="E54" s="1" t="s">
        <v>2</v>
      </c>
      <c r="F54" s="1" t="s">
        <v>1561</v>
      </c>
      <c r="G54" s="3" t="s">
        <v>785</v>
      </c>
    </row>
    <row r="55" spans="1:7" ht="15.75">
      <c r="A55" s="1">
        <v>321</v>
      </c>
      <c r="B55" s="1" t="s">
        <v>1561</v>
      </c>
      <c r="C55" s="1">
        <v>1</v>
      </c>
      <c r="D55" s="2" t="s">
        <v>1561</v>
      </c>
      <c r="E55" s="1" t="s">
        <v>2</v>
      </c>
      <c r="F55" s="1" t="s">
        <v>1561</v>
      </c>
      <c r="G55" s="3" t="s">
        <v>784</v>
      </c>
    </row>
    <row r="56" spans="1:7" ht="15.75">
      <c r="A56" s="1">
        <v>323</v>
      </c>
      <c r="B56" s="1" t="s">
        <v>1561</v>
      </c>
      <c r="C56" s="1">
        <v>0</v>
      </c>
      <c r="D56" s="2" t="s">
        <v>1561</v>
      </c>
      <c r="E56" s="1">
        <v>1</v>
      </c>
      <c r="F56" s="1" t="s">
        <v>1561</v>
      </c>
      <c r="G56" s="3" t="s">
        <v>794</v>
      </c>
    </row>
    <row r="57" spans="1:7" ht="15.75">
      <c r="A57" s="1">
        <v>325</v>
      </c>
      <c r="B57" s="1" t="s">
        <v>1561</v>
      </c>
      <c r="C57" s="1" t="s">
        <v>0</v>
      </c>
      <c r="D57" s="2" t="s">
        <v>1561</v>
      </c>
      <c r="E57" s="1">
        <v>1</v>
      </c>
      <c r="F57" s="1" t="s">
        <v>1561</v>
      </c>
      <c r="G57" s="3" t="s">
        <v>798</v>
      </c>
    </row>
    <row r="58" spans="1:7" ht="15.75">
      <c r="A58" s="1">
        <v>327</v>
      </c>
      <c r="B58" s="1" t="s">
        <v>1561</v>
      </c>
      <c r="C58" s="1">
        <v>0</v>
      </c>
      <c r="D58" s="2" t="s">
        <v>1561</v>
      </c>
      <c r="E58" s="1" t="s">
        <v>0</v>
      </c>
      <c r="F58" s="1" t="s">
        <v>1561</v>
      </c>
      <c r="G58" s="3" t="s">
        <v>1562</v>
      </c>
    </row>
    <row r="59" spans="1:7" ht="15.75">
      <c r="A59" s="1">
        <v>329</v>
      </c>
      <c r="B59" s="1" t="s">
        <v>1561</v>
      </c>
      <c r="C59" s="1">
        <v>1</v>
      </c>
      <c r="D59" s="2" t="s">
        <v>1561</v>
      </c>
      <c r="E59" s="1">
        <v>0</v>
      </c>
      <c r="F59" s="1" t="s">
        <v>1561</v>
      </c>
      <c r="G59" s="3" t="s">
        <v>798</v>
      </c>
    </row>
    <row r="60" spans="1:7" ht="15.75">
      <c r="A60" s="1">
        <v>329</v>
      </c>
      <c r="B60" s="1" t="s">
        <v>1561</v>
      </c>
      <c r="C60" s="1" t="s">
        <v>0</v>
      </c>
      <c r="D60" s="2" t="s">
        <v>1561</v>
      </c>
      <c r="E60" s="1">
        <v>0</v>
      </c>
      <c r="F60" s="1" t="s">
        <v>1561</v>
      </c>
      <c r="G60" s="3" t="s">
        <v>1562</v>
      </c>
    </row>
    <row r="61" spans="1:7" ht="15.75">
      <c r="A61" s="1">
        <v>329</v>
      </c>
      <c r="B61" s="1" t="s">
        <v>1561</v>
      </c>
      <c r="C61" s="1" t="s">
        <v>2</v>
      </c>
      <c r="D61" s="2" t="s">
        <v>1561</v>
      </c>
      <c r="E61" s="1">
        <v>0</v>
      </c>
      <c r="F61" s="1" t="s">
        <v>1561</v>
      </c>
      <c r="G61" s="3" t="s">
        <v>790</v>
      </c>
    </row>
    <row r="62" spans="1:7" ht="15.75">
      <c r="A62" s="1">
        <v>329</v>
      </c>
      <c r="B62" s="1" t="s">
        <v>1561</v>
      </c>
      <c r="C62" s="1">
        <v>1</v>
      </c>
      <c r="D62" s="2" t="s">
        <v>1561</v>
      </c>
      <c r="E62" s="1">
        <v>0</v>
      </c>
      <c r="F62" s="1" t="s">
        <v>1561</v>
      </c>
      <c r="G62" s="3" t="s">
        <v>784</v>
      </c>
    </row>
    <row r="63" spans="1:7" ht="15.75">
      <c r="A63" s="1">
        <v>330</v>
      </c>
      <c r="B63" s="1" t="s">
        <v>1561</v>
      </c>
      <c r="C63" s="1">
        <v>1</v>
      </c>
      <c r="D63" s="2" t="s">
        <v>1561</v>
      </c>
      <c r="E63" s="1">
        <v>0</v>
      </c>
      <c r="F63" s="1" t="s">
        <v>1561</v>
      </c>
      <c r="G63" s="3" t="s">
        <v>793</v>
      </c>
    </row>
    <row r="64" spans="1:7" ht="15.75">
      <c r="A64" s="1">
        <v>332</v>
      </c>
      <c r="B64" s="1" t="s">
        <v>1561</v>
      </c>
      <c r="C64" s="1">
        <v>1</v>
      </c>
      <c r="D64" s="2" t="s">
        <v>1561</v>
      </c>
      <c r="E64" s="1" t="s">
        <v>0</v>
      </c>
      <c r="F64" s="1" t="s">
        <v>1561</v>
      </c>
      <c r="G64" s="3" t="s">
        <v>1562</v>
      </c>
    </row>
    <row r="65" spans="1:7" ht="15.75">
      <c r="A65" s="1">
        <v>335</v>
      </c>
      <c r="B65" s="1" t="s">
        <v>1561</v>
      </c>
      <c r="C65" s="1" t="s">
        <v>0</v>
      </c>
      <c r="D65" s="2" t="s">
        <v>1561</v>
      </c>
      <c r="E65" s="1">
        <v>2</v>
      </c>
      <c r="F65" s="1" t="s">
        <v>1561</v>
      </c>
      <c r="G65" s="3" t="s">
        <v>794</v>
      </c>
    </row>
    <row r="66" spans="1:7" ht="15.75">
      <c r="A66" s="1">
        <v>335</v>
      </c>
      <c r="B66" s="1" t="s">
        <v>1561</v>
      </c>
      <c r="C66" s="1">
        <v>2</v>
      </c>
      <c r="D66" s="2" t="s">
        <v>1561</v>
      </c>
      <c r="E66" s="1" t="s">
        <v>0</v>
      </c>
      <c r="F66" s="1" t="s">
        <v>1561</v>
      </c>
      <c r="G66" s="3" t="s">
        <v>1562</v>
      </c>
    </row>
    <row r="67" spans="1:7" ht="15.75">
      <c r="A67" s="1">
        <v>359</v>
      </c>
      <c r="B67" s="1" t="s">
        <v>1561</v>
      </c>
      <c r="C67" s="1">
        <v>0</v>
      </c>
      <c r="D67" s="2" t="s">
        <v>1561</v>
      </c>
      <c r="E67" s="1">
        <v>1</v>
      </c>
      <c r="F67" s="1" t="s">
        <v>1561</v>
      </c>
      <c r="G67" s="3" t="s">
        <v>794</v>
      </c>
    </row>
    <row r="68" spans="1:7" ht="15.75">
      <c r="A68" s="1">
        <v>359</v>
      </c>
      <c r="B68" s="1" t="s">
        <v>1561</v>
      </c>
      <c r="C68" s="1">
        <v>0</v>
      </c>
      <c r="D68" s="2" t="s">
        <v>1561</v>
      </c>
      <c r="E68" s="1" t="s">
        <v>0</v>
      </c>
      <c r="F68" s="1" t="s">
        <v>1561</v>
      </c>
      <c r="G68" s="3" t="s">
        <v>1562</v>
      </c>
    </row>
    <row r="69" spans="1:7" ht="15.75">
      <c r="A69" s="1">
        <v>360</v>
      </c>
      <c r="B69" s="1" t="s">
        <v>1561</v>
      </c>
      <c r="C69" s="1">
        <v>0</v>
      </c>
      <c r="D69" s="2" t="s">
        <v>1561</v>
      </c>
      <c r="E69" s="1">
        <v>1</v>
      </c>
      <c r="F69" s="1" t="s">
        <v>1561</v>
      </c>
      <c r="G69" s="3" t="s">
        <v>794</v>
      </c>
    </row>
    <row r="70" spans="1:7" ht="15.75">
      <c r="A70" s="1">
        <v>360</v>
      </c>
      <c r="B70" s="1" t="s">
        <v>1561</v>
      </c>
      <c r="C70" s="1">
        <v>1</v>
      </c>
      <c r="D70" s="2" t="s">
        <v>1561</v>
      </c>
      <c r="E70" s="1" t="s">
        <v>0</v>
      </c>
      <c r="F70" s="1" t="s">
        <v>1561</v>
      </c>
      <c r="G70" s="3" t="s">
        <v>1562</v>
      </c>
    </row>
    <row r="71" spans="1:7" ht="15.75">
      <c r="A71" s="1">
        <v>361</v>
      </c>
      <c r="B71" s="1" t="s">
        <v>1561</v>
      </c>
      <c r="C71" s="1">
        <v>0</v>
      </c>
      <c r="D71" s="2" t="s">
        <v>1561</v>
      </c>
      <c r="E71" s="1">
        <v>2</v>
      </c>
      <c r="F71" s="1" t="s">
        <v>1561</v>
      </c>
      <c r="G71" s="3" t="s">
        <v>10</v>
      </c>
    </row>
    <row r="72" spans="1:7" ht="15.75">
      <c r="A72" s="1">
        <v>362</v>
      </c>
      <c r="B72" s="1" t="s">
        <v>1561</v>
      </c>
      <c r="C72" s="1" t="s">
        <v>1</v>
      </c>
      <c r="D72" s="2" t="s">
        <v>1561</v>
      </c>
      <c r="E72" s="1">
        <v>0</v>
      </c>
      <c r="F72" s="1" t="s">
        <v>1561</v>
      </c>
      <c r="G72" s="3" t="s">
        <v>10</v>
      </c>
    </row>
    <row r="73" spans="1:7" ht="15.75">
      <c r="A73" s="1">
        <v>363</v>
      </c>
      <c r="B73" s="1" t="s">
        <v>1561</v>
      </c>
      <c r="C73" s="1">
        <v>0</v>
      </c>
      <c r="D73" s="2" t="s">
        <v>1561</v>
      </c>
      <c r="E73" s="1">
        <v>2</v>
      </c>
      <c r="F73" s="1" t="s">
        <v>1561</v>
      </c>
      <c r="G73" s="3" t="s">
        <v>787</v>
      </c>
    </row>
    <row r="74" spans="1:7" ht="15.75">
      <c r="A74" s="1">
        <v>370</v>
      </c>
      <c r="B74" s="1" t="s">
        <v>1561</v>
      </c>
      <c r="C74" s="1" t="s">
        <v>0</v>
      </c>
      <c r="D74" s="2" t="s">
        <v>1561</v>
      </c>
      <c r="E74" s="1">
        <v>1</v>
      </c>
      <c r="F74" s="1" t="s">
        <v>1561</v>
      </c>
      <c r="G74" s="3" t="s">
        <v>798</v>
      </c>
    </row>
    <row r="75" spans="1:7" ht="15.75">
      <c r="A75" s="1">
        <v>370</v>
      </c>
      <c r="B75" s="1" t="s">
        <v>1561</v>
      </c>
      <c r="C75" s="1" t="s">
        <v>0</v>
      </c>
      <c r="D75" s="2" t="s">
        <v>1561</v>
      </c>
      <c r="E75" s="1">
        <v>2</v>
      </c>
      <c r="F75" s="1" t="s">
        <v>1561</v>
      </c>
      <c r="G75" s="3" t="s">
        <v>796</v>
      </c>
    </row>
    <row r="76" spans="1:7" ht="15.75">
      <c r="A76" s="1">
        <v>370</v>
      </c>
      <c r="B76" s="1" t="s">
        <v>1561</v>
      </c>
      <c r="C76" s="1" t="s">
        <v>0</v>
      </c>
      <c r="D76" s="2" t="s">
        <v>1561</v>
      </c>
      <c r="E76" s="1">
        <v>1</v>
      </c>
      <c r="F76" s="1" t="s">
        <v>1561</v>
      </c>
      <c r="G76" s="3" t="s">
        <v>795</v>
      </c>
    </row>
    <row r="77" spans="1:7" ht="15.75">
      <c r="A77" s="1">
        <v>370</v>
      </c>
      <c r="B77" s="1" t="s">
        <v>1561</v>
      </c>
      <c r="C77" s="1">
        <v>0</v>
      </c>
      <c r="D77" s="2" t="s">
        <v>1561</v>
      </c>
      <c r="E77" s="1">
        <v>2</v>
      </c>
      <c r="F77" s="1" t="s">
        <v>1561</v>
      </c>
      <c r="G77" s="3" t="s">
        <v>1562</v>
      </c>
    </row>
    <row r="78" spans="1:7" ht="15.75">
      <c r="A78" s="1">
        <v>370</v>
      </c>
      <c r="B78" s="1" t="s">
        <v>1561</v>
      </c>
      <c r="C78" s="1">
        <v>0</v>
      </c>
      <c r="D78" s="2" t="s">
        <v>1561</v>
      </c>
      <c r="E78" s="1">
        <v>1</v>
      </c>
      <c r="F78" s="1" t="s">
        <v>1561</v>
      </c>
      <c r="G78" s="3" t="s">
        <v>790</v>
      </c>
    </row>
    <row r="79" spans="1:7" ht="15.75">
      <c r="A79" s="1">
        <v>370</v>
      </c>
      <c r="B79" s="1" t="s">
        <v>1561</v>
      </c>
      <c r="C79" s="1" t="s">
        <v>0</v>
      </c>
      <c r="D79" s="2" t="s">
        <v>1561</v>
      </c>
      <c r="E79" s="1">
        <v>2</v>
      </c>
      <c r="F79" s="1" t="s">
        <v>1561</v>
      </c>
      <c r="G79" s="3" t="s">
        <v>784</v>
      </c>
    </row>
    <row r="80" spans="1:7" ht="15.75">
      <c r="A80" s="1">
        <v>373</v>
      </c>
      <c r="B80" s="1" t="s">
        <v>1561</v>
      </c>
      <c r="C80" s="1">
        <v>0</v>
      </c>
      <c r="D80" s="2" t="s">
        <v>1561</v>
      </c>
      <c r="E80" s="1">
        <v>1</v>
      </c>
      <c r="F80" s="1" t="s">
        <v>1561</v>
      </c>
      <c r="G80" s="3" t="s">
        <v>790</v>
      </c>
    </row>
    <row r="81" spans="1:7" ht="15.75">
      <c r="A81" s="1">
        <v>373</v>
      </c>
      <c r="B81" s="1" t="s">
        <v>1561</v>
      </c>
      <c r="C81" s="1">
        <v>0</v>
      </c>
      <c r="D81" s="2" t="s">
        <v>1561</v>
      </c>
      <c r="E81" s="1">
        <v>1</v>
      </c>
      <c r="F81" s="1" t="s">
        <v>1561</v>
      </c>
      <c r="G81" s="3" t="s">
        <v>798</v>
      </c>
    </row>
    <row r="82" spans="1:7" ht="15.75">
      <c r="A82" s="1">
        <v>373</v>
      </c>
      <c r="B82" s="1" t="s">
        <v>1561</v>
      </c>
      <c r="C82" s="1" t="s">
        <v>0</v>
      </c>
      <c r="D82" s="2" t="s">
        <v>1561</v>
      </c>
      <c r="E82" s="1">
        <v>0</v>
      </c>
      <c r="F82" s="1" t="s">
        <v>1561</v>
      </c>
      <c r="G82" s="3" t="s">
        <v>1562</v>
      </c>
    </row>
    <row r="83" spans="1:7" ht="15.75">
      <c r="A83" s="1">
        <v>373</v>
      </c>
      <c r="B83" s="1" t="s">
        <v>1561</v>
      </c>
      <c r="C83" s="1">
        <v>1</v>
      </c>
      <c r="D83" s="2" t="s">
        <v>1561</v>
      </c>
      <c r="E83" s="1">
        <v>0</v>
      </c>
      <c r="F83" s="1" t="s">
        <v>1561</v>
      </c>
      <c r="G83" s="3" t="s">
        <v>784</v>
      </c>
    </row>
    <row r="84" spans="1:7" ht="15.75">
      <c r="A84" s="1">
        <v>373</v>
      </c>
      <c r="B84" s="1" t="s">
        <v>1561</v>
      </c>
      <c r="C84" s="1" t="s">
        <v>0</v>
      </c>
      <c r="D84" s="2" t="s">
        <v>1561</v>
      </c>
      <c r="E84" s="1">
        <v>1</v>
      </c>
      <c r="F84" s="1" t="s">
        <v>1561</v>
      </c>
      <c r="G84" s="3" t="s">
        <v>5</v>
      </c>
    </row>
    <row r="85" spans="1:7" ht="15.75">
      <c r="A85" s="1">
        <v>374</v>
      </c>
      <c r="B85" s="1" t="s">
        <v>1561</v>
      </c>
      <c r="C85" s="1">
        <v>1</v>
      </c>
      <c r="D85" s="2" t="s">
        <v>1561</v>
      </c>
      <c r="E85" s="1">
        <v>0</v>
      </c>
      <c r="F85" s="1" t="s">
        <v>1561</v>
      </c>
      <c r="G85" s="3" t="s">
        <v>10</v>
      </c>
    </row>
    <row r="86" spans="1:7" ht="15.75">
      <c r="A86" s="1">
        <v>376</v>
      </c>
      <c r="B86" s="1" t="s">
        <v>1561</v>
      </c>
      <c r="C86" s="1">
        <v>0</v>
      </c>
      <c r="D86" s="2" t="s">
        <v>1561</v>
      </c>
      <c r="E86" s="1">
        <v>1</v>
      </c>
      <c r="F86" s="1" t="s">
        <v>1561</v>
      </c>
      <c r="G86" s="3" t="s">
        <v>792</v>
      </c>
    </row>
    <row r="87" spans="1:7" ht="15.75">
      <c r="A87" s="1">
        <v>377</v>
      </c>
      <c r="B87" s="1" t="s">
        <v>1561</v>
      </c>
      <c r="C87" s="1">
        <v>0</v>
      </c>
      <c r="D87" s="2" t="s">
        <v>1561</v>
      </c>
      <c r="E87" s="1" t="s">
        <v>0</v>
      </c>
      <c r="F87" s="1" t="s">
        <v>1561</v>
      </c>
      <c r="G87" s="3" t="s">
        <v>1562</v>
      </c>
    </row>
    <row r="88" spans="1:7" ht="15.75">
      <c r="A88" s="1">
        <v>379</v>
      </c>
      <c r="B88" s="1" t="s">
        <v>1561</v>
      </c>
      <c r="C88" s="1" t="s">
        <v>0</v>
      </c>
      <c r="D88" s="2" t="s">
        <v>1561</v>
      </c>
      <c r="E88" s="1" t="s">
        <v>1</v>
      </c>
      <c r="F88" s="1" t="s">
        <v>1561</v>
      </c>
      <c r="G88" s="3" t="s">
        <v>792</v>
      </c>
    </row>
    <row r="89" spans="1:7" ht="15.75">
      <c r="A89" s="1">
        <v>379</v>
      </c>
      <c r="B89" s="1" t="s">
        <v>1561</v>
      </c>
      <c r="C89" s="1">
        <v>0</v>
      </c>
      <c r="D89" s="2" t="s">
        <v>1561</v>
      </c>
      <c r="E89" s="1" t="s">
        <v>1</v>
      </c>
      <c r="F89" s="1" t="s">
        <v>1561</v>
      </c>
      <c r="G89" s="3" t="s">
        <v>790</v>
      </c>
    </row>
    <row r="90" spans="1:7" ht="15.75">
      <c r="A90" s="1">
        <v>388</v>
      </c>
      <c r="B90" s="1" t="s">
        <v>1561</v>
      </c>
      <c r="C90" s="1" t="s">
        <v>0</v>
      </c>
      <c r="D90" s="2" t="s">
        <v>1561</v>
      </c>
      <c r="E90" s="1">
        <v>0</v>
      </c>
      <c r="F90" s="1" t="s">
        <v>1561</v>
      </c>
      <c r="G90" s="3" t="s">
        <v>794</v>
      </c>
    </row>
    <row r="91" spans="1:7" ht="15.75">
      <c r="A91" s="1">
        <v>395</v>
      </c>
      <c r="B91" s="1" t="s">
        <v>1561</v>
      </c>
      <c r="C91" s="1" t="s">
        <v>0</v>
      </c>
      <c r="D91" s="2" t="s">
        <v>1561</v>
      </c>
      <c r="E91" s="1">
        <v>1</v>
      </c>
      <c r="F91" s="1" t="s">
        <v>1561</v>
      </c>
      <c r="G91" s="3" t="s">
        <v>799</v>
      </c>
    </row>
    <row r="92" spans="1:7" ht="15.75">
      <c r="A92" s="1">
        <v>395</v>
      </c>
      <c r="B92" s="1" t="s">
        <v>1561</v>
      </c>
      <c r="C92" s="1" t="s">
        <v>0</v>
      </c>
      <c r="D92" s="2" t="s">
        <v>1561</v>
      </c>
      <c r="E92" s="1">
        <v>1</v>
      </c>
      <c r="F92" s="1" t="s">
        <v>1561</v>
      </c>
      <c r="G92" s="3" t="s">
        <v>798</v>
      </c>
    </row>
    <row r="93" spans="1:7" ht="15.75">
      <c r="A93" s="1">
        <v>409</v>
      </c>
      <c r="B93" s="1" t="s">
        <v>1561</v>
      </c>
      <c r="C93" s="1">
        <v>0</v>
      </c>
      <c r="D93" s="2" t="s">
        <v>1561</v>
      </c>
      <c r="E93" s="1">
        <v>1</v>
      </c>
      <c r="F93" s="1" t="s">
        <v>1561</v>
      </c>
      <c r="G93" s="3" t="s">
        <v>794</v>
      </c>
    </row>
    <row r="94" spans="1:7" ht="15.75">
      <c r="A94" s="1">
        <v>431</v>
      </c>
      <c r="B94" s="1" t="s">
        <v>1561</v>
      </c>
      <c r="C94" s="1">
        <v>0</v>
      </c>
      <c r="D94" s="2" t="s">
        <v>1561</v>
      </c>
      <c r="E94" s="1">
        <v>1</v>
      </c>
      <c r="F94" s="1" t="s">
        <v>1561</v>
      </c>
      <c r="G94" s="3" t="s">
        <v>800</v>
      </c>
    </row>
    <row r="95" spans="1:7" ht="15.75">
      <c r="A95" s="1">
        <v>432</v>
      </c>
      <c r="B95" s="1" t="s">
        <v>1561</v>
      </c>
      <c r="C95" s="1">
        <v>1</v>
      </c>
      <c r="D95" s="2" t="s">
        <v>1561</v>
      </c>
      <c r="E95" s="1" t="s">
        <v>0</v>
      </c>
      <c r="F95" s="1" t="s">
        <v>1561</v>
      </c>
      <c r="G95" s="3" t="s">
        <v>791</v>
      </c>
    </row>
    <row r="96" spans="1:7" ht="15.75">
      <c r="A96" s="1">
        <v>435</v>
      </c>
      <c r="B96" s="1" t="s">
        <v>1561</v>
      </c>
      <c r="C96" s="1" t="s">
        <v>1</v>
      </c>
      <c r="D96" s="2" t="s">
        <v>1561</v>
      </c>
      <c r="E96" s="1" t="s">
        <v>0</v>
      </c>
      <c r="F96" s="1" t="s">
        <v>1561</v>
      </c>
      <c r="G96" s="3" t="s">
        <v>10</v>
      </c>
    </row>
    <row r="97" spans="1:7" ht="15.75">
      <c r="A97" s="1">
        <v>437</v>
      </c>
      <c r="B97" s="1" t="s">
        <v>1561</v>
      </c>
      <c r="C97" s="1" t="s">
        <v>1</v>
      </c>
      <c r="D97" s="2" t="s">
        <v>1561</v>
      </c>
      <c r="E97" s="1">
        <v>1</v>
      </c>
      <c r="F97" s="1" t="s">
        <v>1561</v>
      </c>
      <c r="G97" s="3" t="s">
        <v>784</v>
      </c>
    </row>
    <row r="98" spans="1:7" ht="15.75">
      <c r="A98" s="1">
        <v>437</v>
      </c>
      <c r="B98" s="1" t="s">
        <v>1561</v>
      </c>
      <c r="C98" s="1">
        <v>1</v>
      </c>
      <c r="D98" s="2" t="s">
        <v>1561</v>
      </c>
      <c r="E98" s="1" t="s">
        <v>0</v>
      </c>
      <c r="F98" s="1" t="s">
        <v>1561</v>
      </c>
      <c r="G98" s="3" t="s">
        <v>10</v>
      </c>
    </row>
    <row r="99" spans="1:7" ht="15.75">
      <c r="A99" s="1">
        <v>438</v>
      </c>
      <c r="B99" s="1" t="s">
        <v>1561</v>
      </c>
      <c r="C99" s="1">
        <v>1</v>
      </c>
      <c r="D99" s="2" t="s">
        <v>1561</v>
      </c>
      <c r="E99" s="1">
        <v>0</v>
      </c>
      <c r="F99" s="1" t="s">
        <v>1561</v>
      </c>
      <c r="G99" s="3" t="s">
        <v>1562</v>
      </c>
    </row>
    <row r="100" spans="1:7" ht="15.75">
      <c r="A100" s="1">
        <v>439</v>
      </c>
      <c r="B100" s="1" t="s">
        <v>1561</v>
      </c>
      <c r="C100" s="1">
        <v>1</v>
      </c>
      <c r="D100" s="2" t="s">
        <v>1561</v>
      </c>
      <c r="E100" s="1" t="s">
        <v>0</v>
      </c>
      <c r="F100" s="1" t="s">
        <v>1561</v>
      </c>
      <c r="G100" s="3" t="s">
        <v>10</v>
      </c>
    </row>
    <row r="101" spans="1:7" ht="15.75">
      <c r="A101" s="1">
        <v>441</v>
      </c>
      <c r="B101" s="1" t="s">
        <v>1561</v>
      </c>
      <c r="C101" s="1">
        <v>0</v>
      </c>
      <c r="D101" s="2" t="s">
        <v>1561</v>
      </c>
      <c r="E101" s="1">
        <v>1</v>
      </c>
      <c r="F101" s="1" t="s">
        <v>1561</v>
      </c>
      <c r="G101" s="3" t="s">
        <v>800</v>
      </c>
    </row>
    <row r="102" spans="1:7" ht="15.75">
      <c r="A102" s="1">
        <v>442</v>
      </c>
      <c r="B102" s="1" t="s">
        <v>1561</v>
      </c>
      <c r="C102" s="1">
        <v>0</v>
      </c>
      <c r="D102" s="2" t="s">
        <v>1561</v>
      </c>
      <c r="E102" s="1">
        <v>1</v>
      </c>
      <c r="F102" s="1" t="s">
        <v>1561</v>
      </c>
      <c r="G102" s="3" t="s">
        <v>8</v>
      </c>
    </row>
    <row r="103" spans="1:7" ht="15.75">
      <c r="A103" s="1">
        <v>444</v>
      </c>
      <c r="B103" s="1" t="s">
        <v>1561</v>
      </c>
      <c r="C103" s="1">
        <v>1</v>
      </c>
      <c r="D103" s="2" t="s">
        <v>1561</v>
      </c>
      <c r="E103" s="1">
        <v>0</v>
      </c>
      <c r="F103" s="1" t="s">
        <v>1561</v>
      </c>
      <c r="G103" s="3" t="s">
        <v>800</v>
      </c>
    </row>
    <row r="104" spans="1:7" ht="15.75">
      <c r="A104" s="1">
        <v>445</v>
      </c>
      <c r="B104" s="1" t="s">
        <v>1561</v>
      </c>
      <c r="C104" s="1">
        <v>0</v>
      </c>
      <c r="D104" s="2" t="s">
        <v>1561</v>
      </c>
      <c r="E104" s="1">
        <v>1</v>
      </c>
      <c r="F104" s="1" t="s">
        <v>1561</v>
      </c>
      <c r="G104" s="3" t="s">
        <v>800</v>
      </c>
    </row>
    <row r="105" spans="1:7" ht="15.75">
      <c r="A105" s="1">
        <v>445</v>
      </c>
      <c r="B105" s="1" t="s">
        <v>1561</v>
      </c>
      <c r="C105" s="1">
        <v>12</v>
      </c>
      <c r="D105" s="2" t="s">
        <v>1561</v>
      </c>
      <c r="E105" s="1">
        <v>2</v>
      </c>
      <c r="F105" s="1" t="s">
        <v>1561</v>
      </c>
      <c r="G105" s="3" t="s">
        <v>7</v>
      </c>
    </row>
    <row r="106" spans="1:7" ht="15.75">
      <c r="A106" s="1">
        <v>452</v>
      </c>
      <c r="B106" s="1" t="s">
        <v>1561</v>
      </c>
      <c r="C106" s="1">
        <v>1</v>
      </c>
      <c r="D106" s="2" t="s">
        <v>1561</v>
      </c>
      <c r="E106" s="1">
        <v>2</v>
      </c>
      <c r="F106" s="1" t="s">
        <v>1561</v>
      </c>
      <c r="G106" s="3" t="s">
        <v>1562</v>
      </c>
    </row>
    <row r="107" spans="1:7" ht="15.75">
      <c r="A107" s="1">
        <v>453</v>
      </c>
      <c r="B107" s="1" t="s">
        <v>1561</v>
      </c>
      <c r="C107" s="1">
        <v>0</v>
      </c>
      <c r="D107" s="2" t="s">
        <v>1561</v>
      </c>
      <c r="E107" s="1">
        <v>1</v>
      </c>
      <c r="F107" s="1" t="s">
        <v>1561</v>
      </c>
      <c r="G107" s="3" t="s">
        <v>1562</v>
      </c>
    </row>
    <row r="108" spans="1:7" ht="15.75">
      <c r="A108" s="1">
        <v>456</v>
      </c>
      <c r="B108" s="1" t="s">
        <v>1561</v>
      </c>
      <c r="C108" s="1">
        <v>0</v>
      </c>
      <c r="D108" s="2" t="s">
        <v>1561</v>
      </c>
      <c r="E108" s="1">
        <v>1</v>
      </c>
      <c r="F108" s="1" t="s">
        <v>1561</v>
      </c>
      <c r="G108" s="3" t="s">
        <v>1562</v>
      </c>
    </row>
    <row r="109" spans="1:7" ht="15.75">
      <c r="A109" s="1">
        <v>456</v>
      </c>
      <c r="B109" s="1" t="s">
        <v>1561</v>
      </c>
      <c r="C109" s="1">
        <v>0</v>
      </c>
      <c r="D109" s="2" t="s">
        <v>1561</v>
      </c>
      <c r="E109" s="1">
        <v>1</v>
      </c>
      <c r="F109" s="1" t="s">
        <v>1561</v>
      </c>
      <c r="G109" s="3" t="s">
        <v>793</v>
      </c>
    </row>
    <row r="110" spans="1:7" ht="15.75">
      <c r="A110" s="1">
        <v>457</v>
      </c>
      <c r="B110" s="1" t="s">
        <v>1561</v>
      </c>
      <c r="C110" s="1" t="s">
        <v>1</v>
      </c>
      <c r="D110" s="2" t="s">
        <v>1561</v>
      </c>
      <c r="E110" s="1">
        <v>1</v>
      </c>
      <c r="F110" s="1" t="s">
        <v>1561</v>
      </c>
      <c r="G110" s="3" t="s">
        <v>1562</v>
      </c>
    </row>
    <row r="111" spans="1:7" ht="15.75">
      <c r="A111" s="1">
        <v>457</v>
      </c>
      <c r="B111" s="1" t="s">
        <v>1561</v>
      </c>
      <c r="C111" s="1" t="s">
        <v>1</v>
      </c>
      <c r="D111" s="2" t="s">
        <v>1561</v>
      </c>
      <c r="E111" s="1">
        <v>1</v>
      </c>
      <c r="F111" s="1" t="s">
        <v>1561</v>
      </c>
      <c r="G111" s="3" t="s">
        <v>793</v>
      </c>
    </row>
    <row r="112" spans="1:7" ht="15.75">
      <c r="A112" s="1">
        <v>458</v>
      </c>
      <c r="B112" s="1" t="s">
        <v>1561</v>
      </c>
      <c r="C112" s="1" t="s">
        <v>1</v>
      </c>
      <c r="D112" s="2" t="s">
        <v>1561</v>
      </c>
      <c r="E112" s="1">
        <v>0</v>
      </c>
      <c r="F112" s="1" t="s">
        <v>1561</v>
      </c>
      <c r="G112" s="3" t="s">
        <v>1562</v>
      </c>
    </row>
    <row r="113" spans="1:7" ht="15.75">
      <c r="A113" s="1">
        <v>458</v>
      </c>
      <c r="B113" s="1" t="s">
        <v>1561</v>
      </c>
      <c r="C113" s="1" t="s">
        <v>1</v>
      </c>
      <c r="D113" s="2" t="s">
        <v>1561</v>
      </c>
      <c r="E113" s="1">
        <v>0</v>
      </c>
      <c r="F113" s="1" t="s">
        <v>1561</v>
      </c>
      <c r="G113" s="3" t="s">
        <v>793</v>
      </c>
    </row>
    <row r="114" spans="1:7" ht="15.75">
      <c r="A114" s="1">
        <v>458</v>
      </c>
      <c r="B114" s="1" t="s">
        <v>1561</v>
      </c>
      <c r="C114" s="1" t="s">
        <v>1</v>
      </c>
      <c r="D114" s="2" t="s">
        <v>1561</v>
      </c>
      <c r="E114" s="1" t="s">
        <v>0</v>
      </c>
      <c r="F114" s="1" t="s">
        <v>1561</v>
      </c>
      <c r="G114" s="3" t="s">
        <v>798</v>
      </c>
    </row>
    <row r="115" spans="1:7" ht="15.75">
      <c r="A115" s="1">
        <v>460</v>
      </c>
      <c r="B115" s="1" t="s">
        <v>1561</v>
      </c>
      <c r="C115" s="1">
        <v>1</v>
      </c>
      <c r="D115" s="2" t="s">
        <v>1561</v>
      </c>
      <c r="E115" s="1">
        <v>0</v>
      </c>
      <c r="F115" s="1" t="s">
        <v>1561</v>
      </c>
      <c r="G115" s="3" t="s">
        <v>1562</v>
      </c>
    </row>
    <row r="116" spans="1:7" ht="15.75">
      <c r="A116" s="1">
        <v>467</v>
      </c>
      <c r="B116" s="1" t="s">
        <v>1561</v>
      </c>
      <c r="C116" s="1" t="s">
        <v>0</v>
      </c>
      <c r="D116" s="2" t="s">
        <v>1561</v>
      </c>
      <c r="E116" s="1">
        <v>0</v>
      </c>
      <c r="F116" s="1" t="s">
        <v>1561</v>
      </c>
      <c r="G116" s="3" t="s">
        <v>793</v>
      </c>
    </row>
    <row r="117" spans="1:7" ht="15.75">
      <c r="A117" s="1">
        <v>468</v>
      </c>
      <c r="B117" s="1" t="s">
        <v>1561</v>
      </c>
      <c r="C117" s="1">
        <v>2</v>
      </c>
      <c r="D117" s="2" t="s">
        <v>1561</v>
      </c>
      <c r="E117" s="1" t="s">
        <v>0</v>
      </c>
      <c r="F117" s="1" t="s">
        <v>1561</v>
      </c>
      <c r="G117" s="3" t="s">
        <v>1562</v>
      </c>
    </row>
    <row r="118" spans="1:7" ht="15.75">
      <c r="A118" s="1">
        <v>469</v>
      </c>
      <c r="B118" s="1" t="s">
        <v>1561</v>
      </c>
      <c r="C118" s="1">
        <v>0</v>
      </c>
      <c r="D118" s="2" t="s">
        <v>1561</v>
      </c>
      <c r="E118" s="1" t="s">
        <v>0</v>
      </c>
      <c r="F118" s="1" t="s">
        <v>1561</v>
      </c>
      <c r="G118" s="3" t="s">
        <v>1562</v>
      </c>
    </row>
    <row r="119" spans="1:7" ht="15.75">
      <c r="A119" s="1">
        <v>473</v>
      </c>
      <c r="B119" s="1" t="s">
        <v>1561</v>
      </c>
      <c r="C119" s="1">
        <v>0</v>
      </c>
      <c r="D119" s="2" t="s">
        <v>1561</v>
      </c>
      <c r="E119" s="1" t="s">
        <v>0</v>
      </c>
      <c r="F119" s="1" t="s">
        <v>1561</v>
      </c>
      <c r="G119" s="3" t="s">
        <v>1562</v>
      </c>
    </row>
    <row r="120" spans="1:7" ht="15.75">
      <c r="A120" s="1">
        <v>474</v>
      </c>
      <c r="B120" s="1" t="s">
        <v>1561</v>
      </c>
      <c r="C120" s="1" t="s">
        <v>0</v>
      </c>
      <c r="D120" s="2" t="s">
        <v>1561</v>
      </c>
      <c r="E120" s="1">
        <v>1</v>
      </c>
      <c r="F120" s="1" t="s">
        <v>1561</v>
      </c>
      <c r="G120" s="3" t="s">
        <v>793</v>
      </c>
    </row>
    <row r="121" spans="1:7" ht="15.75">
      <c r="A121" s="1">
        <v>475</v>
      </c>
      <c r="B121" s="1" t="s">
        <v>1561</v>
      </c>
      <c r="C121" s="1" t="s">
        <v>0</v>
      </c>
      <c r="D121" s="2" t="s">
        <v>1561</v>
      </c>
      <c r="E121" s="1">
        <v>0</v>
      </c>
      <c r="F121" s="1" t="s">
        <v>1561</v>
      </c>
      <c r="G121" s="3" t="s">
        <v>1562</v>
      </c>
    </row>
    <row r="122" spans="1:7" ht="15.75">
      <c r="A122" s="1">
        <v>479</v>
      </c>
      <c r="B122" s="1" t="s">
        <v>1561</v>
      </c>
      <c r="C122" s="1" t="s">
        <v>0</v>
      </c>
      <c r="D122" s="2" t="s">
        <v>1561</v>
      </c>
      <c r="E122" s="1">
        <v>3</v>
      </c>
      <c r="F122" s="1" t="s">
        <v>1561</v>
      </c>
      <c r="G122" s="3" t="s">
        <v>8</v>
      </c>
    </row>
    <row r="123" spans="1:7" ht="15.75">
      <c r="A123" s="1">
        <v>479</v>
      </c>
      <c r="B123" s="1" t="s">
        <v>1561</v>
      </c>
      <c r="C123" s="1" t="s">
        <v>0</v>
      </c>
      <c r="D123" s="2" t="s">
        <v>1561</v>
      </c>
      <c r="E123" s="1">
        <v>3</v>
      </c>
      <c r="F123" s="1" t="s">
        <v>1561</v>
      </c>
      <c r="G123" s="3" t="s">
        <v>788</v>
      </c>
    </row>
    <row r="124" spans="1:7" ht="15.75">
      <c r="A124" s="1">
        <v>479</v>
      </c>
      <c r="B124" s="1" t="s">
        <v>1561</v>
      </c>
      <c r="C124" s="1">
        <v>1</v>
      </c>
      <c r="D124" s="2" t="s">
        <v>1561</v>
      </c>
      <c r="E124" s="1">
        <v>2</v>
      </c>
      <c r="F124" s="1" t="s">
        <v>1561</v>
      </c>
      <c r="G124" s="3" t="s">
        <v>792</v>
      </c>
    </row>
    <row r="125" spans="1:7" ht="15.75">
      <c r="A125" s="1">
        <v>479</v>
      </c>
      <c r="B125" s="1" t="s">
        <v>1561</v>
      </c>
      <c r="C125" s="1">
        <v>2</v>
      </c>
      <c r="D125" s="2" t="s">
        <v>1561</v>
      </c>
      <c r="E125" s="1">
        <v>1</v>
      </c>
      <c r="F125" s="1" t="s">
        <v>1561</v>
      </c>
      <c r="G125" s="3" t="s">
        <v>794</v>
      </c>
    </row>
    <row r="126" spans="1:7" ht="15.75">
      <c r="A126" s="1">
        <v>480</v>
      </c>
      <c r="B126" s="1" t="s">
        <v>1561</v>
      </c>
      <c r="C126" s="1" t="s">
        <v>0</v>
      </c>
      <c r="D126" s="2" t="s">
        <v>1561</v>
      </c>
      <c r="E126" s="1">
        <v>1</v>
      </c>
      <c r="F126" s="1" t="s">
        <v>1561</v>
      </c>
      <c r="G126" s="3" t="s">
        <v>794</v>
      </c>
    </row>
    <row r="127" spans="1:7" ht="15.75">
      <c r="A127" s="1">
        <v>481</v>
      </c>
      <c r="B127" s="1" t="s">
        <v>1561</v>
      </c>
      <c r="C127" s="1" t="s">
        <v>0</v>
      </c>
      <c r="D127" s="2" t="s">
        <v>1561</v>
      </c>
      <c r="E127" s="1">
        <v>1</v>
      </c>
      <c r="F127" s="1" t="s">
        <v>1561</v>
      </c>
      <c r="G127" s="3" t="s">
        <v>800</v>
      </c>
    </row>
    <row r="128" spans="1:7" ht="15.75">
      <c r="A128" s="1">
        <v>482</v>
      </c>
      <c r="B128" s="1" t="s">
        <v>1561</v>
      </c>
      <c r="C128" s="1" t="s">
        <v>0</v>
      </c>
      <c r="D128" s="2" t="s">
        <v>1561</v>
      </c>
      <c r="E128" s="1">
        <v>1</v>
      </c>
      <c r="F128" s="1" t="s">
        <v>1561</v>
      </c>
      <c r="G128" s="3" t="s">
        <v>800</v>
      </c>
    </row>
    <row r="129" spans="1:7" ht="15.75">
      <c r="A129" s="1">
        <v>482</v>
      </c>
      <c r="B129" s="1" t="s">
        <v>1561</v>
      </c>
      <c r="C129" s="1">
        <v>1</v>
      </c>
      <c r="D129" s="2" t="s">
        <v>1561</v>
      </c>
      <c r="E129" s="1">
        <v>0</v>
      </c>
      <c r="F129" s="1" t="s">
        <v>1561</v>
      </c>
      <c r="G129" s="3" t="s">
        <v>794</v>
      </c>
    </row>
    <row r="130" spans="1:7" ht="15.75">
      <c r="A130" s="1">
        <v>482</v>
      </c>
      <c r="B130" s="1" t="s">
        <v>1561</v>
      </c>
      <c r="C130" s="1">
        <v>1</v>
      </c>
      <c r="D130" s="2" t="s">
        <v>1561</v>
      </c>
      <c r="E130" s="1">
        <v>0</v>
      </c>
      <c r="F130" s="1" t="s">
        <v>1561</v>
      </c>
      <c r="G130" s="3" t="s">
        <v>792</v>
      </c>
    </row>
    <row r="131" spans="1:7" ht="15.75">
      <c r="A131" s="1">
        <v>485</v>
      </c>
      <c r="B131" s="1" t="s">
        <v>1561</v>
      </c>
      <c r="C131" s="1">
        <v>1</v>
      </c>
      <c r="D131" s="2" t="s">
        <v>1561</v>
      </c>
      <c r="E131" s="1">
        <v>0</v>
      </c>
      <c r="F131" s="1" t="s">
        <v>1561</v>
      </c>
      <c r="G131" s="3" t="s">
        <v>794</v>
      </c>
    </row>
    <row r="132" spans="1:7" ht="15.75">
      <c r="A132" s="1">
        <v>486</v>
      </c>
      <c r="B132" s="1" t="s">
        <v>1561</v>
      </c>
      <c r="C132" s="1" t="s">
        <v>1</v>
      </c>
      <c r="D132" s="2" t="s">
        <v>1561</v>
      </c>
      <c r="E132" s="1">
        <v>1</v>
      </c>
      <c r="F132" s="1" t="s">
        <v>1561</v>
      </c>
      <c r="G132" s="3" t="s">
        <v>794</v>
      </c>
    </row>
    <row r="133" spans="1:7" ht="15.75">
      <c r="A133" s="1">
        <v>486</v>
      </c>
      <c r="B133" s="1" t="s">
        <v>1561</v>
      </c>
      <c r="C133" s="1" t="s">
        <v>0</v>
      </c>
      <c r="D133" s="2" t="s">
        <v>1561</v>
      </c>
      <c r="E133" s="1">
        <v>1</v>
      </c>
      <c r="F133" s="1" t="s">
        <v>1561</v>
      </c>
      <c r="G133" s="3" t="s">
        <v>792</v>
      </c>
    </row>
    <row r="134" spans="1:7" ht="15.75">
      <c r="A134" s="1">
        <v>486</v>
      </c>
      <c r="B134" s="1" t="s">
        <v>1561</v>
      </c>
      <c r="C134" s="1" t="s">
        <v>1</v>
      </c>
      <c r="D134" s="2" t="s">
        <v>1561</v>
      </c>
      <c r="E134" s="1">
        <v>1</v>
      </c>
      <c r="F134" s="1" t="s">
        <v>1561</v>
      </c>
      <c r="G134" s="3" t="s">
        <v>794</v>
      </c>
    </row>
    <row r="135" spans="1:7" ht="15.75">
      <c r="A135" s="1">
        <v>487</v>
      </c>
      <c r="B135" s="1" t="s">
        <v>1561</v>
      </c>
      <c r="C135" s="1" t="s">
        <v>0</v>
      </c>
      <c r="D135" s="2" t="s">
        <v>1561</v>
      </c>
      <c r="E135" s="1">
        <v>1</v>
      </c>
      <c r="F135" s="1" t="s">
        <v>1561</v>
      </c>
      <c r="G135" s="3" t="s">
        <v>5</v>
      </c>
    </row>
    <row r="136" spans="1:7" ht="15.75">
      <c r="A136" s="1">
        <v>488</v>
      </c>
      <c r="B136" s="1" t="s">
        <v>1561</v>
      </c>
      <c r="C136" s="1" t="s">
        <v>0</v>
      </c>
      <c r="D136" s="2" t="s">
        <v>1561</v>
      </c>
      <c r="E136" s="1" t="s">
        <v>1</v>
      </c>
      <c r="F136" s="1" t="s">
        <v>1561</v>
      </c>
      <c r="G136" s="3" t="s">
        <v>4</v>
      </c>
    </row>
    <row r="137" spans="1:7" ht="15.75">
      <c r="A137" s="1">
        <v>488</v>
      </c>
      <c r="B137" s="1" t="s">
        <v>1561</v>
      </c>
      <c r="C137" s="1" t="s">
        <v>0</v>
      </c>
      <c r="D137" s="2" t="s">
        <v>1561</v>
      </c>
      <c r="E137" s="1" t="s">
        <v>1</v>
      </c>
      <c r="F137" s="1" t="s">
        <v>1561</v>
      </c>
      <c r="G137" s="3" t="s">
        <v>8</v>
      </c>
    </row>
    <row r="138" spans="1:7" ht="15.75">
      <c r="A138" s="1">
        <v>488</v>
      </c>
      <c r="B138" s="1" t="s">
        <v>1561</v>
      </c>
      <c r="C138" s="1">
        <v>1</v>
      </c>
      <c r="D138" s="2" t="s">
        <v>1561</v>
      </c>
      <c r="E138" s="1" t="s">
        <v>0</v>
      </c>
      <c r="F138" s="1" t="s">
        <v>1561</v>
      </c>
      <c r="G138" s="3" t="s">
        <v>10</v>
      </c>
    </row>
    <row r="139" spans="1:7" ht="15.75">
      <c r="A139" s="1">
        <v>488</v>
      </c>
      <c r="B139" s="1" t="s">
        <v>1561</v>
      </c>
      <c r="C139" s="1">
        <v>1</v>
      </c>
      <c r="D139" s="2" t="s">
        <v>1561</v>
      </c>
      <c r="E139" s="1" t="s">
        <v>1</v>
      </c>
      <c r="F139" s="1" t="s">
        <v>1561</v>
      </c>
      <c r="G139" s="3" t="s">
        <v>784</v>
      </c>
    </row>
    <row r="140" spans="1:7" ht="15.75">
      <c r="A140" s="1">
        <v>488</v>
      </c>
      <c r="B140" s="1" t="s">
        <v>1561</v>
      </c>
      <c r="C140" s="1" t="s">
        <v>0</v>
      </c>
      <c r="D140" s="2" t="s">
        <v>1561</v>
      </c>
      <c r="E140" s="1">
        <v>0</v>
      </c>
      <c r="F140" s="1" t="s">
        <v>1561</v>
      </c>
      <c r="G140" s="3" t="s">
        <v>792</v>
      </c>
    </row>
    <row r="141" spans="1:7" ht="15.75">
      <c r="A141" s="1">
        <v>488</v>
      </c>
      <c r="B141" s="1" t="s">
        <v>1561</v>
      </c>
      <c r="C141" s="1" t="s">
        <v>1</v>
      </c>
      <c r="D141" s="2" t="s">
        <v>1561</v>
      </c>
      <c r="E141" s="1">
        <v>0</v>
      </c>
      <c r="F141" s="1" t="s">
        <v>1561</v>
      </c>
      <c r="G141" s="3" t="s">
        <v>794</v>
      </c>
    </row>
    <row r="142" spans="1:7" ht="15.75">
      <c r="A142" s="1">
        <v>492</v>
      </c>
      <c r="B142" s="1" t="s">
        <v>1561</v>
      </c>
      <c r="C142" s="1" t="s">
        <v>0</v>
      </c>
      <c r="D142" s="2" t="s">
        <v>1561</v>
      </c>
      <c r="E142" s="1">
        <v>0</v>
      </c>
      <c r="F142" s="1" t="s">
        <v>1561</v>
      </c>
      <c r="G142" s="3" t="s">
        <v>792</v>
      </c>
    </row>
    <row r="143" spans="1:7" ht="15.75">
      <c r="A143" s="1">
        <v>493</v>
      </c>
      <c r="B143" s="1" t="s">
        <v>1561</v>
      </c>
      <c r="C143" s="1">
        <v>1</v>
      </c>
      <c r="D143" s="2" t="s">
        <v>1561</v>
      </c>
      <c r="E143" s="1">
        <v>0</v>
      </c>
      <c r="F143" s="1" t="s">
        <v>1561</v>
      </c>
      <c r="G143" s="3" t="s">
        <v>794</v>
      </c>
    </row>
    <row r="144" spans="1:7" ht="15.75">
      <c r="A144" s="1">
        <v>493</v>
      </c>
      <c r="B144" s="1" t="s">
        <v>1561</v>
      </c>
      <c r="C144" s="1" t="s">
        <v>0</v>
      </c>
      <c r="D144" s="2" t="s">
        <v>1561</v>
      </c>
      <c r="E144" s="1">
        <v>0</v>
      </c>
      <c r="F144" s="1" t="s">
        <v>1561</v>
      </c>
      <c r="G144" s="3" t="s">
        <v>792</v>
      </c>
    </row>
    <row r="145" spans="1:7" ht="15.75">
      <c r="A145" s="1">
        <v>497</v>
      </c>
      <c r="B145" s="1" t="s">
        <v>1561</v>
      </c>
      <c r="C145" s="1" t="s">
        <v>0</v>
      </c>
      <c r="D145" s="2" t="s">
        <v>1561</v>
      </c>
      <c r="E145" s="1">
        <v>0</v>
      </c>
      <c r="F145" s="1" t="s">
        <v>1561</v>
      </c>
      <c r="G145" s="3" t="s">
        <v>794</v>
      </c>
    </row>
    <row r="146" spans="1:7" ht="15.75">
      <c r="A146" s="1">
        <v>514</v>
      </c>
      <c r="B146" s="1" t="s">
        <v>1561</v>
      </c>
      <c r="C146" s="1">
        <v>0</v>
      </c>
      <c r="D146" s="2" t="s">
        <v>1561</v>
      </c>
      <c r="E146" s="1">
        <v>1</v>
      </c>
      <c r="F146" s="1" t="s">
        <v>1561</v>
      </c>
      <c r="G146" s="3" t="s">
        <v>1562</v>
      </c>
    </row>
    <row r="147" spans="1:7" ht="15.75">
      <c r="A147" s="1">
        <v>514</v>
      </c>
      <c r="B147" s="1" t="s">
        <v>1561</v>
      </c>
      <c r="C147" s="1" t="s">
        <v>0</v>
      </c>
      <c r="D147" s="2" t="s">
        <v>1561</v>
      </c>
      <c r="E147" s="1">
        <v>1</v>
      </c>
      <c r="F147" s="1" t="s">
        <v>1561</v>
      </c>
      <c r="G147" s="3" t="s">
        <v>793</v>
      </c>
    </row>
    <row r="148" spans="1:7" ht="15.75">
      <c r="A148" s="1">
        <v>515</v>
      </c>
      <c r="B148" s="1" t="s">
        <v>1561</v>
      </c>
      <c r="C148" s="1" t="s">
        <v>0</v>
      </c>
      <c r="D148" s="2" t="s">
        <v>1561</v>
      </c>
      <c r="E148" s="1">
        <v>1</v>
      </c>
      <c r="F148" s="1" t="s">
        <v>1561</v>
      </c>
      <c r="G148" s="3" t="s">
        <v>794</v>
      </c>
    </row>
    <row r="149" spans="1:7" ht="15.75">
      <c r="A149" s="1">
        <v>516</v>
      </c>
      <c r="B149" s="1" t="s">
        <v>1561</v>
      </c>
      <c r="C149" s="1" t="s">
        <v>0</v>
      </c>
      <c r="D149" s="2" t="s">
        <v>1561</v>
      </c>
      <c r="E149" s="1">
        <v>1</v>
      </c>
      <c r="F149" s="1" t="s">
        <v>1561</v>
      </c>
      <c r="G149" s="3" t="s">
        <v>793</v>
      </c>
    </row>
    <row r="150" spans="1:7" ht="15.75">
      <c r="A150" s="1">
        <v>517</v>
      </c>
      <c r="B150" s="1" t="s">
        <v>1561</v>
      </c>
      <c r="C150" s="1">
        <v>1</v>
      </c>
      <c r="D150" s="2" t="s">
        <v>1561</v>
      </c>
      <c r="E150" s="1">
        <v>2</v>
      </c>
      <c r="F150" s="1" t="s">
        <v>1561</v>
      </c>
      <c r="G150" s="3" t="s">
        <v>795</v>
      </c>
    </row>
    <row r="151" spans="1:7" ht="15.75">
      <c r="A151" s="1">
        <v>519</v>
      </c>
      <c r="B151" s="1" t="s">
        <v>1561</v>
      </c>
      <c r="C151" s="1">
        <v>1</v>
      </c>
      <c r="D151" s="2" t="s">
        <v>1561</v>
      </c>
      <c r="E151" s="1">
        <v>0</v>
      </c>
      <c r="F151" s="1" t="s">
        <v>1561</v>
      </c>
      <c r="G151" s="3" t="s">
        <v>1562</v>
      </c>
    </row>
    <row r="152" spans="1:7" ht="15.75">
      <c r="A152" s="1">
        <v>519</v>
      </c>
      <c r="B152" s="1" t="s">
        <v>1561</v>
      </c>
      <c r="C152" s="1">
        <v>1</v>
      </c>
      <c r="D152" s="2" t="s">
        <v>1561</v>
      </c>
      <c r="E152" s="1">
        <v>0</v>
      </c>
      <c r="F152" s="1" t="s">
        <v>1561</v>
      </c>
      <c r="G152" s="3" t="s">
        <v>793</v>
      </c>
    </row>
    <row r="153" spans="1:7" ht="15.75">
      <c r="A153" s="1">
        <v>519</v>
      </c>
      <c r="B153" s="1" t="s">
        <v>1561</v>
      </c>
      <c r="C153" s="1">
        <v>2</v>
      </c>
      <c r="D153" s="2" t="s">
        <v>1561</v>
      </c>
      <c r="E153" s="1" t="s">
        <v>0</v>
      </c>
      <c r="F153" s="1" t="s">
        <v>1561</v>
      </c>
      <c r="G153" s="3" t="s">
        <v>792</v>
      </c>
    </row>
    <row r="154" spans="1:7" ht="15.75">
      <c r="A154" s="1">
        <v>520</v>
      </c>
      <c r="B154" s="1" t="s">
        <v>1561</v>
      </c>
      <c r="C154" s="1" t="s">
        <v>0</v>
      </c>
      <c r="D154" s="2" t="s">
        <v>1561</v>
      </c>
      <c r="E154" s="1">
        <v>0</v>
      </c>
      <c r="F154" s="1" t="s">
        <v>1561</v>
      </c>
      <c r="G154" s="3" t="s">
        <v>1562</v>
      </c>
    </row>
    <row r="155" spans="1:7" ht="15.75">
      <c r="A155" s="1">
        <v>520</v>
      </c>
      <c r="B155" s="1" t="s">
        <v>1561</v>
      </c>
      <c r="C155" s="1" t="s">
        <v>0</v>
      </c>
      <c r="D155" s="2" t="s">
        <v>1561</v>
      </c>
      <c r="E155" s="1">
        <v>0</v>
      </c>
      <c r="F155" s="1" t="s">
        <v>1561</v>
      </c>
      <c r="G155" s="3" t="s">
        <v>793</v>
      </c>
    </row>
    <row r="156" spans="1:7" ht="15.75">
      <c r="A156" s="1">
        <v>520</v>
      </c>
      <c r="B156" s="1" t="s">
        <v>1561</v>
      </c>
      <c r="C156" s="1" t="s">
        <v>0</v>
      </c>
      <c r="D156" s="2" t="s">
        <v>1561</v>
      </c>
      <c r="E156" s="1">
        <v>0</v>
      </c>
      <c r="F156" s="1" t="s">
        <v>1561</v>
      </c>
      <c r="G156" s="3" t="s">
        <v>797</v>
      </c>
    </row>
    <row r="157" spans="1:7" ht="15.75">
      <c r="A157" s="1">
        <v>520</v>
      </c>
      <c r="B157" s="1" t="s">
        <v>1561</v>
      </c>
      <c r="C157" s="1">
        <v>2</v>
      </c>
      <c r="D157" s="2" t="s">
        <v>1561</v>
      </c>
      <c r="E157" s="1" t="s">
        <v>1</v>
      </c>
      <c r="F157" s="1" t="s">
        <v>1561</v>
      </c>
      <c r="G157" s="3" t="s">
        <v>4</v>
      </c>
    </row>
    <row r="158" spans="1:7" ht="15.75">
      <c r="A158" s="1">
        <v>521</v>
      </c>
      <c r="B158" s="1" t="s">
        <v>1561</v>
      </c>
      <c r="C158" s="1">
        <v>2</v>
      </c>
      <c r="D158" s="2" t="s">
        <v>1561</v>
      </c>
      <c r="E158" s="1" t="s">
        <v>1</v>
      </c>
      <c r="F158" s="1" t="s">
        <v>1561</v>
      </c>
      <c r="G158" s="3" t="s">
        <v>789</v>
      </c>
    </row>
    <row r="159" spans="1:7" ht="15.75">
      <c r="A159" s="1">
        <v>521</v>
      </c>
      <c r="B159" s="1" t="s">
        <v>1561</v>
      </c>
      <c r="C159" s="1">
        <v>2</v>
      </c>
      <c r="D159" s="2" t="s">
        <v>1561</v>
      </c>
      <c r="E159" s="1" t="s">
        <v>1</v>
      </c>
      <c r="F159" s="1" t="s">
        <v>1561</v>
      </c>
      <c r="G159" s="3" t="s">
        <v>788</v>
      </c>
    </row>
    <row r="160" spans="1:7" ht="15.75">
      <c r="A160" s="1">
        <v>521</v>
      </c>
      <c r="B160" s="1" t="s">
        <v>1561</v>
      </c>
      <c r="C160" s="1">
        <v>2</v>
      </c>
      <c r="D160" s="2" t="s">
        <v>1561</v>
      </c>
      <c r="E160" s="1" t="s">
        <v>1</v>
      </c>
      <c r="F160" s="1" t="s">
        <v>1561</v>
      </c>
      <c r="G160" s="3" t="s">
        <v>786</v>
      </c>
    </row>
    <row r="161" spans="1:7" ht="15.75">
      <c r="A161" s="1">
        <v>521</v>
      </c>
      <c r="B161" s="1" t="s">
        <v>1561</v>
      </c>
      <c r="C161" s="1">
        <v>2</v>
      </c>
      <c r="D161" s="2" t="s">
        <v>1561</v>
      </c>
      <c r="E161" s="1" t="s">
        <v>1</v>
      </c>
      <c r="F161" s="1" t="s">
        <v>1561</v>
      </c>
      <c r="G161" s="3" t="s">
        <v>784</v>
      </c>
    </row>
    <row r="162" spans="1:7" ht="15.75">
      <c r="A162" s="1">
        <v>521</v>
      </c>
      <c r="B162" s="1" t="s">
        <v>1561</v>
      </c>
      <c r="C162" s="1">
        <v>2</v>
      </c>
      <c r="D162" s="2" t="s">
        <v>1561</v>
      </c>
      <c r="E162" s="1" t="s">
        <v>1</v>
      </c>
      <c r="F162" s="1" t="s">
        <v>1561</v>
      </c>
      <c r="G162" s="3" t="s">
        <v>10</v>
      </c>
    </row>
    <row r="163" spans="1:7" ht="15.75">
      <c r="A163" s="1">
        <v>521</v>
      </c>
      <c r="B163" s="1" t="s">
        <v>1561</v>
      </c>
      <c r="C163" s="1">
        <v>2</v>
      </c>
      <c r="D163" s="2" t="s">
        <v>1561</v>
      </c>
      <c r="E163" s="1" t="s">
        <v>1</v>
      </c>
      <c r="F163" s="1" t="s">
        <v>1561</v>
      </c>
      <c r="G163" s="3" t="s">
        <v>4</v>
      </c>
    </row>
    <row r="164" spans="1:7" ht="15.75">
      <c r="A164" s="1">
        <v>521</v>
      </c>
      <c r="B164" s="1" t="s">
        <v>1561</v>
      </c>
      <c r="C164" s="1" t="s">
        <v>0</v>
      </c>
      <c r="D164" s="2" t="s">
        <v>1561</v>
      </c>
      <c r="E164" s="1">
        <v>2</v>
      </c>
      <c r="F164" s="1" t="s">
        <v>1561</v>
      </c>
      <c r="G164" s="3" t="s">
        <v>1562</v>
      </c>
    </row>
    <row r="165" spans="1:7" ht="15.75">
      <c r="A165" s="1">
        <v>521</v>
      </c>
      <c r="B165" s="1" t="s">
        <v>1561</v>
      </c>
      <c r="C165" s="1" t="s">
        <v>0</v>
      </c>
      <c r="D165" s="2" t="s">
        <v>1561</v>
      </c>
      <c r="E165" s="1">
        <v>2</v>
      </c>
      <c r="F165" s="1" t="s">
        <v>1561</v>
      </c>
      <c r="G165" s="3" t="s">
        <v>793</v>
      </c>
    </row>
    <row r="166" spans="1:7" ht="15.75">
      <c r="A166" s="1">
        <v>524</v>
      </c>
      <c r="B166" s="1" t="s">
        <v>1561</v>
      </c>
      <c r="C166" s="1">
        <v>1</v>
      </c>
      <c r="D166" s="2" t="s">
        <v>1561</v>
      </c>
      <c r="E166" s="1">
        <v>0</v>
      </c>
      <c r="F166" s="1" t="s">
        <v>1561</v>
      </c>
      <c r="G166" s="3" t="s">
        <v>1562</v>
      </c>
    </row>
    <row r="167" spans="1:7" ht="15.75">
      <c r="A167" s="1">
        <v>531</v>
      </c>
      <c r="B167" s="1" t="s">
        <v>1561</v>
      </c>
      <c r="C167" s="1" t="s">
        <v>0</v>
      </c>
      <c r="D167" s="2" t="s">
        <v>1561</v>
      </c>
      <c r="E167" s="1">
        <v>1</v>
      </c>
      <c r="F167" s="1" t="s">
        <v>1561</v>
      </c>
      <c r="G167" s="3" t="s">
        <v>785</v>
      </c>
    </row>
    <row r="168" spans="1:7" ht="15.75">
      <c r="A168" s="1">
        <v>535</v>
      </c>
      <c r="B168" s="1" t="s">
        <v>1561</v>
      </c>
      <c r="C168" s="1" t="s">
        <v>0</v>
      </c>
      <c r="D168" s="2" t="s">
        <v>1561</v>
      </c>
      <c r="E168" s="1">
        <v>0</v>
      </c>
      <c r="F168" s="1" t="s">
        <v>1561</v>
      </c>
      <c r="G168" s="3" t="s">
        <v>792</v>
      </c>
    </row>
    <row r="169" spans="1:7" ht="15.75">
      <c r="A169" s="1">
        <v>536</v>
      </c>
      <c r="B169" s="1" t="s">
        <v>1561</v>
      </c>
      <c r="C169" s="1">
        <v>1</v>
      </c>
      <c r="D169" s="2" t="s">
        <v>1561</v>
      </c>
      <c r="E169" s="1">
        <v>0</v>
      </c>
      <c r="F169" s="1" t="s">
        <v>1561</v>
      </c>
      <c r="G169" s="3" t="s">
        <v>794</v>
      </c>
    </row>
    <row r="170" spans="1:7" ht="15.75">
      <c r="A170" s="1">
        <v>536</v>
      </c>
      <c r="B170" s="1" t="s">
        <v>1561</v>
      </c>
      <c r="C170" s="1" t="s">
        <v>0</v>
      </c>
      <c r="D170" s="2" t="s">
        <v>1561</v>
      </c>
      <c r="E170" s="1">
        <v>0</v>
      </c>
      <c r="F170" s="1" t="s">
        <v>1561</v>
      </c>
      <c r="G170" s="3" t="s">
        <v>792</v>
      </c>
    </row>
    <row r="171" spans="1:7" ht="15.75">
      <c r="A171" s="1">
        <v>537</v>
      </c>
      <c r="B171" s="1" t="s">
        <v>1561</v>
      </c>
      <c r="C171" s="1">
        <v>0</v>
      </c>
      <c r="D171" s="2" t="s">
        <v>1561</v>
      </c>
      <c r="E171" s="1">
        <v>1</v>
      </c>
      <c r="F171" s="1" t="s">
        <v>1561</v>
      </c>
      <c r="G171" s="3" t="s">
        <v>789</v>
      </c>
    </row>
    <row r="172" spans="1:7" ht="15.75">
      <c r="A172" s="1">
        <v>542</v>
      </c>
      <c r="B172" s="1" t="s">
        <v>1561</v>
      </c>
      <c r="C172" s="1" t="s">
        <v>0</v>
      </c>
      <c r="D172" s="2" t="s">
        <v>1561</v>
      </c>
      <c r="E172" s="1">
        <v>0</v>
      </c>
      <c r="F172" s="1" t="s">
        <v>1561</v>
      </c>
      <c r="G172" s="3" t="s">
        <v>798</v>
      </c>
    </row>
    <row r="173" spans="1:7" ht="15.75">
      <c r="A173" s="1">
        <v>543</v>
      </c>
      <c r="B173" s="1" t="s">
        <v>1561</v>
      </c>
      <c r="C173" s="1" t="s">
        <v>0</v>
      </c>
      <c r="D173" s="2" t="s">
        <v>1561</v>
      </c>
      <c r="E173" s="1">
        <v>0</v>
      </c>
      <c r="F173" s="1" t="s">
        <v>1561</v>
      </c>
      <c r="G173" s="3" t="s">
        <v>794</v>
      </c>
    </row>
    <row r="174" spans="1:7" ht="15.75">
      <c r="A174" s="1">
        <v>543</v>
      </c>
      <c r="B174" s="1" t="s">
        <v>1561</v>
      </c>
      <c r="C174" s="1" t="s">
        <v>0</v>
      </c>
      <c r="D174" s="2" t="s">
        <v>1561</v>
      </c>
      <c r="E174" s="1">
        <v>0</v>
      </c>
      <c r="F174" s="1" t="s">
        <v>1561</v>
      </c>
      <c r="G174" s="3" t="s">
        <v>792</v>
      </c>
    </row>
    <row r="175" spans="1:7" ht="15.75">
      <c r="A175" s="1">
        <v>545</v>
      </c>
      <c r="B175" s="1" t="s">
        <v>1561</v>
      </c>
      <c r="C175" s="1">
        <v>1</v>
      </c>
      <c r="D175" s="2" t="s">
        <v>1561</v>
      </c>
      <c r="E175" s="1">
        <v>0</v>
      </c>
      <c r="F175" s="1" t="s">
        <v>1561</v>
      </c>
      <c r="G175" s="3" t="s">
        <v>794</v>
      </c>
    </row>
    <row r="176" spans="1:7" ht="15.75">
      <c r="A176" s="1">
        <v>545</v>
      </c>
      <c r="B176" s="1" t="s">
        <v>1561</v>
      </c>
      <c r="C176" s="1">
        <v>2</v>
      </c>
      <c r="D176" s="2" t="s">
        <v>1561</v>
      </c>
      <c r="E176" s="1">
        <v>0</v>
      </c>
      <c r="F176" s="1" t="s">
        <v>1561</v>
      </c>
      <c r="G176" s="3" t="s">
        <v>1562</v>
      </c>
    </row>
    <row r="177" spans="1:7" ht="15.75">
      <c r="A177" s="1">
        <v>545</v>
      </c>
      <c r="B177" s="1" t="s">
        <v>1561</v>
      </c>
      <c r="C177" s="1">
        <v>1</v>
      </c>
      <c r="D177" s="2" t="s">
        <v>1561</v>
      </c>
      <c r="E177" s="1">
        <v>0</v>
      </c>
      <c r="F177" s="1" t="s">
        <v>1561</v>
      </c>
      <c r="G177" s="3" t="s">
        <v>793</v>
      </c>
    </row>
    <row r="178" spans="1:7" ht="15.75">
      <c r="A178" s="1">
        <v>545</v>
      </c>
      <c r="B178" s="1" t="s">
        <v>1561</v>
      </c>
      <c r="C178" s="1">
        <v>0</v>
      </c>
      <c r="D178" s="2" t="s">
        <v>1561</v>
      </c>
      <c r="E178" s="1">
        <v>1</v>
      </c>
      <c r="F178" s="1" t="s">
        <v>1561</v>
      </c>
      <c r="G178" s="3" t="s">
        <v>784</v>
      </c>
    </row>
    <row r="179" spans="1:7" ht="15.75">
      <c r="A179" s="1">
        <v>545</v>
      </c>
      <c r="B179" s="1" t="s">
        <v>1561</v>
      </c>
      <c r="C179" s="1">
        <v>0</v>
      </c>
      <c r="D179" s="2" t="s">
        <v>1561</v>
      </c>
      <c r="E179" s="1">
        <v>1</v>
      </c>
      <c r="F179" s="1" t="s">
        <v>1561</v>
      </c>
      <c r="G179" s="3" t="s">
        <v>9</v>
      </c>
    </row>
    <row r="180" spans="1:7" ht="15.75">
      <c r="A180" s="1">
        <v>555</v>
      </c>
      <c r="B180" s="1" t="s">
        <v>1561</v>
      </c>
      <c r="C180" s="1">
        <v>0</v>
      </c>
      <c r="D180" s="2" t="s">
        <v>1561</v>
      </c>
      <c r="E180" s="1">
        <v>1</v>
      </c>
      <c r="F180" s="1" t="s">
        <v>1561</v>
      </c>
      <c r="G180" s="3" t="s">
        <v>794</v>
      </c>
    </row>
    <row r="181" spans="1:7" ht="15.75">
      <c r="A181" s="1">
        <v>557</v>
      </c>
      <c r="B181" s="1" t="s">
        <v>1561</v>
      </c>
      <c r="C181" s="1">
        <v>1</v>
      </c>
      <c r="D181" s="2" t="s">
        <v>1561</v>
      </c>
      <c r="E181" s="1">
        <v>0</v>
      </c>
      <c r="F181" s="1" t="s">
        <v>1561</v>
      </c>
      <c r="G181" s="3" t="s">
        <v>1562</v>
      </c>
    </row>
    <row r="182" spans="1:7" ht="15.75">
      <c r="A182" s="1">
        <v>558</v>
      </c>
      <c r="B182" s="1" t="s">
        <v>1561</v>
      </c>
      <c r="C182" s="1" t="s">
        <v>3</v>
      </c>
      <c r="D182" s="2" t="s">
        <v>1561</v>
      </c>
      <c r="E182" s="1">
        <v>2</v>
      </c>
      <c r="F182" s="1" t="s">
        <v>1561</v>
      </c>
      <c r="G182" s="3" t="s">
        <v>794</v>
      </c>
    </row>
    <row r="183" spans="1:7" ht="15.75">
      <c r="A183" s="1">
        <v>559</v>
      </c>
      <c r="B183" s="1" t="s">
        <v>1561</v>
      </c>
      <c r="C183" s="1" t="s">
        <v>0</v>
      </c>
      <c r="D183" s="2" t="s">
        <v>1561</v>
      </c>
      <c r="E183" s="1">
        <v>0</v>
      </c>
      <c r="F183" s="1" t="s">
        <v>1561</v>
      </c>
      <c r="G183" s="3" t="s">
        <v>1562</v>
      </c>
    </row>
    <row r="184" spans="1:7" ht="15.75">
      <c r="A184" s="1">
        <v>563</v>
      </c>
      <c r="B184" s="1" t="s">
        <v>1561</v>
      </c>
      <c r="C184" s="1">
        <v>0</v>
      </c>
      <c r="D184" s="2" t="s">
        <v>1561</v>
      </c>
      <c r="E184" s="1">
        <v>1</v>
      </c>
      <c r="F184" s="1" t="s">
        <v>1561</v>
      </c>
      <c r="G184" s="3" t="s">
        <v>794</v>
      </c>
    </row>
    <row r="185" spans="1:7" ht="15.75">
      <c r="A185" s="1">
        <v>564</v>
      </c>
      <c r="B185" s="1" t="s">
        <v>1561</v>
      </c>
      <c r="C185" s="1">
        <v>0</v>
      </c>
      <c r="D185" s="2" t="s">
        <v>1561</v>
      </c>
      <c r="E185" s="1">
        <v>1</v>
      </c>
      <c r="F185" s="1" t="s">
        <v>1561</v>
      </c>
      <c r="G185" s="3" t="s">
        <v>793</v>
      </c>
    </row>
    <row r="186" spans="1:7" ht="15.75">
      <c r="A186" s="1">
        <v>568</v>
      </c>
      <c r="B186" s="1" t="s">
        <v>1561</v>
      </c>
      <c r="C186" s="1" t="s">
        <v>0</v>
      </c>
      <c r="D186" s="2" t="s">
        <v>1561</v>
      </c>
      <c r="E186" s="1">
        <v>1</v>
      </c>
      <c r="F186" s="1" t="s">
        <v>1561</v>
      </c>
      <c r="G186" s="3" t="s">
        <v>794</v>
      </c>
    </row>
    <row r="187" spans="1:7" ht="15.75">
      <c r="A187" s="1">
        <v>568</v>
      </c>
      <c r="B187" s="1" t="s">
        <v>1561</v>
      </c>
      <c r="C187" s="1" t="s">
        <v>0</v>
      </c>
      <c r="D187" s="2" t="s">
        <v>1561</v>
      </c>
      <c r="E187" s="1">
        <v>1</v>
      </c>
      <c r="F187" s="1" t="s">
        <v>1561</v>
      </c>
      <c r="G187" s="3" t="s">
        <v>793</v>
      </c>
    </row>
    <row r="188" spans="1:7" ht="15.75">
      <c r="A188" s="1">
        <v>574</v>
      </c>
      <c r="B188" s="1" t="s">
        <v>1561</v>
      </c>
      <c r="C188" s="1" t="s">
        <v>0</v>
      </c>
      <c r="D188" s="2" t="s">
        <v>1561</v>
      </c>
      <c r="E188" s="1">
        <v>1</v>
      </c>
      <c r="F188" s="1" t="s">
        <v>1561</v>
      </c>
      <c r="G188" s="3" t="s">
        <v>1562</v>
      </c>
    </row>
    <row r="189" spans="1:7" ht="15.75">
      <c r="A189" s="1">
        <v>574</v>
      </c>
      <c r="B189" s="1" t="s">
        <v>1561</v>
      </c>
      <c r="C189" s="1">
        <v>0</v>
      </c>
      <c r="D189" s="2" t="s">
        <v>1561</v>
      </c>
      <c r="E189" s="1">
        <v>1</v>
      </c>
      <c r="F189" s="1" t="s">
        <v>1561</v>
      </c>
      <c r="G189" s="3" t="s">
        <v>793</v>
      </c>
    </row>
    <row r="190" spans="1:7" ht="15.75">
      <c r="A190" s="1">
        <v>577</v>
      </c>
      <c r="B190" s="1" t="s">
        <v>1561</v>
      </c>
      <c r="C190" s="1" t="s">
        <v>0</v>
      </c>
      <c r="D190" s="2" t="s">
        <v>1561</v>
      </c>
      <c r="E190" s="1">
        <v>0</v>
      </c>
      <c r="F190" s="1" t="s">
        <v>1561</v>
      </c>
      <c r="G190" s="3" t="s">
        <v>1562</v>
      </c>
    </row>
    <row r="191" spans="1:7" ht="15.75">
      <c r="A191" s="1">
        <v>581</v>
      </c>
      <c r="B191" s="1" t="s">
        <v>1561</v>
      </c>
      <c r="C191" s="1">
        <v>0</v>
      </c>
      <c r="D191" s="2" t="s">
        <v>1561</v>
      </c>
      <c r="E191" s="1" t="s">
        <v>0</v>
      </c>
      <c r="F191" s="1" t="s">
        <v>1561</v>
      </c>
      <c r="G191" s="3" t="s">
        <v>794</v>
      </c>
    </row>
    <row r="192" spans="1:7" ht="15.75">
      <c r="A192" s="1">
        <v>581</v>
      </c>
      <c r="B192" s="1" t="s">
        <v>1561</v>
      </c>
      <c r="C192" s="1">
        <v>0</v>
      </c>
      <c r="D192" s="2" t="s">
        <v>1561</v>
      </c>
      <c r="E192" s="1" t="s">
        <v>0</v>
      </c>
      <c r="F192" s="1" t="s">
        <v>1561</v>
      </c>
      <c r="G192" s="3" t="s">
        <v>793</v>
      </c>
    </row>
    <row r="193" spans="1:7" ht="15.75">
      <c r="A193" s="1">
        <v>583</v>
      </c>
      <c r="B193" s="1" t="s">
        <v>1561</v>
      </c>
      <c r="C193" s="1">
        <v>1</v>
      </c>
      <c r="D193" s="2" t="s">
        <v>1561</v>
      </c>
      <c r="E193" s="1">
        <v>0</v>
      </c>
      <c r="F193" s="1" t="s">
        <v>1561</v>
      </c>
      <c r="G193" s="3" t="s">
        <v>1562</v>
      </c>
    </row>
    <row r="194" spans="1:7" ht="15.75">
      <c r="A194" s="1">
        <v>584</v>
      </c>
      <c r="B194" s="1" t="s">
        <v>1561</v>
      </c>
      <c r="C194" s="1">
        <v>0</v>
      </c>
      <c r="D194" s="2" t="s">
        <v>1561</v>
      </c>
      <c r="E194" s="1">
        <v>1</v>
      </c>
      <c r="F194" s="1" t="s">
        <v>1561</v>
      </c>
      <c r="G194" s="3" t="s">
        <v>787</v>
      </c>
    </row>
    <row r="195" spans="1:7" ht="15.75">
      <c r="A195" s="1">
        <v>584</v>
      </c>
      <c r="B195" s="1" t="s">
        <v>1561</v>
      </c>
      <c r="C195" s="1">
        <v>0</v>
      </c>
      <c r="D195" s="2" t="s">
        <v>1561</v>
      </c>
      <c r="E195" s="1">
        <v>1</v>
      </c>
      <c r="F195" s="1" t="s">
        <v>1561</v>
      </c>
      <c r="G195" s="3" t="s">
        <v>786</v>
      </c>
    </row>
    <row r="196" spans="1:7" ht="15.75">
      <c r="A196" s="1">
        <v>584</v>
      </c>
      <c r="B196" s="1" t="s">
        <v>1561</v>
      </c>
      <c r="C196" s="1">
        <v>0</v>
      </c>
      <c r="D196" s="2" t="s">
        <v>1561</v>
      </c>
      <c r="E196" s="1">
        <v>1</v>
      </c>
      <c r="F196" s="1" t="s">
        <v>1561</v>
      </c>
      <c r="G196" s="3" t="s">
        <v>9</v>
      </c>
    </row>
    <row r="197" spans="1:7" ht="15.75">
      <c r="A197" s="1">
        <v>587</v>
      </c>
      <c r="B197" s="1" t="s">
        <v>1561</v>
      </c>
      <c r="C197" s="1" t="s">
        <v>0</v>
      </c>
      <c r="D197" s="2" t="s">
        <v>1561</v>
      </c>
      <c r="E197" s="1">
        <v>0</v>
      </c>
      <c r="F197" s="1" t="s">
        <v>1561</v>
      </c>
      <c r="G197" s="3" t="s">
        <v>1562</v>
      </c>
    </row>
    <row r="198" spans="1:7" ht="15.75">
      <c r="A198" s="1">
        <v>587</v>
      </c>
      <c r="B198" s="1" t="s">
        <v>1561</v>
      </c>
      <c r="C198" s="1" t="s">
        <v>0</v>
      </c>
      <c r="D198" s="2" t="s">
        <v>1561</v>
      </c>
      <c r="E198" s="1">
        <v>0</v>
      </c>
      <c r="F198" s="1" t="s">
        <v>1561</v>
      </c>
      <c r="G198" s="3" t="s">
        <v>787</v>
      </c>
    </row>
    <row r="199" spans="1:7" ht="15.75">
      <c r="A199" s="1">
        <v>587</v>
      </c>
      <c r="B199" s="1" t="s">
        <v>1561</v>
      </c>
      <c r="C199" s="1" t="s">
        <v>0</v>
      </c>
      <c r="D199" s="2" t="s">
        <v>1561</v>
      </c>
      <c r="E199" s="1">
        <v>0</v>
      </c>
      <c r="F199" s="1" t="s">
        <v>1561</v>
      </c>
      <c r="G199" s="3" t="s">
        <v>785</v>
      </c>
    </row>
    <row r="200" spans="1:7" ht="15.75">
      <c r="A200" s="1">
        <v>588</v>
      </c>
      <c r="B200" s="1" t="s">
        <v>1561</v>
      </c>
      <c r="C200" s="1">
        <v>0</v>
      </c>
      <c r="D200" s="2" t="s">
        <v>1561</v>
      </c>
      <c r="E200" s="1">
        <v>1</v>
      </c>
      <c r="F200" s="1" t="s">
        <v>1561</v>
      </c>
      <c r="G200" s="3" t="s">
        <v>794</v>
      </c>
    </row>
    <row r="201" spans="1:7" ht="15.75">
      <c r="A201" s="1">
        <v>590</v>
      </c>
      <c r="B201" s="1" t="s">
        <v>1561</v>
      </c>
      <c r="C201" s="1">
        <v>1</v>
      </c>
      <c r="D201" s="2" t="s">
        <v>1561</v>
      </c>
      <c r="E201" s="1">
        <v>0</v>
      </c>
      <c r="F201" s="1" t="s">
        <v>1561</v>
      </c>
      <c r="G201" s="3" t="s">
        <v>784</v>
      </c>
    </row>
    <row r="202" spans="1:7" ht="15.75">
      <c r="A202" s="1">
        <v>590</v>
      </c>
      <c r="B202" s="1" t="s">
        <v>1561</v>
      </c>
      <c r="C202" s="1">
        <v>1</v>
      </c>
      <c r="D202" s="2" t="s">
        <v>1561</v>
      </c>
      <c r="E202" s="1">
        <v>0</v>
      </c>
      <c r="F202" s="1" t="s">
        <v>1561</v>
      </c>
      <c r="G202" s="3" t="s">
        <v>10</v>
      </c>
    </row>
    <row r="203" spans="1:7" ht="15.75">
      <c r="A203" s="1">
        <v>590</v>
      </c>
      <c r="B203" s="1" t="s">
        <v>1561</v>
      </c>
      <c r="C203" s="1" t="s">
        <v>0</v>
      </c>
      <c r="D203" s="2" t="s">
        <v>1561</v>
      </c>
      <c r="E203" s="1">
        <v>0</v>
      </c>
      <c r="F203" s="1" t="s">
        <v>1561</v>
      </c>
      <c r="G203" s="3" t="s">
        <v>6</v>
      </c>
    </row>
    <row r="204" spans="1:7" ht="15.75">
      <c r="A204" s="1">
        <v>592</v>
      </c>
      <c r="B204" s="1" t="s">
        <v>1561</v>
      </c>
      <c r="C204" s="1" t="s">
        <v>0</v>
      </c>
      <c r="D204" s="2" t="s">
        <v>1561</v>
      </c>
      <c r="E204" s="1">
        <v>0</v>
      </c>
      <c r="F204" s="1" t="s">
        <v>1561</v>
      </c>
      <c r="G204" s="3" t="s">
        <v>6</v>
      </c>
    </row>
    <row r="205" spans="1:7" ht="15.75">
      <c r="A205" s="1">
        <v>593</v>
      </c>
      <c r="B205" s="1" t="s">
        <v>1561</v>
      </c>
      <c r="C205" s="1" t="s">
        <v>0</v>
      </c>
      <c r="D205" s="2" t="s">
        <v>1561</v>
      </c>
      <c r="E205" s="1" t="s">
        <v>1</v>
      </c>
      <c r="F205" s="1" t="s">
        <v>1561</v>
      </c>
      <c r="G205" s="3" t="s">
        <v>6</v>
      </c>
    </row>
    <row r="206" spans="1:7" ht="15.75">
      <c r="A206" s="1">
        <v>594</v>
      </c>
      <c r="B206" s="1" t="s">
        <v>1561</v>
      </c>
      <c r="C206" s="1" t="s">
        <v>0</v>
      </c>
      <c r="D206" s="2" t="s">
        <v>1561</v>
      </c>
      <c r="E206" s="1">
        <v>0</v>
      </c>
      <c r="F206" s="1" t="s">
        <v>1561</v>
      </c>
      <c r="G206" s="3" t="s">
        <v>784</v>
      </c>
    </row>
    <row r="207" spans="1:7" ht="15.75">
      <c r="A207" s="1">
        <v>594</v>
      </c>
      <c r="B207" s="1" t="s">
        <v>1561</v>
      </c>
      <c r="C207" s="1">
        <v>0</v>
      </c>
      <c r="D207" s="2" t="s">
        <v>1561</v>
      </c>
      <c r="E207" s="1" t="s">
        <v>0</v>
      </c>
      <c r="F207" s="1" t="s">
        <v>1561</v>
      </c>
      <c r="G207" s="3" t="s">
        <v>10</v>
      </c>
    </row>
    <row r="208" spans="1:7" ht="15.75">
      <c r="A208" s="1">
        <v>595</v>
      </c>
      <c r="B208" s="1" t="s">
        <v>1561</v>
      </c>
      <c r="C208" s="1" t="s">
        <v>0</v>
      </c>
      <c r="D208" s="2" t="s">
        <v>1561</v>
      </c>
      <c r="E208" s="1">
        <v>1</v>
      </c>
      <c r="F208" s="1" t="s">
        <v>1561</v>
      </c>
      <c r="G208" s="3" t="s">
        <v>784</v>
      </c>
    </row>
    <row r="209" spans="1:7" ht="15.75">
      <c r="A209" s="1">
        <v>596</v>
      </c>
      <c r="B209" s="1" t="s">
        <v>1561</v>
      </c>
      <c r="C209" s="1">
        <v>0</v>
      </c>
      <c r="D209" s="2" t="s">
        <v>1561</v>
      </c>
      <c r="E209" s="1" t="s">
        <v>0</v>
      </c>
      <c r="F209" s="1" t="s">
        <v>1561</v>
      </c>
      <c r="G209" s="3" t="s">
        <v>785</v>
      </c>
    </row>
    <row r="210" spans="1:7" ht="15.75">
      <c r="A210" s="1">
        <v>596</v>
      </c>
      <c r="B210" s="1" t="s">
        <v>1561</v>
      </c>
      <c r="C210" s="1" t="s">
        <v>0</v>
      </c>
      <c r="D210" s="2" t="s">
        <v>1561</v>
      </c>
      <c r="E210" s="1">
        <v>0</v>
      </c>
      <c r="F210" s="1" t="s">
        <v>1561</v>
      </c>
      <c r="G210" s="3" t="s">
        <v>784</v>
      </c>
    </row>
    <row r="211" spans="1:7" ht="15.75">
      <c r="A211" s="1">
        <v>597</v>
      </c>
      <c r="B211" s="1" t="s">
        <v>1561</v>
      </c>
      <c r="C211" s="1" t="s">
        <v>0</v>
      </c>
      <c r="D211" s="2" t="s">
        <v>1561</v>
      </c>
      <c r="E211" s="1">
        <v>0</v>
      </c>
      <c r="F211" s="1" t="s">
        <v>1561</v>
      </c>
      <c r="G211" s="3" t="s">
        <v>787</v>
      </c>
    </row>
    <row r="212" spans="1:7" ht="15.75">
      <c r="A212" s="1">
        <v>598</v>
      </c>
      <c r="B212" s="1" t="s">
        <v>1561</v>
      </c>
      <c r="C212" s="1" t="s">
        <v>0</v>
      </c>
      <c r="D212" s="2" t="s">
        <v>1561</v>
      </c>
      <c r="E212" s="1">
        <v>1</v>
      </c>
      <c r="F212" s="1" t="s">
        <v>1561</v>
      </c>
      <c r="G212" s="3" t="s">
        <v>784</v>
      </c>
    </row>
    <row r="213" spans="1:7" ht="15.75">
      <c r="A213" s="1">
        <v>599</v>
      </c>
      <c r="B213" s="1" t="s">
        <v>1561</v>
      </c>
      <c r="C213" s="1" t="s">
        <v>0</v>
      </c>
      <c r="D213" s="2" t="s">
        <v>1561</v>
      </c>
      <c r="E213" s="1">
        <v>0</v>
      </c>
      <c r="F213" s="1" t="s">
        <v>1561</v>
      </c>
      <c r="G213" s="3" t="s">
        <v>799</v>
      </c>
    </row>
    <row r="214" spans="1:7" ht="15.75">
      <c r="A214" s="1">
        <v>599</v>
      </c>
      <c r="B214" s="1" t="s">
        <v>1561</v>
      </c>
      <c r="C214" s="1" t="s">
        <v>0</v>
      </c>
      <c r="D214" s="2" t="s">
        <v>1561</v>
      </c>
      <c r="E214" s="1">
        <v>0</v>
      </c>
      <c r="F214" s="1" t="s">
        <v>1561</v>
      </c>
      <c r="G214" s="3" t="s">
        <v>798</v>
      </c>
    </row>
    <row r="215" spans="1:7" ht="15.75">
      <c r="A215" s="1">
        <v>599</v>
      </c>
      <c r="B215" s="1" t="s">
        <v>1561</v>
      </c>
      <c r="C215" s="1" t="s">
        <v>0</v>
      </c>
      <c r="D215" s="2" t="s">
        <v>1561</v>
      </c>
      <c r="E215" s="1">
        <v>0</v>
      </c>
      <c r="F215" s="1" t="s">
        <v>1561</v>
      </c>
      <c r="G215" s="3" t="s">
        <v>1562</v>
      </c>
    </row>
    <row r="216" spans="1:7" ht="15.75">
      <c r="A216" s="1">
        <v>599</v>
      </c>
      <c r="B216" s="1" t="s">
        <v>1561</v>
      </c>
      <c r="C216" s="1" t="s">
        <v>0</v>
      </c>
      <c r="D216" s="2" t="s">
        <v>1561</v>
      </c>
      <c r="E216" s="1">
        <v>0</v>
      </c>
      <c r="F216" s="1" t="s">
        <v>1561</v>
      </c>
      <c r="G216" s="3" t="s">
        <v>791</v>
      </c>
    </row>
    <row r="217" spans="1:7" ht="15.75">
      <c r="A217" s="1">
        <v>599</v>
      </c>
      <c r="B217" s="1" t="s">
        <v>1561</v>
      </c>
      <c r="C217" s="1" t="s">
        <v>0</v>
      </c>
      <c r="D217" s="2" t="s">
        <v>1561</v>
      </c>
      <c r="E217" s="1">
        <v>0</v>
      </c>
      <c r="F217" s="1" t="s">
        <v>1561</v>
      </c>
      <c r="G217" s="3" t="s">
        <v>785</v>
      </c>
    </row>
    <row r="218" spans="1:7" ht="15.75">
      <c r="A218" s="1">
        <v>599</v>
      </c>
      <c r="B218" s="1" t="s">
        <v>1561</v>
      </c>
      <c r="C218" s="1" t="s">
        <v>0</v>
      </c>
      <c r="D218" s="2" t="s">
        <v>1561</v>
      </c>
      <c r="E218" s="1">
        <v>0</v>
      </c>
      <c r="F218" s="1" t="s">
        <v>1561</v>
      </c>
      <c r="G218" s="3" t="s">
        <v>784</v>
      </c>
    </row>
    <row r="219" spans="1:7" ht="15.75">
      <c r="A219" s="1">
        <v>600</v>
      </c>
      <c r="B219" s="1" t="s">
        <v>1561</v>
      </c>
      <c r="C219" s="1">
        <v>1</v>
      </c>
      <c r="D219" s="2" t="s">
        <v>1561</v>
      </c>
      <c r="E219" s="1">
        <v>0</v>
      </c>
      <c r="F219" s="1" t="s">
        <v>1561</v>
      </c>
      <c r="G219" s="3" t="s">
        <v>799</v>
      </c>
    </row>
    <row r="220" spans="1:7" ht="15.75">
      <c r="A220" s="1">
        <v>600</v>
      </c>
      <c r="B220" s="1" t="s">
        <v>1561</v>
      </c>
      <c r="C220" s="1" t="s">
        <v>0</v>
      </c>
      <c r="D220" s="2" t="s">
        <v>1561</v>
      </c>
      <c r="E220" s="1">
        <v>0</v>
      </c>
      <c r="F220" s="1" t="s">
        <v>1561</v>
      </c>
      <c r="G220" s="3" t="s">
        <v>798</v>
      </c>
    </row>
    <row r="221" spans="1:7" ht="15.75">
      <c r="A221" s="1">
        <v>600</v>
      </c>
      <c r="B221" s="1" t="s">
        <v>1561</v>
      </c>
      <c r="C221" s="1" t="s">
        <v>0</v>
      </c>
      <c r="D221" s="2" t="s">
        <v>1561</v>
      </c>
      <c r="E221" s="1">
        <v>0</v>
      </c>
      <c r="F221" s="1" t="s">
        <v>1561</v>
      </c>
      <c r="G221" s="3" t="s">
        <v>795</v>
      </c>
    </row>
    <row r="222" spans="1:7" ht="15.75">
      <c r="A222" s="1">
        <v>600</v>
      </c>
      <c r="B222" s="1" t="s">
        <v>1561</v>
      </c>
      <c r="C222" s="1" t="s">
        <v>0</v>
      </c>
      <c r="D222" s="2" t="s">
        <v>1561</v>
      </c>
      <c r="E222" s="1">
        <v>0</v>
      </c>
      <c r="F222" s="1" t="s">
        <v>1561</v>
      </c>
      <c r="G222" s="3" t="s">
        <v>787</v>
      </c>
    </row>
    <row r="223" spans="1:7" ht="15.75">
      <c r="A223" s="1">
        <v>600</v>
      </c>
      <c r="B223" s="1" t="s">
        <v>1561</v>
      </c>
      <c r="C223" s="1" t="s">
        <v>0</v>
      </c>
      <c r="D223" s="2" t="s">
        <v>1561</v>
      </c>
      <c r="E223" s="1">
        <v>1</v>
      </c>
      <c r="F223" s="1" t="s">
        <v>1561</v>
      </c>
      <c r="G223" s="3" t="s">
        <v>784</v>
      </c>
    </row>
    <row r="224" spans="1:7" ht="15.75">
      <c r="A224" s="1">
        <v>601</v>
      </c>
      <c r="B224" s="1" t="s">
        <v>1561</v>
      </c>
      <c r="C224" s="1" t="s">
        <v>0</v>
      </c>
      <c r="D224" s="2" t="s">
        <v>1561</v>
      </c>
      <c r="E224" s="1">
        <v>1</v>
      </c>
      <c r="F224" s="1" t="s">
        <v>1561</v>
      </c>
      <c r="G224" s="3" t="s">
        <v>799</v>
      </c>
    </row>
    <row r="225" spans="1:7" ht="15.75">
      <c r="A225" s="1">
        <v>601</v>
      </c>
      <c r="B225" s="1" t="s">
        <v>1561</v>
      </c>
      <c r="C225" s="1" t="s">
        <v>0</v>
      </c>
      <c r="D225" s="2" t="s">
        <v>1561</v>
      </c>
      <c r="E225" s="1">
        <v>1</v>
      </c>
      <c r="F225" s="1" t="s">
        <v>1561</v>
      </c>
      <c r="G225" s="3" t="s">
        <v>798</v>
      </c>
    </row>
    <row r="226" spans="1:7" ht="15.75">
      <c r="A226" s="1">
        <v>601</v>
      </c>
      <c r="B226" s="1" t="s">
        <v>1561</v>
      </c>
      <c r="C226" s="1" t="s">
        <v>0</v>
      </c>
      <c r="D226" s="2" t="s">
        <v>1561</v>
      </c>
      <c r="E226" s="1">
        <v>1</v>
      </c>
      <c r="F226" s="1" t="s">
        <v>1561</v>
      </c>
      <c r="G226" s="3" t="s">
        <v>784</v>
      </c>
    </row>
    <row r="227" spans="1:7" ht="15.75">
      <c r="A227" s="1">
        <v>604</v>
      </c>
      <c r="B227" s="1" t="s">
        <v>1561</v>
      </c>
      <c r="C227" s="1">
        <v>0</v>
      </c>
      <c r="D227" s="2" t="s">
        <v>1561</v>
      </c>
      <c r="E227" s="1">
        <v>1</v>
      </c>
      <c r="F227" s="1" t="s">
        <v>1561</v>
      </c>
      <c r="G227" s="3" t="s">
        <v>799</v>
      </c>
    </row>
    <row r="228" spans="1:7" ht="15.75">
      <c r="A228" s="1">
        <v>604</v>
      </c>
      <c r="B228" s="1" t="s">
        <v>1561</v>
      </c>
      <c r="C228" s="1">
        <v>0</v>
      </c>
      <c r="D228" s="2" t="s">
        <v>1561</v>
      </c>
      <c r="E228" s="1">
        <v>1</v>
      </c>
      <c r="F228" s="1" t="s">
        <v>1561</v>
      </c>
      <c r="G228" s="3" t="s">
        <v>798</v>
      </c>
    </row>
    <row r="229" spans="1:7" ht="15.75">
      <c r="A229" s="1">
        <v>604</v>
      </c>
      <c r="B229" s="1" t="s">
        <v>1561</v>
      </c>
      <c r="C229" s="1" t="s">
        <v>0</v>
      </c>
      <c r="D229" s="2" t="s">
        <v>1561</v>
      </c>
      <c r="E229" s="1">
        <v>1</v>
      </c>
      <c r="F229" s="1" t="s">
        <v>1561</v>
      </c>
      <c r="G229" s="3" t="s">
        <v>795</v>
      </c>
    </row>
    <row r="230" spans="1:7" ht="15.75">
      <c r="A230" s="1">
        <v>604</v>
      </c>
      <c r="B230" s="1" t="s">
        <v>1561</v>
      </c>
      <c r="C230" s="1">
        <v>0</v>
      </c>
      <c r="D230" s="2" t="s">
        <v>1561</v>
      </c>
      <c r="E230" s="1" t="s">
        <v>0</v>
      </c>
      <c r="F230" s="1" t="s">
        <v>1561</v>
      </c>
      <c r="G230" s="3" t="s">
        <v>794</v>
      </c>
    </row>
    <row r="231" spans="1:7" ht="15.75">
      <c r="A231" s="1">
        <v>604</v>
      </c>
      <c r="B231" s="1" t="s">
        <v>1561</v>
      </c>
      <c r="C231" s="1">
        <v>0</v>
      </c>
      <c r="D231" s="2" t="s">
        <v>1561</v>
      </c>
      <c r="E231" s="1">
        <v>1</v>
      </c>
      <c r="F231" s="1" t="s">
        <v>1561</v>
      </c>
      <c r="G231" s="3" t="s">
        <v>1562</v>
      </c>
    </row>
    <row r="232" spans="1:7" ht="15.75">
      <c r="A232" s="1">
        <v>604</v>
      </c>
      <c r="B232" s="1" t="s">
        <v>1561</v>
      </c>
      <c r="C232" s="1">
        <v>0</v>
      </c>
      <c r="D232" s="2" t="s">
        <v>1561</v>
      </c>
      <c r="E232" s="1">
        <v>1</v>
      </c>
      <c r="F232" s="1" t="s">
        <v>1561</v>
      </c>
      <c r="G232" s="3" t="s">
        <v>785</v>
      </c>
    </row>
    <row r="233" spans="1:7" ht="15.75">
      <c r="A233" s="1">
        <v>604</v>
      </c>
      <c r="B233" s="1" t="s">
        <v>1561</v>
      </c>
      <c r="C233" s="1">
        <v>1</v>
      </c>
      <c r="D233" s="2" t="s">
        <v>1561</v>
      </c>
      <c r="E233" s="1">
        <v>0</v>
      </c>
      <c r="F233" s="1" t="s">
        <v>1561</v>
      </c>
      <c r="G233" s="3" t="s">
        <v>10</v>
      </c>
    </row>
    <row r="234" spans="1:7" ht="15.75">
      <c r="A234" s="1">
        <v>605</v>
      </c>
      <c r="B234" s="1" t="s">
        <v>1561</v>
      </c>
      <c r="C234" s="1" t="s">
        <v>0</v>
      </c>
      <c r="D234" s="2" t="s">
        <v>1561</v>
      </c>
      <c r="E234" s="1">
        <v>0</v>
      </c>
      <c r="F234" s="1" t="s">
        <v>1561</v>
      </c>
      <c r="G234" s="3" t="s">
        <v>798</v>
      </c>
    </row>
    <row r="235" spans="1:7" ht="15.75">
      <c r="A235" s="1">
        <v>605</v>
      </c>
      <c r="B235" s="1" t="s">
        <v>1561</v>
      </c>
      <c r="C235" s="1">
        <v>1</v>
      </c>
      <c r="D235" s="2" t="s">
        <v>1561</v>
      </c>
      <c r="E235" s="1">
        <v>0</v>
      </c>
      <c r="F235" s="1" t="s">
        <v>1561</v>
      </c>
      <c r="G235" s="3" t="s">
        <v>795</v>
      </c>
    </row>
    <row r="236" spans="1:7" ht="15.75">
      <c r="A236" s="1">
        <v>605</v>
      </c>
      <c r="B236" s="1" t="s">
        <v>1561</v>
      </c>
      <c r="C236" s="1">
        <v>0</v>
      </c>
      <c r="D236" s="2" t="s">
        <v>1561</v>
      </c>
      <c r="E236" s="1">
        <v>1</v>
      </c>
      <c r="F236" s="1" t="s">
        <v>1561</v>
      </c>
      <c r="G236" s="3" t="s">
        <v>794</v>
      </c>
    </row>
    <row r="237" spans="1:7" ht="15.75">
      <c r="A237" s="1">
        <v>605</v>
      </c>
      <c r="B237" s="1" t="s">
        <v>1561</v>
      </c>
      <c r="C237" s="1" t="s">
        <v>0</v>
      </c>
      <c r="D237" s="2" t="s">
        <v>1561</v>
      </c>
      <c r="E237" s="1">
        <v>1</v>
      </c>
      <c r="F237" s="1" t="s">
        <v>1561</v>
      </c>
      <c r="G237" s="3" t="s">
        <v>787</v>
      </c>
    </row>
    <row r="238" spans="1:7" ht="15.75">
      <c r="A238" s="1">
        <v>605</v>
      </c>
      <c r="B238" s="1" t="s">
        <v>1561</v>
      </c>
      <c r="C238" s="1" t="s">
        <v>0</v>
      </c>
      <c r="D238" s="2" t="s">
        <v>1561</v>
      </c>
      <c r="E238" s="1">
        <v>1</v>
      </c>
      <c r="F238" s="1" t="s">
        <v>1561</v>
      </c>
      <c r="G238" s="3" t="s">
        <v>785</v>
      </c>
    </row>
    <row r="239" spans="1:7" ht="15.75">
      <c r="A239" s="1">
        <v>605</v>
      </c>
      <c r="B239" s="1" t="s">
        <v>1561</v>
      </c>
      <c r="C239" s="1" t="s">
        <v>0</v>
      </c>
      <c r="D239" s="2" t="s">
        <v>1561</v>
      </c>
      <c r="E239" s="1">
        <v>1</v>
      </c>
      <c r="F239" s="1" t="s">
        <v>1561</v>
      </c>
      <c r="G239" s="3" t="s">
        <v>784</v>
      </c>
    </row>
    <row r="240" spans="1:7" ht="15.75">
      <c r="A240" s="1">
        <v>606</v>
      </c>
      <c r="B240" s="1" t="s">
        <v>1561</v>
      </c>
      <c r="C240" s="1">
        <v>0</v>
      </c>
      <c r="D240" s="2" t="s">
        <v>1561</v>
      </c>
      <c r="E240" s="1" t="s">
        <v>0</v>
      </c>
      <c r="F240" s="1" t="s">
        <v>1561</v>
      </c>
      <c r="G240" s="3" t="s">
        <v>799</v>
      </c>
    </row>
    <row r="241" spans="1:7" ht="15.75">
      <c r="A241" s="1">
        <v>606</v>
      </c>
      <c r="B241" s="1" t="s">
        <v>1561</v>
      </c>
      <c r="C241" s="1">
        <v>0</v>
      </c>
      <c r="D241" s="2" t="s">
        <v>1561</v>
      </c>
      <c r="E241" s="1">
        <v>1</v>
      </c>
      <c r="F241" s="1" t="s">
        <v>1561</v>
      </c>
      <c r="G241" s="3" t="s">
        <v>798</v>
      </c>
    </row>
    <row r="242" spans="1:7" ht="15.75">
      <c r="A242" s="1">
        <v>606</v>
      </c>
      <c r="B242" s="1" t="s">
        <v>1561</v>
      </c>
      <c r="C242" s="1">
        <v>0</v>
      </c>
      <c r="D242" s="2" t="s">
        <v>1561</v>
      </c>
      <c r="E242" s="1">
        <v>1</v>
      </c>
      <c r="F242" s="1" t="s">
        <v>1561</v>
      </c>
      <c r="G242" s="3" t="s">
        <v>795</v>
      </c>
    </row>
    <row r="243" spans="1:7" ht="15.75">
      <c r="A243" s="1">
        <v>606</v>
      </c>
      <c r="B243" s="1" t="s">
        <v>1561</v>
      </c>
      <c r="C243" s="1" t="s">
        <v>0</v>
      </c>
      <c r="D243" s="2" t="s">
        <v>1561</v>
      </c>
      <c r="E243" s="1">
        <v>1</v>
      </c>
      <c r="F243" s="1" t="s">
        <v>1561</v>
      </c>
      <c r="G243" s="3" t="s">
        <v>787</v>
      </c>
    </row>
    <row r="244" spans="1:7" ht="15.75">
      <c r="A244" s="1">
        <v>606</v>
      </c>
      <c r="B244" s="1" t="s">
        <v>1561</v>
      </c>
      <c r="C244" s="1" t="s">
        <v>0</v>
      </c>
      <c r="D244" s="2" t="s">
        <v>1561</v>
      </c>
      <c r="E244" s="1">
        <v>1</v>
      </c>
      <c r="F244" s="1" t="s">
        <v>1561</v>
      </c>
      <c r="G244" s="3" t="s">
        <v>785</v>
      </c>
    </row>
    <row r="245" spans="1:7" ht="15.75">
      <c r="A245" s="1">
        <v>606</v>
      </c>
      <c r="B245" s="1" t="s">
        <v>1561</v>
      </c>
      <c r="C245" s="1" t="s">
        <v>0</v>
      </c>
      <c r="D245" s="2" t="s">
        <v>1561</v>
      </c>
      <c r="E245" s="1">
        <v>1</v>
      </c>
      <c r="F245" s="1" t="s">
        <v>1561</v>
      </c>
      <c r="G245" s="3" t="s">
        <v>784</v>
      </c>
    </row>
    <row r="246" spans="1:7" ht="15.75">
      <c r="A246" s="1">
        <v>607</v>
      </c>
      <c r="B246" s="1" t="s">
        <v>1561</v>
      </c>
      <c r="C246" s="1" t="s">
        <v>0</v>
      </c>
      <c r="D246" s="2" t="s">
        <v>1561</v>
      </c>
      <c r="E246" s="1">
        <v>0</v>
      </c>
      <c r="F246" s="1" t="s">
        <v>1561</v>
      </c>
      <c r="G246" s="3" t="s">
        <v>799</v>
      </c>
    </row>
    <row r="247" spans="1:7" ht="15.75">
      <c r="A247" s="1">
        <v>607</v>
      </c>
      <c r="B247" s="1" t="s">
        <v>1561</v>
      </c>
      <c r="C247" s="1">
        <v>0</v>
      </c>
      <c r="D247" s="2" t="s">
        <v>1561</v>
      </c>
      <c r="E247" s="1">
        <v>1</v>
      </c>
      <c r="F247" s="1" t="s">
        <v>1561</v>
      </c>
      <c r="G247" s="3" t="s">
        <v>798</v>
      </c>
    </row>
    <row r="248" spans="1:7" ht="15.75">
      <c r="A248" s="1">
        <v>607</v>
      </c>
      <c r="B248" s="1" t="s">
        <v>1561</v>
      </c>
      <c r="C248" s="1" t="s">
        <v>0</v>
      </c>
      <c r="D248" s="2" t="s">
        <v>1561</v>
      </c>
      <c r="E248" s="1">
        <v>1</v>
      </c>
      <c r="F248" s="1" t="s">
        <v>1561</v>
      </c>
      <c r="G248" s="3" t="s">
        <v>785</v>
      </c>
    </row>
    <row r="249" spans="1:7" ht="15.75">
      <c r="A249" s="1">
        <v>607</v>
      </c>
      <c r="B249" s="1" t="s">
        <v>1561</v>
      </c>
      <c r="C249" s="1" t="s">
        <v>0</v>
      </c>
      <c r="D249" s="2" t="s">
        <v>1561</v>
      </c>
      <c r="E249" s="1">
        <v>1</v>
      </c>
      <c r="F249" s="1" t="s">
        <v>1561</v>
      </c>
      <c r="G249" s="3" t="s">
        <v>784</v>
      </c>
    </row>
    <row r="250" spans="1:7" ht="15.75">
      <c r="A250" s="1">
        <v>608</v>
      </c>
      <c r="B250" s="1" t="s">
        <v>1561</v>
      </c>
      <c r="C250" s="1" t="s">
        <v>0</v>
      </c>
      <c r="D250" s="2" t="s">
        <v>1561</v>
      </c>
      <c r="E250" s="1">
        <v>0</v>
      </c>
      <c r="F250" s="1" t="s">
        <v>1561</v>
      </c>
      <c r="G250" s="3" t="s">
        <v>784</v>
      </c>
    </row>
    <row r="251" spans="1:7" ht="15.75">
      <c r="A251" s="1">
        <v>609</v>
      </c>
      <c r="B251" s="1" t="s">
        <v>1561</v>
      </c>
      <c r="C251" s="1">
        <v>1</v>
      </c>
      <c r="D251" s="2" t="s">
        <v>1561</v>
      </c>
      <c r="E251" s="1">
        <v>0</v>
      </c>
      <c r="F251" s="1" t="s">
        <v>1561</v>
      </c>
      <c r="G251" s="3" t="s">
        <v>798</v>
      </c>
    </row>
    <row r="252" spans="1:7" ht="15.75">
      <c r="A252" s="1">
        <v>609</v>
      </c>
      <c r="B252" s="1" t="s">
        <v>1561</v>
      </c>
      <c r="C252" s="1">
        <v>0</v>
      </c>
      <c r="D252" s="2" t="s">
        <v>1561</v>
      </c>
      <c r="E252" s="1" t="s">
        <v>0</v>
      </c>
      <c r="F252" s="1" t="s">
        <v>1561</v>
      </c>
      <c r="G252" s="3" t="s">
        <v>794</v>
      </c>
    </row>
    <row r="253" spans="1:7" ht="15.75">
      <c r="A253" s="1">
        <v>609</v>
      </c>
      <c r="B253" s="1" t="s">
        <v>1561</v>
      </c>
      <c r="C253" s="1" t="s">
        <v>0</v>
      </c>
      <c r="D253" s="2" t="s">
        <v>1561</v>
      </c>
      <c r="E253" s="1">
        <v>0</v>
      </c>
      <c r="F253" s="1" t="s">
        <v>1561</v>
      </c>
      <c r="G253" s="3" t="s">
        <v>784</v>
      </c>
    </row>
    <row r="254" spans="1:7" ht="15.75">
      <c r="A254" s="1">
        <v>611</v>
      </c>
      <c r="B254" s="1" t="s">
        <v>1561</v>
      </c>
      <c r="C254" s="1" t="s">
        <v>0</v>
      </c>
      <c r="D254" s="2" t="s">
        <v>1561</v>
      </c>
      <c r="E254" s="1">
        <v>1</v>
      </c>
      <c r="F254" s="1" t="s">
        <v>1561</v>
      </c>
      <c r="G254" s="3" t="s">
        <v>798</v>
      </c>
    </row>
    <row r="255" spans="1:7" ht="15.75">
      <c r="A255" s="1">
        <v>611</v>
      </c>
      <c r="B255" s="1" t="s">
        <v>1561</v>
      </c>
      <c r="C255" s="1" t="s">
        <v>0</v>
      </c>
      <c r="D255" s="2" t="s">
        <v>1561</v>
      </c>
      <c r="E255" s="1">
        <v>1</v>
      </c>
      <c r="F255" s="1" t="s">
        <v>1561</v>
      </c>
      <c r="G255" s="3" t="s">
        <v>784</v>
      </c>
    </row>
    <row r="256" spans="1:7" ht="15.75">
      <c r="A256" s="1">
        <v>612</v>
      </c>
      <c r="B256" s="1" t="s">
        <v>1561</v>
      </c>
      <c r="C256" s="1">
        <v>0</v>
      </c>
      <c r="D256" s="2" t="s">
        <v>1561</v>
      </c>
      <c r="E256" s="1">
        <v>1</v>
      </c>
      <c r="F256" s="1" t="s">
        <v>1561</v>
      </c>
      <c r="G256" s="3" t="s">
        <v>795</v>
      </c>
    </row>
    <row r="257" spans="1:7" ht="15.75">
      <c r="A257" s="1">
        <v>612</v>
      </c>
      <c r="B257" s="1" t="s">
        <v>1561</v>
      </c>
      <c r="C257" s="1" t="s">
        <v>0</v>
      </c>
      <c r="D257" s="2" t="s">
        <v>1561</v>
      </c>
      <c r="E257" s="1">
        <v>1</v>
      </c>
      <c r="F257" s="1" t="s">
        <v>1561</v>
      </c>
      <c r="G257" s="3" t="s">
        <v>784</v>
      </c>
    </row>
    <row r="258" spans="1:7" ht="15.75">
      <c r="A258" s="1">
        <v>613</v>
      </c>
      <c r="B258" s="1" t="s">
        <v>1561</v>
      </c>
      <c r="C258" s="1">
        <v>0</v>
      </c>
      <c r="D258" s="2" t="s">
        <v>1561</v>
      </c>
      <c r="E258" s="1" t="s">
        <v>0</v>
      </c>
      <c r="F258" s="1" t="s">
        <v>1561</v>
      </c>
      <c r="G258" s="3" t="s">
        <v>787</v>
      </c>
    </row>
    <row r="259" spans="1:7" ht="15.75">
      <c r="A259" s="1">
        <v>613</v>
      </c>
      <c r="B259" s="1" t="s">
        <v>1561</v>
      </c>
      <c r="C259" s="1" t="s">
        <v>0</v>
      </c>
      <c r="D259" s="2" t="s">
        <v>1561</v>
      </c>
      <c r="E259" s="1" t="s">
        <v>1</v>
      </c>
      <c r="F259" s="1" t="s">
        <v>1561</v>
      </c>
      <c r="G259" s="3" t="s">
        <v>785</v>
      </c>
    </row>
    <row r="260" spans="1:7" ht="15.75">
      <c r="A260" s="1">
        <v>613</v>
      </c>
      <c r="B260" s="1" t="s">
        <v>1561</v>
      </c>
      <c r="C260" s="1" t="s">
        <v>0</v>
      </c>
      <c r="D260" s="2" t="s">
        <v>1561</v>
      </c>
      <c r="E260" s="1">
        <v>1</v>
      </c>
      <c r="F260" s="1" t="s">
        <v>1561</v>
      </c>
      <c r="G260" s="3" t="s">
        <v>784</v>
      </c>
    </row>
    <row r="261" spans="1:7" ht="15.75">
      <c r="A261" s="1">
        <v>614</v>
      </c>
      <c r="B261" s="1" t="s">
        <v>1561</v>
      </c>
      <c r="C261" s="1" t="s">
        <v>0</v>
      </c>
      <c r="D261" s="2" t="s">
        <v>1561</v>
      </c>
      <c r="E261" s="1">
        <v>0</v>
      </c>
      <c r="F261" s="1" t="s">
        <v>1561</v>
      </c>
      <c r="G261" s="3" t="s">
        <v>784</v>
      </c>
    </row>
    <row r="262" spans="1:7" ht="15.75">
      <c r="A262" s="1">
        <v>616</v>
      </c>
      <c r="B262" s="1" t="s">
        <v>1561</v>
      </c>
      <c r="C262" s="1" t="s">
        <v>0</v>
      </c>
      <c r="D262" s="2" t="s">
        <v>1561</v>
      </c>
      <c r="E262" s="1">
        <v>1</v>
      </c>
      <c r="F262" s="1" t="s">
        <v>1561</v>
      </c>
      <c r="G262" s="3" t="s">
        <v>799</v>
      </c>
    </row>
    <row r="263" spans="1:7" ht="15.75">
      <c r="A263" s="1">
        <v>616</v>
      </c>
      <c r="B263" s="1" t="s">
        <v>1561</v>
      </c>
      <c r="C263" s="1" t="s">
        <v>0</v>
      </c>
      <c r="D263" s="2" t="s">
        <v>1561</v>
      </c>
      <c r="E263" s="1">
        <v>1</v>
      </c>
      <c r="F263" s="1" t="s">
        <v>1561</v>
      </c>
      <c r="G263" s="3" t="s">
        <v>784</v>
      </c>
    </row>
    <row r="264" spans="1:7" ht="15.75">
      <c r="A264" s="1">
        <v>617</v>
      </c>
      <c r="B264" s="1" t="s">
        <v>1561</v>
      </c>
      <c r="C264" s="1" t="s">
        <v>0</v>
      </c>
      <c r="D264" s="2" t="s">
        <v>1561</v>
      </c>
      <c r="E264" s="1">
        <v>0</v>
      </c>
      <c r="F264" s="1" t="s">
        <v>1561</v>
      </c>
      <c r="G264" s="3" t="s">
        <v>784</v>
      </c>
    </row>
    <row r="265" spans="1:7" ht="15.75">
      <c r="A265" s="1">
        <v>617</v>
      </c>
      <c r="B265" s="1" t="s">
        <v>1561</v>
      </c>
      <c r="C265" s="1">
        <v>0</v>
      </c>
      <c r="D265" s="2" t="s">
        <v>1561</v>
      </c>
      <c r="E265" s="1" t="s">
        <v>0</v>
      </c>
      <c r="F265" s="1" t="s">
        <v>1561</v>
      </c>
      <c r="G265" s="3" t="s">
        <v>10</v>
      </c>
    </row>
    <row r="266" spans="1:7" ht="15.75">
      <c r="A266" s="1">
        <v>618</v>
      </c>
      <c r="B266" s="1" t="s">
        <v>1561</v>
      </c>
      <c r="C266" s="1">
        <v>0</v>
      </c>
      <c r="D266" s="2" t="s">
        <v>1561</v>
      </c>
      <c r="E266" s="1">
        <v>1</v>
      </c>
      <c r="F266" s="1" t="s">
        <v>1561</v>
      </c>
      <c r="G266" s="3" t="s">
        <v>799</v>
      </c>
    </row>
    <row r="267" spans="1:7" ht="15.75">
      <c r="A267" s="1">
        <v>618</v>
      </c>
      <c r="B267" s="1" t="s">
        <v>1561</v>
      </c>
      <c r="C267" s="1">
        <v>0</v>
      </c>
      <c r="D267" s="2" t="s">
        <v>1561</v>
      </c>
      <c r="E267" s="1">
        <v>1</v>
      </c>
      <c r="F267" s="1" t="s">
        <v>1561</v>
      </c>
      <c r="G267" s="3" t="s">
        <v>795</v>
      </c>
    </row>
    <row r="268" spans="1:7" ht="15.75">
      <c r="A268" s="1">
        <v>618</v>
      </c>
      <c r="B268" s="1" t="s">
        <v>1561</v>
      </c>
      <c r="C268" s="1" t="s">
        <v>0</v>
      </c>
      <c r="D268" s="2" t="s">
        <v>1561</v>
      </c>
      <c r="E268" s="1">
        <v>0</v>
      </c>
      <c r="F268" s="1" t="s">
        <v>1561</v>
      </c>
      <c r="G268" s="3" t="s">
        <v>784</v>
      </c>
    </row>
    <row r="269" spans="1:7" ht="15.75">
      <c r="A269" s="1">
        <v>619</v>
      </c>
      <c r="B269" s="1" t="s">
        <v>1561</v>
      </c>
      <c r="C269" s="1" t="s">
        <v>0</v>
      </c>
      <c r="D269" s="2" t="s">
        <v>1561</v>
      </c>
      <c r="E269" s="1">
        <v>0</v>
      </c>
      <c r="F269" s="1" t="s">
        <v>1561</v>
      </c>
      <c r="G269" s="3" t="s">
        <v>799</v>
      </c>
    </row>
    <row r="270" spans="1:7" ht="15.75">
      <c r="A270" s="1">
        <v>619</v>
      </c>
      <c r="B270" s="1" t="s">
        <v>1561</v>
      </c>
      <c r="C270" s="1" t="s">
        <v>0</v>
      </c>
      <c r="D270" s="2" t="s">
        <v>1561</v>
      </c>
      <c r="E270" s="1">
        <v>1</v>
      </c>
      <c r="F270" s="1" t="s">
        <v>1561</v>
      </c>
      <c r="G270" s="3" t="s">
        <v>784</v>
      </c>
    </row>
    <row r="271" spans="1:7" ht="15.75">
      <c r="A271" s="1">
        <v>621</v>
      </c>
      <c r="B271" s="1" t="s">
        <v>1561</v>
      </c>
      <c r="C271" s="1" t="s">
        <v>0</v>
      </c>
      <c r="D271" s="2" t="s">
        <v>1561</v>
      </c>
      <c r="E271" s="1">
        <v>1</v>
      </c>
      <c r="F271" s="1" t="s">
        <v>1561</v>
      </c>
      <c r="G271" s="3" t="s">
        <v>784</v>
      </c>
    </row>
    <row r="272" spans="1:7" ht="15.75">
      <c r="A272" s="1">
        <v>622</v>
      </c>
      <c r="B272" s="1" t="s">
        <v>1561</v>
      </c>
      <c r="C272" s="1" t="s">
        <v>0</v>
      </c>
      <c r="D272" s="2" t="s">
        <v>1561</v>
      </c>
      <c r="E272" s="1">
        <v>0</v>
      </c>
      <c r="F272" s="1" t="s">
        <v>1561</v>
      </c>
      <c r="G272" s="3" t="s">
        <v>795</v>
      </c>
    </row>
    <row r="273" spans="1:7" ht="15.75">
      <c r="A273" s="1">
        <v>622</v>
      </c>
      <c r="B273" s="1" t="s">
        <v>1561</v>
      </c>
      <c r="C273" s="1" t="s">
        <v>0</v>
      </c>
      <c r="D273" s="2" t="s">
        <v>1561</v>
      </c>
      <c r="E273" s="1">
        <v>0</v>
      </c>
      <c r="F273" s="1" t="s">
        <v>1561</v>
      </c>
      <c r="G273" s="3" t="s">
        <v>784</v>
      </c>
    </row>
    <row r="274" spans="1:7" ht="15.75">
      <c r="A274" s="1">
        <v>623</v>
      </c>
      <c r="B274" s="1" t="s">
        <v>1561</v>
      </c>
      <c r="C274" s="1" t="s">
        <v>0</v>
      </c>
      <c r="D274" s="2" t="s">
        <v>1561</v>
      </c>
      <c r="E274" s="1">
        <v>0</v>
      </c>
      <c r="F274" s="1" t="s">
        <v>1561</v>
      </c>
      <c r="G274" s="3" t="s">
        <v>798</v>
      </c>
    </row>
    <row r="275" spans="1:7" ht="15.75">
      <c r="A275" s="1">
        <v>623</v>
      </c>
      <c r="B275" s="1" t="s">
        <v>1561</v>
      </c>
      <c r="C275" s="1" t="s">
        <v>0</v>
      </c>
      <c r="D275" s="2" t="s">
        <v>1561</v>
      </c>
      <c r="E275" s="1">
        <v>0</v>
      </c>
      <c r="F275" s="1" t="s">
        <v>1561</v>
      </c>
      <c r="G275" s="3" t="s">
        <v>795</v>
      </c>
    </row>
    <row r="276" spans="1:7" ht="15.75">
      <c r="A276" s="1">
        <v>623</v>
      </c>
      <c r="B276" s="1" t="s">
        <v>1561</v>
      </c>
      <c r="C276" s="1" t="s">
        <v>0</v>
      </c>
      <c r="D276" s="2" t="s">
        <v>1561</v>
      </c>
      <c r="E276" s="1">
        <v>0</v>
      </c>
      <c r="F276" s="1" t="s">
        <v>1561</v>
      </c>
      <c r="G276" s="3" t="s">
        <v>784</v>
      </c>
    </row>
    <row r="277" spans="1:7" ht="15.75">
      <c r="A277" s="1">
        <v>624</v>
      </c>
      <c r="B277" s="1" t="s">
        <v>1561</v>
      </c>
      <c r="C277" s="1" t="s">
        <v>0</v>
      </c>
      <c r="D277" s="2" t="s">
        <v>1561</v>
      </c>
      <c r="E277" s="1">
        <v>0</v>
      </c>
      <c r="F277" s="1" t="s">
        <v>1561</v>
      </c>
      <c r="G277" s="3" t="s">
        <v>784</v>
      </c>
    </row>
    <row r="278" spans="1:7" ht="15.75">
      <c r="A278" s="1">
        <v>625</v>
      </c>
      <c r="B278" s="1" t="s">
        <v>1561</v>
      </c>
      <c r="C278" s="1" t="s">
        <v>0</v>
      </c>
      <c r="D278" s="2" t="s">
        <v>1561</v>
      </c>
      <c r="E278" s="1">
        <v>0</v>
      </c>
      <c r="F278" s="1" t="s">
        <v>1561</v>
      </c>
      <c r="G278" s="3" t="s">
        <v>784</v>
      </c>
    </row>
    <row r="279" spans="1:7" ht="15.75">
      <c r="A279" s="1">
        <v>626</v>
      </c>
      <c r="B279" s="1" t="s">
        <v>1561</v>
      </c>
      <c r="C279" s="1">
        <v>1</v>
      </c>
      <c r="D279" s="2" t="s">
        <v>1561</v>
      </c>
      <c r="E279" s="1" t="s">
        <v>0</v>
      </c>
      <c r="F279" s="1" t="s">
        <v>1561</v>
      </c>
      <c r="G279" s="3" t="s">
        <v>795</v>
      </c>
    </row>
    <row r="280" spans="1:7" ht="15.75">
      <c r="A280" s="1">
        <v>626</v>
      </c>
      <c r="B280" s="1" t="s">
        <v>1561</v>
      </c>
      <c r="C280" s="1" t="s">
        <v>0</v>
      </c>
      <c r="D280" s="2" t="s">
        <v>1561</v>
      </c>
      <c r="E280" s="1">
        <v>1</v>
      </c>
      <c r="F280" s="1" t="s">
        <v>1561</v>
      </c>
      <c r="G280" s="3" t="s">
        <v>784</v>
      </c>
    </row>
    <row r="281" spans="1:7" ht="15.75">
      <c r="A281" s="1">
        <v>627</v>
      </c>
      <c r="B281" s="1" t="s">
        <v>1561</v>
      </c>
      <c r="C281" s="1" t="s">
        <v>0</v>
      </c>
      <c r="D281" s="2" t="s">
        <v>1561</v>
      </c>
      <c r="E281" s="1">
        <v>0</v>
      </c>
      <c r="F281" s="1" t="s">
        <v>1561</v>
      </c>
      <c r="G281" s="3" t="s">
        <v>794</v>
      </c>
    </row>
    <row r="282" spans="1:7" ht="15.75">
      <c r="A282" s="1">
        <v>627</v>
      </c>
      <c r="B282" s="1" t="s">
        <v>1561</v>
      </c>
      <c r="C282" s="1" t="s">
        <v>0</v>
      </c>
      <c r="D282" s="2" t="s">
        <v>1561</v>
      </c>
      <c r="E282" s="1">
        <v>0</v>
      </c>
      <c r="F282" s="1" t="s">
        <v>1561</v>
      </c>
      <c r="G282" s="3" t="s">
        <v>787</v>
      </c>
    </row>
    <row r="283" spans="1:7" ht="15.75">
      <c r="A283" s="1">
        <v>627</v>
      </c>
      <c r="B283" s="1" t="s">
        <v>1561</v>
      </c>
      <c r="C283" s="1" t="s">
        <v>0</v>
      </c>
      <c r="D283" s="2" t="s">
        <v>1561</v>
      </c>
      <c r="E283" s="1">
        <v>0</v>
      </c>
      <c r="F283" s="1" t="s">
        <v>1561</v>
      </c>
      <c r="G283" s="3" t="s">
        <v>785</v>
      </c>
    </row>
    <row r="284" spans="1:7" ht="15.75">
      <c r="A284" s="1">
        <v>627</v>
      </c>
      <c r="B284" s="1" t="s">
        <v>1561</v>
      </c>
      <c r="C284" s="1" t="s">
        <v>0</v>
      </c>
      <c r="D284" s="2" t="s">
        <v>1561</v>
      </c>
      <c r="E284" s="1">
        <v>0</v>
      </c>
      <c r="F284" s="1" t="s">
        <v>1561</v>
      </c>
      <c r="G284" s="3" t="s">
        <v>784</v>
      </c>
    </row>
    <row r="285" spans="1:7" ht="15.75">
      <c r="A285" s="1">
        <v>627</v>
      </c>
      <c r="B285" s="1" t="s">
        <v>1561</v>
      </c>
      <c r="C285" s="1" t="s">
        <v>0</v>
      </c>
      <c r="D285" s="2" t="s">
        <v>1561</v>
      </c>
      <c r="E285" s="1">
        <v>0</v>
      </c>
      <c r="F285" s="1" t="s">
        <v>1561</v>
      </c>
      <c r="G285" s="3" t="s">
        <v>10</v>
      </c>
    </row>
    <row r="286" spans="1:7" ht="15.75">
      <c r="A286" s="1">
        <v>628</v>
      </c>
      <c r="B286" s="1" t="s">
        <v>1561</v>
      </c>
      <c r="C286" s="1" t="s">
        <v>0</v>
      </c>
      <c r="D286" s="2" t="s">
        <v>1561</v>
      </c>
      <c r="E286" s="1">
        <v>0</v>
      </c>
      <c r="F286" s="1" t="s">
        <v>1561</v>
      </c>
      <c r="G286" s="3" t="s">
        <v>791</v>
      </c>
    </row>
    <row r="287" spans="1:7" ht="15.75">
      <c r="A287" s="1">
        <v>628</v>
      </c>
      <c r="B287" s="1" t="s">
        <v>1561</v>
      </c>
      <c r="C287" s="1" t="s">
        <v>0</v>
      </c>
      <c r="D287" s="2" t="s">
        <v>1561</v>
      </c>
      <c r="E287" s="1">
        <v>0</v>
      </c>
      <c r="F287" s="1" t="s">
        <v>1561</v>
      </c>
      <c r="G287" s="3" t="s">
        <v>787</v>
      </c>
    </row>
    <row r="288" spans="1:7" ht="15.75">
      <c r="A288" s="1">
        <v>628</v>
      </c>
      <c r="B288" s="1" t="s">
        <v>1561</v>
      </c>
      <c r="C288" s="1" t="s">
        <v>0</v>
      </c>
      <c r="D288" s="2" t="s">
        <v>1561</v>
      </c>
      <c r="E288" s="1">
        <v>0</v>
      </c>
      <c r="F288" s="1" t="s">
        <v>1561</v>
      </c>
      <c r="G288" s="3" t="s">
        <v>784</v>
      </c>
    </row>
    <row r="289" spans="1:7" ht="15.75">
      <c r="A289" s="1">
        <v>629</v>
      </c>
      <c r="B289" s="1" t="s">
        <v>1561</v>
      </c>
      <c r="C289" s="1" t="s">
        <v>0</v>
      </c>
      <c r="D289" s="2" t="s">
        <v>1561</v>
      </c>
      <c r="E289" s="1">
        <v>0</v>
      </c>
      <c r="F289" s="1" t="s">
        <v>1561</v>
      </c>
      <c r="G289" s="3" t="s">
        <v>798</v>
      </c>
    </row>
    <row r="290" spans="1:7" ht="15.75">
      <c r="A290" s="1">
        <v>629</v>
      </c>
      <c r="B290" s="1" t="s">
        <v>1561</v>
      </c>
      <c r="C290" s="1" t="s">
        <v>0</v>
      </c>
      <c r="D290" s="2" t="s">
        <v>1561</v>
      </c>
      <c r="E290" s="1">
        <v>0</v>
      </c>
      <c r="F290" s="1" t="s">
        <v>1561</v>
      </c>
      <c r="G290" s="3" t="s">
        <v>794</v>
      </c>
    </row>
    <row r="291" spans="1:7" ht="15.75">
      <c r="A291" s="1">
        <v>629</v>
      </c>
      <c r="B291" s="1" t="s">
        <v>1561</v>
      </c>
      <c r="C291" s="1" t="s">
        <v>0</v>
      </c>
      <c r="D291" s="2" t="s">
        <v>1561</v>
      </c>
      <c r="E291" s="1">
        <v>0</v>
      </c>
      <c r="F291" s="1" t="s">
        <v>1561</v>
      </c>
      <c r="G291" s="3" t="s">
        <v>1562</v>
      </c>
    </row>
    <row r="292" spans="1:7" ht="15.75">
      <c r="A292" s="1">
        <v>629</v>
      </c>
      <c r="B292" s="1" t="s">
        <v>1561</v>
      </c>
      <c r="C292" s="1" t="s">
        <v>0</v>
      </c>
      <c r="D292" s="2" t="s">
        <v>1561</v>
      </c>
      <c r="E292" s="1">
        <v>0</v>
      </c>
      <c r="F292" s="1" t="s">
        <v>1561</v>
      </c>
      <c r="G292" s="3" t="s">
        <v>791</v>
      </c>
    </row>
    <row r="293" spans="1:7" ht="15.75">
      <c r="A293" s="1">
        <v>629</v>
      </c>
      <c r="B293" s="1" t="s">
        <v>1561</v>
      </c>
      <c r="C293" s="1" t="s">
        <v>0</v>
      </c>
      <c r="D293" s="2" t="s">
        <v>1561</v>
      </c>
      <c r="E293" s="1">
        <v>0</v>
      </c>
      <c r="F293" s="1" t="s">
        <v>1561</v>
      </c>
      <c r="G293" s="3" t="s">
        <v>785</v>
      </c>
    </row>
    <row r="294" spans="1:7" ht="15.75">
      <c r="A294" s="1">
        <v>629</v>
      </c>
      <c r="B294" s="1" t="s">
        <v>1561</v>
      </c>
      <c r="C294" s="1" t="s">
        <v>0</v>
      </c>
      <c r="D294" s="2" t="s">
        <v>1561</v>
      </c>
      <c r="E294" s="1">
        <v>0</v>
      </c>
      <c r="F294" s="1" t="s">
        <v>1561</v>
      </c>
      <c r="G294" s="3" t="s">
        <v>784</v>
      </c>
    </row>
    <row r="295" spans="1:7" ht="15.75">
      <c r="A295" s="1">
        <v>629</v>
      </c>
      <c r="B295" s="1" t="s">
        <v>1561</v>
      </c>
      <c r="C295" s="1" t="s">
        <v>0</v>
      </c>
      <c r="D295" s="2" t="s">
        <v>1561</v>
      </c>
      <c r="E295" s="1">
        <v>0</v>
      </c>
      <c r="F295" s="1" t="s">
        <v>1561</v>
      </c>
      <c r="G295" s="3" t="s">
        <v>10</v>
      </c>
    </row>
    <row r="296" spans="1:7" ht="15.75">
      <c r="A296" s="1">
        <v>630</v>
      </c>
      <c r="B296" s="1" t="s">
        <v>1561</v>
      </c>
      <c r="C296" s="1" t="s">
        <v>0</v>
      </c>
      <c r="D296" s="2" t="s">
        <v>1561</v>
      </c>
      <c r="E296" s="1">
        <v>0</v>
      </c>
      <c r="F296" s="1" t="s">
        <v>1561</v>
      </c>
      <c r="G296" s="3" t="s">
        <v>798</v>
      </c>
    </row>
    <row r="297" spans="1:7" ht="15.75">
      <c r="A297" s="1">
        <v>630</v>
      </c>
      <c r="B297" s="1" t="s">
        <v>1561</v>
      </c>
      <c r="C297" s="1" t="s">
        <v>0</v>
      </c>
      <c r="D297" s="2" t="s">
        <v>1561</v>
      </c>
      <c r="E297" s="1">
        <v>0</v>
      </c>
      <c r="F297" s="1" t="s">
        <v>1561</v>
      </c>
      <c r="G297" s="3" t="s">
        <v>794</v>
      </c>
    </row>
    <row r="298" spans="1:7" ht="15.75">
      <c r="A298" s="1">
        <v>630</v>
      </c>
      <c r="B298" s="1" t="s">
        <v>1561</v>
      </c>
      <c r="C298" s="1" t="s">
        <v>0</v>
      </c>
      <c r="D298" s="2" t="s">
        <v>1561</v>
      </c>
      <c r="E298" s="1">
        <v>0</v>
      </c>
      <c r="F298" s="1" t="s">
        <v>1561</v>
      </c>
      <c r="G298" s="3" t="s">
        <v>787</v>
      </c>
    </row>
    <row r="299" spans="1:7" ht="15.75">
      <c r="A299" s="1">
        <v>630</v>
      </c>
      <c r="B299" s="1" t="s">
        <v>1561</v>
      </c>
      <c r="C299" s="1" t="s">
        <v>0</v>
      </c>
      <c r="D299" s="2" t="s">
        <v>1561</v>
      </c>
      <c r="E299" s="1">
        <v>0</v>
      </c>
      <c r="F299" s="1" t="s">
        <v>1561</v>
      </c>
      <c r="G299" s="3" t="s">
        <v>785</v>
      </c>
    </row>
    <row r="300" spans="1:7" ht="15.75">
      <c r="A300" s="1">
        <v>630</v>
      </c>
      <c r="B300" s="1" t="s">
        <v>1561</v>
      </c>
      <c r="C300" s="1" t="s">
        <v>0</v>
      </c>
      <c r="D300" s="2" t="s">
        <v>1561</v>
      </c>
      <c r="E300" s="1">
        <v>0</v>
      </c>
      <c r="F300" s="1" t="s">
        <v>1561</v>
      </c>
      <c r="G300" s="3" t="s">
        <v>10</v>
      </c>
    </row>
    <row r="301" spans="1:7" ht="15.75">
      <c r="A301" s="1">
        <v>631</v>
      </c>
      <c r="B301" s="1" t="s">
        <v>1561</v>
      </c>
      <c r="C301" s="1" t="s">
        <v>0</v>
      </c>
      <c r="D301" s="2" t="s">
        <v>1561</v>
      </c>
      <c r="E301" s="1">
        <v>1</v>
      </c>
      <c r="F301" s="1" t="s">
        <v>1561</v>
      </c>
      <c r="G301" s="3" t="s">
        <v>798</v>
      </c>
    </row>
    <row r="302" spans="1:7" ht="15.75">
      <c r="A302" s="1">
        <v>631</v>
      </c>
      <c r="B302" s="1" t="s">
        <v>1561</v>
      </c>
      <c r="C302" s="1" t="s">
        <v>0</v>
      </c>
      <c r="D302" s="2" t="s">
        <v>1561</v>
      </c>
      <c r="E302" s="1">
        <v>1</v>
      </c>
      <c r="F302" s="1" t="s">
        <v>1561</v>
      </c>
      <c r="G302" s="3" t="s">
        <v>794</v>
      </c>
    </row>
    <row r="303" spans="1:7" ht="15.75">
      <c r="A303" s="1">
        <v>631</v>
      </c>
      <c r="B303" s="1" t="s">
        <v>1561</v>
      </c>
      <c r="C303" s="1" t="s">
        <v>0</v>
      </c>
      <c r="D303" s="2" t="s">
        <v>1561</v>
      </c>
      <c r="E303" s="1">
        <v>0</v>
      </c>
      <c r="F303" s="1" t="s">
        <v>1561</v>
      </c>
      <c r="G303" s="3" t="s">
        <v>787</v>
      </c>
    </row>
    <row r="304" spans="1:7" ht="15.75">
      <c r="A304" s="1">
        <v>631</v>
      </c>
      <c r="B304" s="1" t="s">
        <v>1561</v>
      </c>
      <c r="C304" s="1" t="s">
        <v>0</v>
      </c>
      <c r="D304" s="2" t="s">
        <v>1561</v>
      </c>
      <c r="E304" s="1">
        <v>0</v>
      </c>
      <c r="F304" s="1" t="s">
        <v>1561</v>
      </c>
      <c r="G304" s="3" t="s">
        <v>785</v>
      </c>
    </row>
    <row r="305" spans="1:7" ht="15.75">
      <c r="A305" s="1">
        <v>631</v>
      </c>
      <c r="B305" s="1" t="s">
        <v>1561</v>
      </c>
      <c r="C305" s="1" t="s">
        <v>0</v>
      </c>
      <c r="D305" s="2" t="s">
        <v>1561</v>
      </c>
      <c r="E305" s="1">
        <v>0</v>
      </c>
      <c r="F305" s="1" t="s">
        <v>1561</v>
      </c>
      <c r="G305" s="3" t="s">
        <v>10</v>
      </c>
    </row>
    <row r="306" spans="1:7" ht="15.75">
      <c r="A306" s="1">
        <v>632</v>
      </c>
      <c r="B306" s="1" t="s">
        <v>1561</v>
      </c>
      <c r="C306" s="1" t="s">
        <v>0</v>
      </c>
      <c r="D306" s="2" t="s">
        <v>1561</v>
      </c>
      <c r="E306" s="1">
        <v>0</v>
      </c>
      <c r="F306" s="1" t="s">
        <v>1561</v>
      </c>
      <c r="G306" s="3" t="s">
        <v>798</v>
      </c>
    </row>
    <row r="307" spans="1:7" ht="15.75">
      <c r="A307" s="1">
        <v>632</v>
      </c>
      <c r="B307" s="1" t="s">
        <v>1561</v>
      </c>
      <c r="C307" s="1" t="s">
        <v>0</v>
      </c>
      <c r="D307" s="2" t="s">
        <v>1561</v>
      </c>
      <c r="E307" s="1">
        <v>0</v>
      </c>
      <c r="F307" s="1" t="s">
        <v>1561</v>
      </c>
      <c r="G307" s="3" t="s">
        <v>787</v>
      </c>
    </row>
    <row r="308" spans="1:7" ht="15.75">
      <c r="A308" s="1">
        <v>632</v>
      </c>
      <c r="B308" s="1" t="s">
        <v>1561</v>
      </c>
      <c r="C308" s="1" t="s">
        <v>0</v>
      </c>
      <c r="D308" s="2" t="s">
        <v>1561</v>
      </c>
      <c r="E308" s="1">
        <v>0</v>
      </c>
      <c r="F308" s="1" t="s">
        <v>1561</v>
      </c>
      <c r="G308" s="3" t="s">
        <v>785</v>
      </c>
    </row>
    <row r="309" spans="1:7" ht="15.75">
      <c r="A309" s="1">
        <v>632</v>
      </c>
      <c r="B309" s="1" t="s">
        <v>1561</v>
      </c>
      <c r="C309" s="1">
        <v>0</v>
      </c>
      <c r="D309" s="2" t="s">
        <v>1561</v>
      </c>
      <c r="E309" s="1">
        <v>1</v>
      </c>
      <c r="F309" s="1" t="s">
        <v>1561</v>
      </c>
      <c r="G309" s="3" t="s">
        <v>10</v>
      </c>
    </row>
    <row r="310" spans="1:7" ht="15.75">
      <c r="A310" s="1">
        <v>633</v>
      </c>
      <c r="B310" s="1" t="s">
        <v>1561</v>
      </c>
      <c r="C310" s="1" t="s">
        <v>0</v>
      </c>
      <c r="D310" s="2" t="s">
        <v>1561</v>
      </c>
      <c r="E310" s="1">
        <v>0</v>
      </c>
      <c r="F310" s="1" t="s">
        <v>1561</v>
      </c>
      <c r="G310" s="3" t="s">
        <v>798</v>
      </c>
    </row>
    <row r="311" spans="1:7" ht="15.75">
      <c r="A311" s="1">
        <v>633</v>
      </c>
      <c r="B311" s="1" t="s">
        <v>1561</v>
      </c>
      <c r="C311" s="1" t="s">
        <v>0</v>
      </c>
      <c r="D311" s="2" t="s">
        <v>1561</v>
      </c>
      <c r="E311" s="1">
        <v>0</v>
      </c>
      <c r="F311" s="1" t="s">
        <v>1561</v>
      </c>
      <c r="G311" s="3" t="s">
        <v>794</v>
      </c>
    </row>
    <row r="312" spans="1:7" ht="15.75">
      <c r="A312" s="1">
        <v>633</v>
      </c>
      <c r="B312" s="1" t="s">
        <v>1561</v>
      </c>
      <c r="C312" s="1" t="s">
        <v>0</v>
      </c>
      <c r="D312" s="2" t="s">
        <v>1561</v>
      </c>
      <c r="E312" s="1">
        <v>0</v>
      </c>
      <c r="F312" s="1" t="s">
        <v>1561</v>
      </c>
      <c r="G312" s="3" t="s">
        <v>787</v>
      </c>
    </row>
    <row r="313" spans="1:7" ht="15.75">
      <c r="A313" s="1">
        <v>633</v>
      </c>
      <c r="B313" s="1" t="s">
        <v>1561</v>
      </c>
      <c r="C313" s="1" t="s">
        <v>0</v>
      </c>
      <c r="D313" s="2" t="s">
        <v>1561</v>
      </c>
      <c r="E313" s="1">
        <v>1</v>
      </c>
      <c r="F313" s="1" t="s">
        <v>1561</v>
      </c>
      <c r="G313" s="3" t="s">
        <v>785</v>
      </c>
    </row>
    <row r="314" spans="1:7" ht="15.75">
      <c r="A314" s="1">
        <v>633</v>
      </c>
      <c r="B314" s="1" t="s">
        <v>1561</v>
      </c>
      <c r="C314" s="1" t="s">
        <v>0</v>
      </c>
      <c r="D314" s="2" t="s">
        <v>1561</v>
      </c>
      <c r="E314" s="1">
        <v>1</v>
      </c>
      <c r="F314" s="1" t="s">
        <v>1561</v>
      </c>
      <c r="G314" s="3" t="s">
        <v>784</v>
      </c>
    </row>
    <row r="315" spans="1:7" ht="15.75">
      <c r="A315" s="1">
        <v>633</v>
      </c>
      <c r="B315" s="1" t="s">
        <v>1561</v>
      </c>
      <c r="C315" s="1" t="s">
        <v>0</v>
      </c>
      <c r="D315" s="2" t="s">
        <v>1561</v>
      </c>
      <c r="E315" s="1">
        <v>1</v>
      </c>
      <c r="F315" s="1" t="s">
        <v>1561</v>
      </c>
      <c r="G315" s="3" t="s">
        <v>10</v>
      </c>
    </row>
    <row r="316" spans="1:7" ht="15.75">
      <c r="A316" s="1">
        <v>634</v>
      </c>
      <c r="B316" s="1" t="s">
        <v>1561</v>
      </c>
      <c r="C316" s="1" t="s">
        <v>0</v>
      </c>
      <c r="D316" s="2" t="s">
        <v>1561</v>
      </c>
      <c r="E316" s="1">
        <v>0</v>
      </c>
      <c r="F316" s="1" t="s">
        <v>1561</v>
      </c>
      <c r="G316" s="3" t="s">
        <v>798</v>
      </c>
    </row>
    <row r="317" spans="1:7" ht="15.75">
      <c r="A317" s="1">
        <v>634</v>
      </c>
      <c r="B317" s="1" t="s">
        <v>1561</v>
      </c>
      <c r="C317" s="1" t="s">
        <v>0</v>
      </c>
      <c r="D317" s="2" t="s">
        <v>1561</v>
      </c>
      <c r="E317" s="1">
        <v>0</v>
      </c>
      <c r="F317" s="1" t="s">
        <v>1561</v>
      </c>
      <c r="G317" s="3" t="s">
        <v>799</v>
      </c>
    </row>
    <row r="318" spans="1:7" ht="15.75">
      <c r="A318" s="1">
        <v>634</v>
      </c>
      <c r="B318" s="1" t="s">
        <v>1561</v>
      </c>
      <c r="C318" s="1" t="s">
        <v>0</v>
      </c>
      <c r="D318" s="2" t="s">
        <v>1561</v>
      </c>
      <c r="E318" s="1">
        <v>0</v>
      </c>
      <c r="F318" s="1" t="s">
        <v>1561</v>
      </c>
      <c r="G318" s="3" t="s">
        <v>795</v>
      </c>
    </row>
    <row r="319" spans="1:7" ht="15.75">
      <c r="A319" s="1">
        <v>634</v>
      </c>
      <c r="B319" s="1" t="s">
        <v>1561</v>
      </c>
      <c r="C319" s="1" t="s">
        <v>0</v>
      </c>
      <c r="D319" s="2" t="s">
        <v>1561</v>
      </c>
      <c r="E319" s="1">
        <v>1</v>
      </c>
      <c r="F319" s="1" t="s">
        <v>1561</v>
      </c>
      <c r="G319" s="3" t="s">
        <v>794</v>
      </c>
    </row>
    <row r="320" spans="1:7" ht="15.75">
      <c r="A320" s="1">
        <v>634</v>
      </c>
      <c r="B320" s="1" t="s">
        <v>1561</v>
      </c>
      <c r="C320" s="1" t="s">
        <v>0</v>
      </c>
      <c r="D320" s="2" t="s">
        <v>1561</v>
      </c>
      <c r="E320" s="1">
        <v>1</v>
      </c>
      <c r="F320" s="1" t="s">
        <v>1561</v>
      </c>
      <c r="G320" s="3" t="s">
        <v>787</v>
      </c>
    </row>
    <row r="321" spans="1:7" ht="15.75">
      <c r="A321" s="1">
        <v>634</v>
      </c>
      <c r="B321" s="1" t="s">
        <v>1561</v>
      </c>
      <c r="C321" s="1" t="s">
        <v>0</v>
      </c>
      <c r="D321" s="2" t="s">
        <v>1561</v>
      </c>
      <c r="E321" s="1">
        <v>1</v>
      </c>
      <c r="F321" s="1" t="s">
        <v>1561</v>
      </c>
      <c r="G321" s="3" t="s">
        <v>785</v>
      </c>
    </row>
    <row r="322" spans="1:7" ht="15.75">
      <c r="A322" s="1">
        <v>634</v>
      </c>
      <c r="B322" s="1" t="s">
        <v>1561</v>
      </c>
      <c r="C322" s="1" t="s">
        <v>0</v>
      </c>
      <c r="D322" s="2" t="s">
        <v>1561</v>
      </c>
      <c r="E322" s="1">
        <v>1</v>
      </c>
      <c r="F322" s="1" t="s">
        <v>1561</v>
      </c>
      <c r="G322" s="3" t="s">
        <v>784</v>
      </c>
    </row>
    <row r="323" spans="1:7" ht="15.75">
      <c r="A323" s="1">
        <v>634</v>
      </c>
      <c r="B323" s="1" t="s">
        <v>1561</v>
      </c>
      <c r="C323" s="1" t="s">
        <v>0</v>
      </c>
      <c r="D323" s="2" t="s">
        <v>1561</v>
      </c>
      <c r="E323" s="1">
        <v>1</v>
      </c>
      <c r="F323" s="1" t="s">
        <v>1561</v>
      </c>
      <c r="G323" s="3" t="s">
        <v>10</v>
      </c>
    </row>
    <row r="324" spans="1:7" ht="15.75">
      <c r="A324" s="1">
        <v>635</v>
      </c>
      <c r="B324" s="1" t="s">
        <v>1561</v>
      </c>
      <c r="C324" s="1">
        <v>0</v>
      </c>
      <c r="D324" s="2" t="s">
        <v>1561</v>
      </c>
      <c r="E324" s="1" t="s">
        <v>0</v>
      </c>
      <c r="F324" s="1" t="s">
        <v>1561</v>
      </c>
      <c r="G324" s="3" t="s">
        <v>794</v>
      </c>
    </row>
    <row r="325" spans="1:7" ht="15.75">
      <c r="A325" s="1">
        <v>635</v>
      </c>
      <c r="B325" s="1" t="s">
        <v>1561</v>
      </c>
      <c r="C325" s="1" t="s">
        <v>0</v>
      </c>
      <c r="D325" s="2" t="s">
        <v>1561</v>
      </c>
      <c r="E325" s="1">
        <v>0</v>
      </c>
      <c r="F325" s="1" t="s">
        <v>1561</v>
      </c>
      <c r="G325" s="3" t="s">
        <v>791</v>
      </c>
    </row>
    <row r="326" spans="1:7" ht="15.75">
      <c r="A326" s="1">
        <v>635</v>
      </c>
      <c r="B326" s="1" t="s">
        <v>1561</v>
      </c>
      <c r="C326" s="1">
        <v>1</v>
      </c>
      <c r="D326" s="2" t="s">
        <v>1561</v>
      </c>
      <c r="E326" s="1" t="s">
        <v>0</v>
      </c>
      <c r="F326" s="1" t="s">
        <v>1561</v>
      </c>
      <c r="G326" s="3" t="s">
        <v>787</v>
      </c>
    </row>
    <row r="327" spans="1:7" ht="15.75">
      <c r="A327" s="1">
        <v>635</v>
      </c>
      <c r="B327" s="1" t="s">
        <v>1561</v>
      </c>
      <c r="C327" s="1" t="s">
        <v>0</v>
      </c>
      <c r="D327" s="2" t="s">
        <v>1561</v>
      </c>
      <c r="E327" s="1">
        <v>0</v>
      </c>
      <c r="F327" s="1" t="s">
        <v>1561</v>
      </c>
      <c r="G327" s="3" t="s">
        <v>785</v>
      </c>
    </row>
    <row r="328" spans="1:7" ht="15.75">
      <c r="A328" s="1">
        <v>635</v>
      </c>
      <c r="B328" s="1" t="s">
        <v>1561</v>
      </c>
      <c r="C328" s="1" t="s">
        <v>0</v>
      </c>
      <c r="D328" s="2" t="s">
        <v>1561</v>
      </c>
      <c r="E328" s="1">
        <v>0</v>
      </c>
      <c r="F328" s="1" t="s">
        <v>1561</v>
      </c>
      <c r="G328" s="3" t="s">
        <v>784</v>
      </c>
    </row>
    <row r="329" spans="1:7" ht="15.75">
      <c r="A329" s="1">
        <v>635</v>
      </c>
      <c r="B329" s="1" t="s">
        <v>1561</v>
      </c>
      <c r="C329" s="1" t="s">
        <v>0</v>
      </c>
      <c r="D329" s="2" t="s">
        <v>1561</v>
      </c>
      <c r="E329" s="1">
        <v>0</v>
      </c>
      <c r="F329" s="1" t="s">
        <v>1561</v>
      </c>
      <c r="G329" s="3" t="s">
        <v>10</v>
      </c>
    </row>
    <row r="330" spans="1:7" ht="15.75">
      <c r="A330" s="1">
        <v>636</v>
      </c>
      <c r="B330" s="1" t="s">
        <v>1561</v>
      </c>
      <c r="C330" s="1" t="s">
        <v>0</v>
      </c>
      <c r="D330" s="2" t="s">
        <v>1561</v>
      </c>
      <c r="E330" s="1">
        <v>1</v>
      </c>
      <c r="F330" s="1" t="s">
        <v>1561</v>
      </c>
      <c r="G330" s="3" t="s">
        <v>799</v>
      </c>
    </row>
    <row r="331" spans="1:7" ht="15.75">
      <c r="A331" s="1">
        <v>636</v>
      </c>
      <c r="B331" s="1" t="s">
        <v>1561</v>
      </c>
      <c r="C331" s="1" t="s">
        <v>0</v>
      </c>
      <c r="D331" s="2" t="s">
        <v>1561</v>
      </c>
      <c r="E331" s="1">
        <v>1</v>
      </c>
      <c r="F331" s="1" t="s">
        <v>1561</v>
      </c>
      <c r="G331" s="3" t="s">
        <v>795</v>
      </c>
    </row>
    <row r="332" spans="1:7" ht="15.75">
      <c r="A332" s="1">
        <v>636</v>
      </c>
      <c r="B332" s="1" t="s">
        <v>1561</v>
      </c>
      <c r="C332" s="1">
        <v>0</v>
      </c>
      <c r="D332" s="2" t="s">
        <v>1561</v>
      </c>
      <c r="E332" s="1" t="s">
        <v>0</v>
      </c>
      <c r="F332" s="1" t="s">
        <v>1561</v>
      </c>
      <c r="G332" s="3" t="s">
        <v>794</v>
      </c>
    </row>
    <row r="333" spans="1:7" ht="15.75">
      <c r="A333" s="1">
        <v>636</v>
      </c>
      <c r="B333" s="1" t="s">
        <v>1561</v>
      </c>
      <c r="C333" s="1" t="s">
        <v>0</v>
      </c>
      <c r="D333" s="2" t="s">
        <v>1561</v>
      </c>
      <c r="E333" s="1">
        <v>0</v>
      </c>
      <c r="F333" s="1" t="s">
        <v>1561</v>
      </c>
      <c r="G333" s="3" t="s">
        <v>784</v>
      </c>
    </row>
    <row r="334" spans="1:7" ht="15.75">
      <c r="A334" s="1">
        <v>637</v>
      </c>
      <c r="B334" s="1" t="s">
        <v>1561</v>
      </c>
      <c r="C334" s="1" t="s">
        <v>0</v>
      </c>
      <c r="D334" s="2" t="s">
        <v>1561</v>
      </c>
      <c r="E334" s="1">
        <v>0</v>
      </c>
      <c r="F334" s="1" t="s">
        <v>1561</v>
      </c>
      <c r="G334" s="3" t="s">
        <v>799</v>
      </c>
    </row>
    <row r="335" spans="1:7" ht="15.75">
      <c r="A335" s="1">
        <v>637</v>
      </c>
      <c r="B335" s="1" t="s">
        <v>1561</v>
      </c>
      <c r="C335" s="1" t="s">
        <v>0</v>
      </c>
      <c r="D335" s="2" t="s">
        <v>1561</v>
      </c>
      <c r="E335" s="1">
        <v>0</v>
      </c>
      <c r="F335" s="1" t="s">
        <v>1561</v>
      </c>
      <c r="G335" s="3" t="s">
        <v>798</v>
      </c>
    </row>
    <row r="336" spans="1:7" ht="15.75">
      <c r="A336" s="1">
        <v>637</v>
      </c>
      <c r="B336" s="1" t="s">
        <v>1561</v>
      </c>
      <c r="C336" s="1" t="s">
        <v>0</v>
      </c>
      <c r="D336" s="2" t="s">
        <v>1561</v>
      </c>
      <c r="E336" s="1">
        <v>0</v>
      </c>
      <c r="F336" s="1" t="s">
        <v>1561</v>
      </c>
      <c r="G336" s="3" t="s">
        <v>1562</v>
      </c>
    </row>
    <row r="337" spans="1:7" ht="15.75">
      <c r="A337" s="1">
        <v>637</v>
      </c>
      <c r="B337" s="1" t="s">
        <v>1561</v>
      </c>
      <c r="C337" s="1">
        <v>0</v>
      </c>
      <c r="D337" s="2" t="s">
        <v>1561</v>
      </c>
      <c r="E337" s="1" t="s">
        <v>0</v>
      </c>
      <c r="F337" s="1" t="s">
        <v>1561</v>
      </c>
      <c r="G337" s="3" t="s">
        <v>10</v>
      </c>
    </row>
    <row r="338" spans="1:7" ht="15.75">
      <c r="A338" s="1">
        <v>638</v>
      </c>
      <c r="B338" s="1" t="s">
        <v>1561</v>
      </c>
      <c r="C338" s="1">
        <v>0</v>
      </c>
      <c r="D338" s="2" t="s">
        <v>1561</v>
      </c>
      <c r="E338" s="1">
        <v>1</v>
      </c>
      <c r="F338" s="1" t="s">
        <v>1561</v>
      </c>
      <c r="G338" s="3" t="s">
        <v>799</v>
      </c>
    </row>
    <row r="339" spans="1:7" ht="15.75">
      <c r="A339" s="1">
        <v>638</v>
      </c>
      <c r="B339" s="1" t="s">
        <v>1561</v>
      </c>
      <c r="C339" s="1">
        <v>0</v>
      </c>
      <c r="D339" s="2" t="s">
        <v>1561</v>
      </c>
      <c r="E339" s="1">
        <v>1</v>
      </c>
      <c r="F339" s="1" t="s">
        <v>1561</v>
      </c>
      <c r="G339" s="3" t="s">
        <v>798</v>
      </c>
    </row>
    <row r="340" spans="1:7" ht="15.75">
      <c r="A340" s="1">
        <v>638</v>
      </c>
      <c r="B340" s="1" t="s">
        <v>1561</v>
      </c>
      <c r="C340" s="1" t="s">
        <v>0</v>
      </c>
      <c r="D340" s="2" t="s">
        <v>1561</v>
      </c>
      <c r="E340" s="1">
        <v>1</v>
      </c>
      <c r="F340" s="1" t="s">
        <v>1561</v>
      </c>
      <c r="G340" s="3" t="s">
        <v>795</v>
      </c>
    </row>
    <row r="341" spans="1:7" ht="15.75">
      <c r="A341" s="1">
        <v>638</v>
      </c>
      <c r="B341" s="1" t="s">
        <v>1561</v>
      </c>
      <c r="C341" s="1">
        <v>1</v>
      </c>
      <c r="D341" s="2" t="s">
        <v>1561</v>
      </c>
      <c r="E341" s="1" t="s">
        <v>0</v>
      </c>
      <c r="F341" s="1" t="s">
        <v>1561</v>
      </c>
      <c r="G341" s="3" t="s">
        <v>794</v>
      </c>
    </row>
    <row r="342" spans="1:7" ht="15.75">
      <c r="A342" s="1">
        <v>638</v>
      </c>
      <c r="B342" s="1" t="s">
        <v>1561</v>
      </c>
      <c r="C342" s="1">
        <v>0</v>
      </c>
      <c r="D342" s="2" t="s">
        <v>1561</v>
      </c>
      <c r="E342" s="1">
        <v>1</v>
      </c>
      <c r="F342" s="1" t="s">
        <v>1561</v>
      </c>
      <c r="G342" s="3" t="s">
        <v>1562</v>
      </c>
    </row>
    <row r="343" spans="1:7" ht="15.75">
      <c r="A343" s="1">
        <v>639</v>
      </c>
      <c r="B343" s="1" t="s">
        <v>1561</v>
      </c>
      <c r="C343" s="1">
        <v>1</v>
      </c>
      <c r="D343" s="2" t="s">
        <v>1561</v>
      </c>
      <c r="E343" s="1">
        <v>0</v>
      </c>
      <c r="F343" s="1" t="s">
        <v>1561</v>
      </c>
      <c r="G343" s="3" t="s">
        <v>798</v>
      </c>
    </row>
    <row r="344" spans="1:7" ht="15.75">
      <c r="A344" s="1">
        <v>639</v>
      </c>
      <c r="B344" s="1" t="s">
        <v>1561</v>
      </c>
      <c r="C344" s="1" t="s">
        <v>0</v>
      </c>
      <c r="D344" s="2" t="s">
        <v>1561</v>
      </c>
      <c r="E344" s="1">
        <v>0</v>
      </c>
      <c r="F344" s="1" t="s">
        <v>1561</v>
      </c>
      <c r="G344" s="3" t="s">
        <v>795</v>
      </c>
    </row>
    <row r="345" spans="1:7" ht="15.75">
      <c r="A345" s="1">
        <v>639</v>
      </c>
      <c r="B345" s="1" t="s">
        <v>1561</v>
      </c>
      <c r="C345" s="1">
        <v>0</v>
      </c>
      <c r="D345" s="2" t="s">
        <v>1561</v>
      </c>
      <c r="E345" s="1" t="s">
        <v>0</v>
      </c>
      <c r="F345" s="1" t="s">
        <v>1561</v>
      </c>
      <c r="G345" s="3" t="s">
        <v>794</v>
      </c>
    </row>
    <row r="346" spans="1:7" ht="15.75">
      <c r="A346" s="1">
        <v>639</v>
      </c>
      <c r="B346" s="1" t="s">
        <v>1561</v>
      </c>
      <c r="C346" s="1" t="s">
        <v>0</v>
      </c>
      <c r="D346" s="2" t="s">
        <v>1561</v>
      </c>
      <c r="E346" s="1">
        <v>0</v>
      </c>
      <c r="F346" s="1" t="s">
        <v>1561</v>
      </c>
      <c r="G346" s="3" t="s">
        <v>1562</v>
      </c>
    </row>
    <row r="347" spans="1:7" ht="15.75">
      <c r="A347" s="1">
        <v>639</v>
      </c>
      <c r="B347" s="1" t="s">
        <v>1561</v>
      </c>
      <c r="C347" s="1">
        <v>0</v>
      </c>
      <c r="D347" s="2" t="s">
        <v>1561</v>
      </c>
      <c r="E347" s="1">
        <v>1</v>
      </c>
      <c r="F347" s="1" t="s">
        <v>1561</v>
      </c>
      <c r="G347" s="3" t="s">
        <v>791</v>
      </c>
    </row>
    <row r="348" spans="1:7" ht="15.75">
      <c r="A348" s="1">
        <v>639</v>
      </c>
      <c r="B348" s="1" t="s">
        <v>1561</v>
      </c>
      <c r="C348" s="1">
        <v>1</v>
      </c>
      <c r="D348" s="2" t="s">
        <v>1561</v>
      </c>
      <c r="E348" s="1" t="s">
        <v>0</v>
      </c>
      <c r="F348" s="1" t="s">
        <v>1561</v>
      </c>
      <c r="G348" s="3" t="s">
        <v>786</v>
      </c>
    </row>
    <row r="349" spans="1:7" ht="15.75">
      <c r="A349" s="1">
        <v>639</v>
      </c>
      <c r="B349" s="1" t="s">
        <v>1561</v>
      </c>
      <c r="C349" s="1">
        <v>1</v>
      </c>
      <c r="D349" s="2" t="s">
        <v>1561</v>
      </c>
      <c r="E349" s="1">
        <v>0</v>
      </c>
      <c r="F349" s="1" t="s">
        <v>1561</v>
      </c>
      <c r="G349" s="3" t="s">
        <v>785</v>
      </c>
    </row>
    <row r="350" spans="1:7" ht="15.75">
      <c r="A350" s="1">
        <v>639</v>
      </c>
      <c r="B350" s="1" t="s">
        <v>1561</v>
      </c>
      <c r="C350" s="1">
        <v>0</v>
      </c>
      <c r="D350" s="2" t="s">
        <v>1561</v>
      </c>
      <c r="E350" s="1">
        <v>1</v>
      </c>
      <c r="F350" s="1" t="s">
        <v>1561</v>
      </c>
      <c r="G350" s="3" t="s">
        <v>784</v>
      </c>
    </row>
    <row r="351" spans="1:7" ht="15.75">
      <c r="A351" s="1">
        <v>640</v>
      </c>
      <c r="B351" s="1" t="s">
        <v>1561</v>
      </c>
      <c r="C351" s="1">
        <v>0</v>
      </c>
      <c r="D351" s="2" t="s">
        <v>1561</v>
      </c>
      <c r="E351" s="1">
        <v>1</v>
      </c>
      <c r="F351" s="1" t="s">
        <v>1561</v>
      </c>
      <c r="G351" s="3" t="s">
        <v>799</v>
      </c>
    </row>
    <row r="352" spans="1:7" ht="15.75">
      <c r="A352" s="1">
        <v>640</v>
      </c>
      <c r="B352" s="1" t="s">
        <v>1561</v>
      </c>
      <c r="C352" s="1" t="s">
        <v>0</v>
      </c>
      <c r="D352" s="2" t="s">
        <v>1561</v>
      </c>
      <c r="E352" s="1">
        <v>1</v>
      </c>
      <c r="F352" s="1" t="s">
        <v>1561</v>
      </c>
      <c r="G352" s="3" t="s">
        <v>798</v>
      </c>
    </row>
    <row r="353" spans="1:7" ht="15.75">
      <c r="A353" s="1">
        <v>640</v>
      </c>
      <c r="B353" s="1" t="s">
        <v>1561</v>
      </c>
      <c r="C353" s="1" t="s">
        <v>0</v>
      </c>
      <c r="D353" s="2" t="s">
        <v>1561</v>
      </c>
      <c r="E353" s="1">
        <v>1</v>
      </c>
      <c r="F353" s="1" t="s">
        <v>1561</v>
      </c>
      <c r="G353" s="3" t="s">
        <v>795</v>
      </c>
    </row>
    <row r="354" spans="1:7" ht="15.75">
      <c r="A354" s="1">
        <v>641</v>
      </c>
      <c r="B354" s="1" t="s">
        <v>1561</v>
      </c>
      <c r="C354" s="1" t="s">
        <v>0</v>
      </c>
      <c r="D354" s="2" t="s">
        <v>1561</v>
      </c>
      <c r="E354" s="1" t="s">
        <v>1</v>
      </c>
      <c r="F354" s="1" t="s">
        <v>1561</v>
      </c>
      <c r="G354" s="3" t="s">
        <v>791</v>
      </c>
    </row>
    <row r="355" spans="1:7" ht="15.75">
      <c r="A355" s="1">
        <v>641</v>
      </c>
      <c r="B355" s="1" t="s">
        <v>1561</v>
      </c>
      <c r="C355" s="1" t="s">
        <v>0</v>
      </c>
      <c r="D355" s="2" t="s">
        <v>1561</v>
      </c>
      <c r="E355" s="1" t="s">
        <v>1</v>
      </c>
      <c r="F355" s="1" t="s">
        <v>1561</v>
      </c>
      <c r="G355" s="3" t="s">
        <v>785</v>
      </c>
    </row>
    <row r="356" spans="1:7" ht="15.75">
      <c r="A356" s="1">
        <v>641</v>
      </c>
      <c r="B356" s="1" t="s">
        <v>1561</v>
      </c>
      <c r="C356" s="1" t="s">
        <v>0</v>
      </c>
      <c r="D356" s="2" t="s">
        <v>1561</v>
      </c>
      <c r="E356" s="1" t="s">
        <v>1</v>
      </c>
      <c r="F356" s="1" t="s">
        <v>1561</v>
      </c>
      <c r="G356" s="3" t="s">
        <v>784</v>
      </c>
    </row>
    <row r="357" spans="1:7" ht="15.75">
      <c r="A357" s="1">
        <v>641</v>
      </c>
      <c r="B357" s="1" t="s">
        <v>1561</v>
      </c>
      <c r="C357" s="1" t="s">
        <v>0</v>
      </c>
      <c r="D357" s="2" t="s">
        <v>1561</v>
      </c>
      <c r="E357" s="1" t="s">
        <v>1</v>
      </c>
      <c r="F357" s="1" t="s">
        <v>1561</v>
      </c>
      <c r="G357" s="3" t="s">
        <v>10</v>
      </c>
    </row>
    <row r="358" spans="1:7" ht="15.75">
      <c r="A358" s="1">
        <v>643</v>
      </c>
      <c r="B358" s="1" t="s">
        <v>1561</v>
      </c>
      <c r="C358" s="1" t="s">
        <v>0</v>
      </c>
      <c r="D358" s="2" t="s">
        <v>1561</v>
      </c>
      <c r="E358" s="1">
        <v>0</v>
      </c>
      <c r="F358" s="1" t="s">
        <v>1561</v>
      </c>
      <c r="G358" s="3" t="s">
        <v>799</v>
      </c>
    </row>
    <row r="359" spans="1:7" ht="15.75">
      <c r="A359" s="1">
        <v>643</v>
      </c>
      <c r="B359" s="1" t="s">
        <v>1561</v>
      </c>
      <c r="C359" s="1" t="s">
        <v>0</v>
      </c>
      <c r="D359" s="2" t="s">
        <v>1561</v>
      </c>
      <c r="E359" s="1">
        <v>0</v>
      </c>
      <c r="F359" s="1" t="s">
        <v>1561</v>
      </c>
      <c r="G359" s="3" t="s">
        <v>795</v>
      </c>
    </row>
    <row r="360" spans="1:7" ht="15.75">
      <c r="A360" s="1">
        <v>643</v>
      </c>
      <c r="B360" s="1" t="s">
        <v>1561</v>
      </c>
      <c r="C360" s="1" t="s">
        <v>0</v>
      </c>
      <c r="D360" s="2" t="s">
        <v>1561</v>
      </c>
      <c r="E360" s="1">
        <v>0</v>
      </c>
      <c r="F360" s="1" t="s">
        <v>1561</v>
      </c>
      <c r="G360" s="3" t="s">
        <v>791</v>
      </c>
    </row>
    <row r="361" spans="1:7" ht="15.75">
      <c r="A361" s="1">
        <v>643</v>
      </c>
      <c r="B361" s="1" t="s">
        <v>1561</v>
      </c>
      <c r="C361" s="1" t="s">
        <v>0</v>
      </c>
      <c r="D361" s="2" t="s">
        <v>1561</v>
      </c>
      <c r="E361" s="1">
        <v>0</v>
      </c>
      <c r="F361" s="1" t="s">
        <v>1561</v>
      </c>
      <c r="G361" s="3" t="s">
        <v>785</v>
      </c>
    </row>
    <row r="362" spans="1:7" ht="15.75">
      <c r="A362" s="1">
        <v>643</v>
      </c>
      <c r="B362" s="1" t="s">
        <v>1561</v>
      </c>
      <c r="C362" s="1" t="s">
        <v>0</v>
      </c>
      <c r="D362" s="2" t="s">
        <v>1561</v>
      </c>
      <c r="E362" s="1">
        <v>0</v>
      </c>
      <c r="F362" s="1" t="s">
        <v>1561</v>
      </c>
      <c r="G362" s="3" t="s">
        <v>784</v>
      </c>
    </row>
    <row r="363" spans="1:7" ht="15.75">
      <c r="A363" s="1">
        <v>643</v>
      </c>
      <c r="B363" s="1" t="s">
        <v>1561</v>
      </c>
      <c r="C363" s="1" t="s">
        <v>0</v>
      </c>
      <c r="D363" s="2" t="s">
        <v>1561</v>
      </c>
      <c r="E363" s="1">
        <v>0</v>
      </c>
      <c r="F363" s="1" t="s">
        <v>1561</v>
      </c>
      <c r="G363" s="3" t="s">
        <v>1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8"/>
  <sheetViews>
    <sheetView workbookViewId="0">
      <selection activeCell="C11" sqref="C11"/>
    </sheetView>
  </sheetViews>
  <sheetFormatPr baseColWidth="10" defaultRowHeight="15"/>
  <cols>
    <col min="1" max="1" width="33.85546875" style="4" customWidth="1"/>
  </cols>
  <sheetData>
    <row r="1" spans="1:1">
      <c r="A1" s="5" t="s">
        <v>1693</v>
      </c>
    </row>
    <row r="2" spans="1:1">
      <c r="A2" s="6">
        <v>47</v>
      </c>
    </row>
    <row r="3" spans="1:1">
      <c r="A3" s="6">
        <v>74</v>
      </c>
    </row>
    <row r="4" spans="1:1">
      <c r="A4" s="6">
        <v>82</v>
      </c>
    </row>
    <row r="5" spans="1:1">
      <c r="A5" s="6">
        <v>99</v>
      </c>
    </row>
    <row r="6" spans="1:1">
      <c r="A6" s="6">
        <v>118</v>
      </c>
    </row>
    <row r="7" spans="1:1">
      <c r="A7" s="6">
        <v>124</v>
      </c>
    </row>
    <row r="8" spans="1:1">
      <c r="A8" s="6">
        <v>131</v>
      </c>
    </row>
    <row r="9" spans="1:1">
      <c r="A9" s="6">
        <v>151</v>
      </c>
    </row>
    <row r="10" spans="1:1">
      <c r="A10" s="6">
        <v>180</v>
      </c>
    </row>
    <row r="11" spans="1:1">
      <c r="A11" s="6">
        <v>184</v>
      </c>
    </row>
    <row r="12" spans="1:1">
      <c r="A12" s="6">
        <v>222</v>
      </c>
    </row>
    <row r="13" spans="1:1">
      <c r="A13" s="6">
        <v>228</v>
      </c>
    </row>
    <row r="14" spans="1:1">
      <c r="A14" s="6">
        <v>229</v>
      </c>
    </row>
    <row r="15" spans="1:1">
      <c r="A15" s="6">
        <v>235</v>
      </c>
    </row>
    <row r="16" spans="1:1">
      <c r="A16" s="6">
        <v>238</v>
      </c>
    </row>
    <row r="17" spans="1:1">
      <c r="A17" s="6">
        <v>239</v>
      </c>
    </row>
    <row r="18" spans="1:1">
      <c r="A18" s="6">
        <v>265</v>
      </c>
    </row>
    <row r="19" spans="1:1">
      <c r="A19" s="6">
        <v>266</v>
      </c>
    </row>
    <row r="20" spans="1:1">
      <c r="A20" s="6">
        <v>274</v>
      </c>
    </row>
    <row r="21" spans="1:1">
      <c r="A21" s="6">
        <v>275</v>
      </c>
    </row>
    <row r="22" spans="1:1">
      <c r="A22" s="6">
        <v>282</v>
      </c>
    </row>
    <row r="23" spans="1:1">
      <c r="A23" s="6">
        <v>283</v>
      </c>
    </row>
    <row r="24" spans="1:1">
      <c r="A24" s="6">
        <v>287</v>
      </c>
    </row>
    <row r="25" spans="1:1">
      <c r="A25" s="6">
        <v>311</v>
      </c>
    </row>
    <row r="26" spans="1:1">
      <c r="A26" s="6">
        <v>312</v>
      </c>
    </row>
    <row r="27" spans="1:1">
      <c r="A27" s="6">
        <v>321</v>
      </c>
    </row>
    <row r="28" spans="1:1">
      <c r="A28" s="6">
        <v>329</v>
      </c>
    </row>
    <row r="29" spans="1:1">
      <c r="A29" s="6">
        <v>332</v>
      </c>
    </row>
    <row r="30" spans="1:1">
      <c r="A30" s="6">
        <v>334</v>
      </c>
    </row>
    <row r="31" spans="1:1">
      <c r="A31" s="6">
        <v>335</v>
      </c>
    </row>
    <row r="32" spans="1:1">
      <c r="A32" s="6">
        <v>348</v>
      </c>
    </row>
    <row r="33" spans="1:1">
      <c r="A33" s="6">
        <v>351</v>
      </c>
    </row>
    <row r="34" spans="1:1">
      <c r="A34" s="6">
        <v>358</v>
      </c>
    </row>
    <row r="35" spans="1:1">
      <c r="A35" s="6">
        <v>380</v>
      </c>
    </row>
    <row r="36" spans="1:1">
      <c r="A36" s="6">
        <v>381</v>
      </c>
    </row>
    <row r="37" spans="1:1">
      <c r="A37" s="6">
        <v>384</v>
      </c>
    </row>
    <row r="38" spans="1:1">
      <c r="A38" s="6">
        <v>386</v>
      </c>
    </row>
    <row r="39" spans="1:1">
      <c r="A39" s="6">
        <v>389</v>
      </c>
    </row>
    <row r="40" spans="1:1">
      <c r="A40" s="6">
        <v>395</v>
      </c>
    </row>
    <row r="41" spans="1:1">
      <c r="A41" s="6">
        <v>429</v>
      </c>
    </row>
    <row r="42" spans="1:1">
      <c r="A42" s="6">
        <v>430</v>
      </c>
    </row>
    <row r="43" spans="1:1">
      <c r="A43" s="6">
        <v>434</v>
      </c>
    </row>
    <row r="44" spans="1:1">
      <c r="A44" s="6">
        <v>436</v>
      </c>
    </row>
    <row r="45" spans="1:1">
      <c r="A45" s="6">
        <v>441</v>
      </c>
    </row>
    <row r="46" spans="1:1">
      <c r="A46" s="6">
        <v>443</v>
      </c>
    </row>
    <row r="47" spans="1:1">
      <c r="A47" s="6">
        <v>445</v>
      </c>
    </row>
    <row r="48" spans="1:1">
      <c r="A48" s="6">
        <v>466</v>
      </c>
    </row>
    <row r="49" spans="1:1">
      <c r="A49" s="6">
        <v>468</v>
      </c>
    </row>
    <row r="50" spans="1:1">
      <c r="A50" s="6">
        <v>479</v>
      </c>
    </row>
    <row r="51" spans="1:1">
      <c r="A51" s="6">
        <v>505</v>
      </c>
    </row>
    <row r="52" spans="1:1">
      <c r="A52" s="6">
        <v>506</v>
      </c>
    </row>
    <row r="53" spans="1:1">
      <c r="A53" s="6">
        <v>519</v>
      </c>
    </row>
    <row r="54" spans="1:1">
      <c r="A54" s="6">
        <v>521</v>
      </c>
    </row>
    <row r="55" spans="1:1">
      <c r="A55" s="6">
        <v>558</v>
      </c>
    </row>
    <row r="56" spans="1:1">
      <c r="A56" s="6">
        <v>579</v>
      </c>
    </row>
    <row r="57" spans="1:1">
      <c r="A57" s="6">
        <v>586</v>
      </c>
    </row>
    <row r="58" spans="1:1">
      <c r="A58" s="6">
        <v>6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1. Characters</vt:lpstr>
      <vt:lpstr>2. Modifications</vt:lpstr>
      <vt:lpstr>3. Characters ord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Gustavo</cp:lastModifiedBy>
  <dcterms:created xsi:type="dcterms:W3CDTF">2015-06-05T18:19:34Z</dcterms:created>
  <dcterms:modified xsi:type="dcterms:W3CDTF">2024-03-05T16:14:31Z</dcterms:modified>
</cp:coreProperties>
</file>